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0" windowWidth="20115" windowHeight="8010"/>
  </bookViews>
  <sheets>
    <sheet name="Ergosterol" sheetId="1" r:id="rId1"/>
    <sheet name="Complex sphingolipids" sheetId="2" r:id="rId2"/>
    <sheet name="Ceramides" sheetId="3" r:id="rId3"/>
    <sheet name="PC" sheetId="4" r:id="rId4"/>
    <sheet name="PE" sheetId="8" r:id="rId5"/>
    <sheet name="PI" sheetId="9" r:id="rId6"/>
    <sheet name="PS" sheetId="10" r:id="rId7"/>
  </sheets>
  <calcPr calcId="125725" concurrentCalc="0"/>
</workbook>
</file>

<file path=xl/calcChain.xml><?xml version="1.0" encoding="utf-8"?>
<calcChain xmlns="http://schemas.openxmlformats.org/spreadsheetml/2006/main">
  <c r="AM55" i="10"/>
  <c r="AL55"/>
  <c r="AK55"/>
  <c r="AJ55"/>
  <c r="AI55"/>
  <c r="AH55"/>
  <c r="AG55"/>
  <c r="AF55"/>
  <c r="AE55"/>
  <c r="AD55"/>
  <c r="AC55"/>
  <c r="AB55"/>
  <c r="AA55"/>
  <c r="Z55"/>
  <c r="Y55"/>
  <c r="X55"/>
  <c r="W55"/>
  <c r="V55"/>
  <c r="U55"/>
  <c r="T55"/>
  <c r="S55"/>
  <c r="R55"/>
  <c r="Q55"/>
  <c r="P55"/>
  <c r="O55"/>
  <c r="N55"/>
  <c r="M55"/>
  <c r="L55"/>
  <c r="K55"/>
  <c r="J55"/>
  <c r="I55"/>
  <c r="H55"/>
  <c r="G55"/>
  <c r="F55"/>
  <c r="E55"/>
  <c r="D55"/>
  <c r="AM54"/>
  <c r="AL54"/>
  <c r="AK54"/>
  <c r="AJ54"/>
  <c r="AI54"/>
  <c r="AH54"/>
  <c r="AG54"/>
  <c r="AF54"/>
  <c r="AE54"/>
  <c r="AD54"/>
  <c r="AC54"/>
  <c r="AB54"/>
  <c r="AA54"/>
  <c r="Z54"/>
  <c r="Y54"/>
  <c r="X54"/>
  <c r="W54"/>
  <c r="V54"/>
  <c r="U54"/>
  <c r="T54"/>
  <c r="S54"/>
  <c r="R54"/>
  <c r="Q54"/>
  <c r="P54"/>
  <c r="O54"/>
  <c r="N54"/>
  <c r="M54"/>
  <c r="L54"/>
  <c r="K54"/>
  <c r="J54"/>
  <c r="I54"/>
  <c r="H54"/>
  <c r="G54"/>
  <c r="F54"/>
  <c r="E54"/>
  <c r="D54"/>
  <c r="AM53"/>
  <c r="AL53"/>
  <c r="AK53"/>
  <c r="AJ53"/>
  <c r="AI53"/>
  <c r="AH53"/>
  <c r="AG53"/>
  <c r="AF53"/>
  <c r="AE53"/>
  <c r="AD53"/>
  <c r="AC53"/>
  <c r="AB53"/>
  <c r="AA53"/>
  <c r="Z53"/>
  <c r="Y53"/>
  <c r="X53"/>
  <c r="W53"/>
  <c r="V53"/>
  <c r="U53"/>
  <c r="T53"/>
  <c r="S53"/>
  <c r="R53"/>
  <c r="Q53"/>
  <c r="P53"/>
  <c r="O53"/>
  <c r="N53"/>
  <c r="M53"/>
  <c r="L53"/>
  <c r="K53"/>
  <c r="J53"/>
  <c r="I53"/>
  <c r="H53"/>
  <c r="G53"/>
  <c r="F53"/>
  <c r="E53"/>
  <c r="D53"/>
  <c r="AM52"/>
  <c r="AL52"/>
  <c r="AK52"/>
  <c r="AJ52"/>
  <c r="AI52"/>
  <c r="AH52"/>
  <c r="AG52"/>
  <c r="AF52"/>
  <c r="AE52"/>
  <c r="AD52"/>
  <c r="AC52"/>
  <c r="AB52"/>
  <c r="AA52"/>
  <c r="Z52"/>
  <c r="Y52"/>
  <c r="X52"/>
  <c r="W52"/>
  <c r="V52"/>
  <c r="U52"/>
  <c r="T52"/>
  <c r="S52"/>
  <c r="R52"/>
  <c r="Q52"/>
  <c r="P52"/>
  <c r="O52"/>
  <c r="N52"/>
  <c r="M52"/>
  <c r="L52"/>
  <c r="K52"/>
  <c r="J52"/>
  <c r="I52"/>
  <c r="H52"/>
  <c r="G52"/>
  <c r="F52"/>
  <c r="E52"/>
  <c r="D52"/>
  <c r="AM51"/>
  <c r="AL51"/>
  <c r="AK51"/>
  <c r="AJ51"/>
  <c r="AI51"/>
  <c r="AH51"/>
  <c r="AG51"/>
  <c r="AF51"/>
  <c r="AE51"/>
  <c r="AD51"/>
  <c r="AC51"/>
  <c r="AB51"/>
  <c r="AA51"/>
  <c r="Z51"/>
  <c r="Y51"/>
  <c r="X51"/>
  <c r="W51"/>
  <c r="V51"/>
  <c r="U51"/>
  <c r="T51"/>
  <c r="S51"/>
  <c r="R51"/>
  <c r="Q51"/>
  <c r="P51"/>
  <c r="O51"/>
  <c r="N51"/>
  <c r="M51"/>
  <c r="L51"/>
  <c r="K51"/>
  <c r="J51"/>
  <c r="I51"/>
  <c r="H51"/>
  <c r="G51"/>
  <c r="F51"/>
  <c r="E51"/>
  <c r="D51"/>
  <c r="AM50"/>
  <c r="AL50"/>
  <c r="AK50"/>
  <c r="AJ50"/>
  <c r="AI50"/>
  <c r="AH50"/>
  <c r="AG50"/>
  <c r="AF50"/>
  <c r="AE50"/>
  <c r="AD50"/>
  <c r="AC50"/>
  <c r="AB50"/>
  <c r="AA50"/>
  <c r="Z50"/>
  <c r="Y50"/>
  <c r="X50"/>
  <c r="W50"/>
  <c r="V50"/>
  <c r="U50"/>
  <c r="T50"/>
  <c r="S50"/>
  <c r="R50"/>
  <c r="Q50"/>
  <c r="P50"/>
  <c r="O50"/>
  <c r="N50"/>
  <c r="M50"/>
  <c r="L50"/>
  <c r="K50"/>
  <c r="J50"/>
  <c r="I50"/>
  <c r="H50"/>
  <c r="G50"/>
  <c r="F50"/>
  <c r="E50"/>
  <c r="D50"/>
  <c r="AM49"/>
  <c r="AL49"/>
  <c r="AK49"/>
  <c r="AJ49"/>
  <c r="AI49"/>
  <c r="AH49"/>
  <c r="AG49"/>
  <c r="AF49"/>
  <c r="AE49"/>
  <c r="AD49"/>
  <c r="AC49"/>
  <c r="AB49"/>
  <c r="AA49"/>
  <c r="Z49"/>
  <c r="Y49"/>
  <c r="X49"/>
  <c r="W49"/>
  <c r="V49"/>
  <c r="U49"/>
  <c r="T49"/>
  <c r="S49"/>
  <c r="R49"/>
  <c r="Q49"/>
  <c r="P49"/>
  <c r="O49"/>
  <c r="N49"/>
  <c r="M49"/>
  <c r="L49"/>
  <c r="K49"/>
  <c r="J49"/>
  <c r="I49"/>
  <c r="H49"/>
  <c r="G49"/>
  <c r="F49"/>
  <c r="E49"/>
  <c r="D49"/>
  <c r="AM48"/>
  <c r="AL48"/>
  <c r="AK48"/>
  <c r="AJ48"/>
  <c r="AI48"/>
  <c r="AH48"/>
  <c r="AG48"/>
  <c r="AF48"/>
  <c r="AE48"/>
  <c r="AD48"/>
  <c r="AC48"/>
  <c r="AB48"/>
  <c r="AA48"/>
  <c r="Z48"/>
  <c r="Y48"/>
  <c r="X48"/>
  <c r="W48"/>
  <c r="V48"/>
  <c r="U48"/>
  <c r="T48"/>
  <c r="S48"/>
  <c r="R48"/>
  <c r="Q48"/>
  <c r="P48"/>
  <c r="O48"/>
  <c r="N48"/>
  <c r="M48"/>
  <c r="L48"/>
  <c r="K48"/>
  <c r="J48"/>
  <c r="I48"/>
  <c r="H48"/>
  <c r="G48"/>
  <c r="F48"/>
  <c r="E48"/>
  <c r="D48"/>
  <c r="AM47"/>
  <c r="AL47"/>
  <c r="AK47"/>
  <c r="AJ47"/>
  <c r="AI47"/>
  <c r="AH47"/>
  <c r="AG47"/>
  <c r="AF47"/>
  <c r="AE47"/>
  <c r="AD47"/>
  <c r="AC47"/>
  <c r="AB47"/>
  <c r="AA47"/>
  <c r="Z47"/>
  <c r="Y47"/>
  <c r="X47"/>
  <c r="W47"/>
  <c r="V47"/>
  <c r="U47"/>
  <c r="T47"/>
  <c r="S47"/>
  <c r="R47"/>
  <c r="Q47"/>
  <c r="P47"/>
  <c r="O47"/>
  <c r="N47"/>
  <c r="M47"/>
  <c r="L47"/>
  <c r="K47"/>
  <c r="J47"/>
  <c r="I47"/>
  <c r="H47"/>
  <c r="G47"/>
  <c r="F47"/>
  <c r="E47"/>
  <c r="D47"/>
  <c r="AM46"/>
  <c r="AL46"/>
  <c r="AK46"/>
  <c r="AJ46"/>
  <c r="AI46"/>
  <c r="AH46"/>
  <c r="AG46"/>
  <c r="AF46"/>
  <c r="AE46"/>
  <c r="AD46"/>
  <c r="AC46"/>
  <c r="AB46"/>
  <c r="AA46"/>
  <c r="Z46"/>
  <c r="Y46"/>
  <c r="X46"/>
  <c r="W46"/>
  <c r="V46"/>
  <c r="U46"/>
  <c r="T46"/>
  <c r="S46"/>
  <c r="R46"/>
  <c r="Q46"/>
  <c r="P46"/>
  <c r="O46"/>
  <c r="N46"/>
  <c r="M46"/>
  <c r="L46"/>
  <c r="K46"/>
  <c r="J46"/>
  <c r="I46"/>
  <c r="H46"/>
  <c r="G46"/>
  <c r="F46"/>
  <c r="E46"/>
  <c r="D46"/>
  <c r="AM45"/>
  <c r="AL45"/>
  <c r="AK45"/>
  <c r="AJ45"/>
  <c r="AI45"/>
  <c r="AH45"/>
  <c r="AG45"/>
  <c r="AF45"/>
  <c r="AE45"/>
  <c r="AD45"/>
  <c r="AC45"/>
  <c r="AB45"/>
  <c r="AA45"/>
  <c r="Z45"/>
  <c r="Y45"/>
  <c r="X45"/>
  <c r="W45"/>
  <c r="V45"/>
  <c r="U45"/>
  <c r="T45"/>
  <c r="S45"/>
  <c r="R45"/>
  <c r="Q45"/>
  <c r="P45"/>
  <c r="O45"/>
  <c r="N45"/>
  <c r="M45"/>
  <c r="L45"/>
  <c r="K45"/>
  <c r="J45"/>
  <c r="I45"/>
  <c r="H45"/>
  <c r="G45"/>
  <c r="F45"/>
  <c r="E45"/>
  <c r="D45"/>
  <c r="AM44"/>
  <c r="AL44"/>
  <c r="AK44"/>
  <c r="AJ44"/>
  <c r="AI44"/>
  <c r="AH44"/>
  <c r="AG44"/>
  <c r="AF44"/>
  <c r="AE44"/>
  <c r="AD44"/>
  <c r="AC44"/>
  <c r="AB44"/>
  <c r="AA44"/>
  <c r="Z44"/>
  <c r="Y44"/>
  <c r="X44"/>
  <c r="W44"/>
  <c r="V44"/>
  <c r="U44"/>
  <c r="T44"/>
  <c r="S44"/>
  <c r="R44"/>
  <c r="Q44"/>
  <c r="P44"/>
  <c r="O44"/>
  <c r="N44"/>
  <c r="M44"/>
  <c r="L44"/>
  <c r="K44"/>
  <c r="J44"/>
  <c r="I44"/>
  <c r="H44"/>
  <c r="G44"/>
  <c r="F44"/>
  <c r="E44"/>
  <c r="D44"/>
  <c r="AM43"/>
  <c r="AL43"/>
  <c r="AK43"/>
  <c r="AJ43"/>
  <c r="AI43"/>
  <c r="AH43"/>
  <c r="AG43"/>
  <c r="AF43"/>
  <c r="AE43"/>
  <c r="AD43"/>
  <c r="AC43"/>
  <c r="AB43"/>
  <c r="AA43"/>
  <c r="Z43"/>
  <c r="Y43"/>
  <c r="X43"/>
  <c r="W43"/>
  <c r="V43"/>
  <c r="U43"/>
  <c r="T43"/>
  <c r="S43"/>
  <c r="R43"/>
  <c r="Q43"/>
  <c r="P43"/>
  <c r="O43"/>
  <c r="N43"/>
  <c r="M43"/>
  <c r="L43"/>
  <c r="K43"/>
  <c r="J43"/>
  <c r="I43"/>
  <c r="H43"/>
  <c r="G43"/>
  <c r="F43"/>
  <c r="E43"/>
  <c r="D43"/>
  <c r="AM42"/>
  <c r="AL42"/>
  <c r="AK42"/>
  <c r="AJ42"/>
  <c r="AI42"/>
  <c r="AH42"/>
  <c r="AG42"/>
  <c r="AF42"/>
  <c r="AE42"/>
  <c r="AD42"/>
  <c r="AC42"/>
  <c r="AB42"/>
  <c r="AA42"/>
  <c r="Z42"/>
  <c r="Y42"/>
  <c r="X42"/>
  <c r="W42"/>
  <c r="V42"/>
  <c r="U42"/>
  <c r="T42"/>
  <c r="S42"/>
  <c r="R42"/>
  <c r="Q42"/>
  <c r="P42"/>
  <c r="O42"/>
  <c r="N42"/>
  <c r="M42"/>
  <c r="L42"/>
  <c r="K42"/>
  <c r="J42"/>
  <c r="I42"/>
  <c r="H42"/>
  <c r="G42"/>
  <c r="F42"/>
  <c r="E42"/>
  <c r="D42"/>
  <c r="AM41"/>
  <c r="AL41"/>
  <c r="AK41"/>
  <c r="AJ41"/>
  <c r="AI41"/>
  <c r="AH41"/>
  <c r="AG41"/>
  <c r="AF41"/>
  <c r="AE41"/>
  <c r="AD41"/>
  <c r="AC41"/>
  <c r="AB41"/>
  <c r="AA41"/>
  <c r="Z41"/>
  <c r="Y41"/>
  <c r="X41"/>
  <c r="W41"/>
  <c r="V41"/>
  <c r="U41"/>
  <c r="T41"/>
  <c r="S41"/>
  <c r="R41"/>
  <c r="Q41"/>
  <c r="P41"/>
  <c r="O41"/>
  <c r="N41"/>
  <c r="M41"/>
  <c r="L41"/>
  <c r="K41"/>
  <c r="J41"/>
  <c r="I41"/>
  <c r="H41"/>
  <c r="G41"/>
  <c r="F41"/>
  <c r="E41"/>
  <c r="D41"/>
  <c r="AM40"/>
  <c r="AL40"/>
  <c r="AK40"/>
  <c r="AJ40"/>
  <c r="AI40"/>
  <c r="AH40"/>
  <c r="AG40"/>
  <c r="AF40"/>
  <c r="AE40"/>
  <c r="AD40"/>
  <c r="AC40"/>
  <c r="AB40"/>
  <c r="AA40"/>
  <c r="Z40"/>
  <c r="Y40"/>
  <c r="X40"/>
  <c r="W40"/>
  <c r="V40"/>
  <c r="U40"/>
  <c r="T40"/>
  <c r="S40"/>
  <c r="R40"/>
  <c r="Q40"/>
  <c r="P40"/>
  <c r="O40"/>
  <c r="N40"/>
  <c r="M40"/>
  <c r="L40"/>
  <c r="K40"/>
  <c r="J40"/>
  <c r="I40"/>
  <c r="H40"/>
  <c r="G40"/>
  <c r="F40"/>
  <c r="E40"/>
  <c r="D40"/>
  <c r="AM55" i="9"/>
  <c r="AL55"/>
  <c r="AK55"/>
  <c r="AJ55"/>
  <c r="AI55"/>
  <c r="AH55"/>
  <c r="AG55"/>
  <c r="AF55"/>
  <c r="AE55"/>
  <c r="AD55"/>
  <c r="AC55"/>
  <c r="AB55"/>
  <c r="AA55"/>
  <c r="Z55"/>
  <c r="Y55"/>
  <c r="X55"/>
  <c r="W55"/>
  <c r="V55"/>
  <c r="U55"/>
  <c r="T55"/>
  <c r="S55"/>
  <c r="R55"/>
  <c r="Q55"/>
  <c r="P55"/>
  <c r="O55"/>
  <c r="N55"/>
  <c r="M55"/>
  <c r="L55"/>
  <c r="K55"/>
  <c r="J55"/>
  <c r="I55"/>
  <c r="H55"/>
  <c r="G55"/>
  <c r="F55"/>
  <c r="E55"/>
  <c r="D55"/>
  <c r="AM54"/>
  <c r="AL54"/>
  <c r="AK54"/>
  <c r="AJ54"/>
  <c r="AI54"/>
  <c r="AH54"/>
  <c r="AG54"/>
  <c r="AF54"/>
  <c r="AE54"/>
  <c r="AD54"/>
  <c r="AC54"/>
  <c r="AB54"/>
  <c r="AA54"/>
  <c r="Z54"/>
  <c r="Y54"/>
  <c r="X54"/>
  <c r="W54"/>
  <c r="V54"/>
  <c r="U54"/>
  <c r="T54"/>
  <c r="S54"/>
  <c r="R54"/>
  <c r="Q54"/>
  <c r="P54"/>
  <c r="O54"/>
  <c r="N54"/>
  <c r="M54"/>
  <c r="L54"/>
  <c r="K54"/>
  <c r="J54"/>
  <c r="I54"/>
  <c r="H54"/>
  <c r="G54"/>
  <c r="F54"/>
  <c r="E54"/>
  <c r="D54"/>
  <c r="AM53"/>
  <c r="AL53"/>
  <c r="AK53"/>
  <c r="AJ53"/>
  <c r="AI53"/>
  <c r="AH53"/>
  <c r="AG53"/>
  <c r="AF53"/>
  <c r="AE53"/>
  <c r="AD53"/>
  <c r="AC53"/>
  <c r="AB53"/>
  <c r="AA53"/>
  <c r="Z53"/>
  <c r="Y53"/>
  <c r="X53"/>
  <c r="W53"/>
  <c r="V53"/>
  <c r="U53"/>
  <c r="T53"/>
  <c r="S53"/>
  <c r="R53"/>
  <c r="Q53"/>
  <c r="P53"/>
  <c r="O53"/>
  <c r="N53"/>
  <c r="M53"/>
  <c r="L53"/>
  <c r="K53"/>
  <c r="J53"/>
  <c r="I53"/>
  <c r="H53"/>
  <c r="G53"/>
  <c r="F53"/>
  <c r="E53"/>
  <c r="D53"/>
  <c r="AM52"/>
  <c r="AL52"/>
  <c r="AK52"/>
  <c r="AJ52"/>
  <c r="AI52"/>
  <c r="AH52"/>
  <c r="AG52"/>
  <c r="AF52"/>
  <c r="AE52"/>
  <c r="AD52"/>
  <c r="AC52"/>
  <c r="AB52"/>
  <c r="AA52"/>
  <c r="Z52"/>
  <c r="Y52"/>
  <c r="X52"/>
  <c r="W52"/>
  <c r="V52"/>
  <c r="U52"/>
  <c r="T52"/>
  <c r="S52"/>
  <c r="R52"/>
  <c r="Q52"/>
  <c r="P52"/>
  <c r="O52"/>
  <c r="N52"/>
  <c r="M52"/>
  <c r="L52"/>
  <c r="K52"/>
  <c r="J52"/>
  <c r="I52"/>
  <c r="H52"/>
  <c r="G52"/>
  <c r="F52"/>
  <c r="E52"/>
  <c r="D52"/>
  <c r="AM51"/>
  <c r="AL51"/>
  <c r="AK51"/>
  <c r="AJ51"/>
  <c r="AI51"/>
  <c r="AH51"/>
  <c r="AG51"/>
  <c r="AF51"/>
  <c r="AE51"/>
  <c r="AD51"/>
  <c r="AC51"/>
  <c r="AB51"/>
  <c r="AA51"/>
  <c r="Z51"/>
  <c r="Y51"/>
  <c r="X51"/>
  <c r="W51"/>
  <c r="V51"/>
  <c r="U51"/>
  <c r="T51"/>
  <c r="S51"/>
  <c r="R51"/>
  <c r="Q51"/>
  <c r="P51"/>
  <c r="O51"/>
  <c r="N51"/>
  <c r="M51"/>
  <c r="L51"/>
  <c r="K51"/>
  <c r="J51"/>
  <c r="I51"/>
  <c r="H51"/>
  <c r="G51"/>
  <c r="F51"/>
  <c r="E51"/>
  <c r="D51"/>
  <c r="AM50"/>
  <c r="AL50"/>
  <c r="AK50"/>
  <c r="AJ50"/>
  <c r="AI50"/>
  <c r="AH50"/>
  <c r="AG50"/>
  <c r="AF50"/>
  <c r="AE50"/>
  <c r="AD50"/>
  <c r="AC50"/>
  <c r="AB50"/>
  <c r="AA50"/>
  <c r="Z50"/>
  <c r="Y50"/>
  <c r="X50"/>
  <c r="W50"/>
  <c r="V50"/>
  <c r="U50"/>
  <c r="T50"/>
  <c r="S50"/>
  <c r="R50"/>
  <c r="Q50"/>
  <c r="P50"/>
  <c r="O50"/>
  <c r="N50"/>
  <c r="M50"/>
  <c r="L50"/>
  <c r="K50"/>
  <c r="J50"/>
  <c r="I50"/>
  <c r="H50"/>
  <c r="G50"/>
  <c r="F50"/>
  <c r="E50"/>
  <c r="D50"/>
  <c r="AM49"/>
  <c r="AL49"/>
  <c r="AK49"/>
  <c r="AJ49"/>
  <c r="AI49"/>
  <c r="AH49"/>
  <c r="AG49"/>
  <c r="AF49"/>
  <c r="AE49"/>
  <c r="AD49"/>
  <c r="AC49"/>
  <c r="AB49"/>
  <c r="AA49"/>
  <c r="Z49"/>
  <c r="Y49"/>
  <c r="X49"/>
  <c r="W49"/>
  <c r="V49"/>
  <c r="U49"/>
  <c r="T49"/>
  <c r="S49"/>
  <c r="R49"/>
  <c r="Q49"/>
  <c r="P49"/>
  <c r="O49"/>
  <c r="N49"/>
  <c r="M49"/>
  <c r="L49"/>
  <c r="K49"/>
  <c r="J49"/>
  <c r="I49"/>
  <c r="H49"/>
  <c r="G49"/>
  <c r="F49"/>
  <c r="E49"/>
  <c r="D49"/>
  <c r="AM48"/>
  <c r="AL48"/>
  <c r="AK48"/>
  <c r="AJ48"/>
  <c r="AI48"/>
  <c r="AH48"/>
  <c r="AG48"/>
  <c r="AF48"/>
  <c r="AE48"/>
  <c r="AD48"/>
  <c r="AC48"/>
  <c r="AB48"/>
  <c r="AA48"/>
  <c r="Z48"/>
  <c r="Y48"/>
  <c r="X48"/>
  <c r="W48"/>
  <c r="V48"/>
  <c r="U48"/>
  <c r="T48"/>
  <c r="S48"/>
  <c r="R48"/>
  <c r="Q48"/>
  <c r="P48"/>
  <c r="O48"/>
  <c r="N48"/>
  <c r="M48"/>
  <c r="L48"/>
  <c r="K48"/>
  <c r="J48"/>
  <c r="I48"/>
  <c r="H48"/>
  <c r="G48"/>
  <c r="F48"/>
  <c r="E48"/>
  <c r="D48"/>
  <c r="AM47"/>
  <c r="AL47"/>
  <c r="AK47"/>
  <c r="AJ47"/>
  <c r="AI47"/>
  <c r="AH47"/>
  <c r="AG47"/>
  <c r="AF47"/>
  <c r="AE47"/>
  <c r="AD47"/>
  <c r="AC47"/>
  <c r="AB47"/>
  <c r="AA47"/>
  <c r="Z47"/>
  <c r="Y47"/>
  <c r="X47"/>
  <c r="W47"/>
  <c r="V47"/>
  <c r="U47"/>
  <c r="T47"/>
  <c r="S47"/>
  <c r="R47"/>
  <c r="Q47"/>
  <c r="P47"/>
  <c r="O47"/>
  <c r="N47"/>
  <c r="M47"/>
  <c r="L47"/>
  <c r="K47"/>
  <c r="J47"/>
  <c r="I47"/>
  <c r="H47"/>
  <c r="G47"/>
  <c r="F47"/>
  <c r="E47"/>
  <c r="D47"/>
  <c r="AM46"/>
  <c r="AL46"/>
  <c r="AK46"/>
  <c r="AJ46"/>
  <c r="AI46"/>
  <c r="AH46"/>
  <c r="AG46"/>
  <c r="AF46"/>
  <c r="AE46"/>
  <c r="AD46"/>
  <c r="AC46"/>
  <c r="AB46"/>
  <c r="AA46"/>
  <c r="Z46"/>
  <c r="Y46"/>
  <c r="X46"/>
  <c r="W46"/>
  <c r="V46"/>
  <c r="U46"/>
  <c r="T46"/>
  <c r="S46"/>
  <c r="R46"/>
  <c r="Q46"/>
  <c r="P46"/>
  <c r="O46"/>
  <c r="N46"/>
  <c r="M46"/>
  <c r="L46"/>
  <c r="K46"/>
  <c r="J46"/>
  <c r="I46"/>
  <c r="H46"/>
  <c r="G46"/>
  <c r="F46"/>
  <c r="E46"/>
  <c r="D46"/>
  <c r="AM45"/>
  <c r="AL45"/>
  <c r="AK45"/>
  <c r="AJ45"/>
  <c r="AI45"/>
  <c r="AH45"/>
  <c r="AG45"/>
  <c r="AF45"/>
  <c r="AE45"/>
  <c r="AD45"/>
  <c r="AC45"/>
  <c r="AB45"/>
  <c r="AA45"/>
  <c r="Z45"/>
  <c r="Y45"/>
  <c r="X45"/>
  <c r="W45"/>
  <c r="V45"/>
  <c r="U45"/>
  <c r="T45"/>
  <c r="S45"/>
  <c r="R45"/>
  <c r="Q45"/>
  <c r="P45"/>
  <c r="O45"/>
  <c r="N45"/>
  <c r="M45"/>
  <c r="L45"/>
  <c r="K45"/>
  <c r="J45"/>
  <c r="I45"/>
  <c r="H45"/>
  <c r="G45"/>
  <c r="F45"/>
  <c r="E45"/>
  <c r="D45"/>
  <c r="AM44"/>
  <c r="AL44"/>
  <c r="AK44"/>
  <c r="AJ44"/>
  <c r="AI44"/>
  <c r="AH44"/>
  <c r="AG44"/>
  <c r="AF44"/>
  <c r="AE44"/>
  <c r="AD44"/>
  <c r="AC44"/>
  <c r="AB44"/>
  <c r="AA44"/>
  <c r="Z44"/>
  <c r="Y44"/>
  <c r="X44"/>
  <c r="W44"/>
  <c r="V44"/>
  <c r="U44"/>
  <c r="T44"/>
  <c r="S44"/>
  <c r="R44"/>
  <c r="Q44"/>
  <c r="P44"/>
  <c r="O44"/>
  <c r="N44"/>
  <c r="M44"/>
  <c r="L44"/>
  <c r="K44"/>
  <c r="J44"/>
  <c r="I44"/>
  <c r="H44"/>
  <c r="G44"/>
  <c r="F44"/>
  <c r="E44"/>
  <c r="D44"/>
  <c r="AM43"/>
  <c r="AL43"/>
  <c r="AK43"/>
  <c r="AJ43"/>
  <c r="AI43"/>
  <c r="AH43"/>
  <c r="AG43"/>
  <c r="AF43"/>
  <c r="AE43"/>
  <c r="AD43"/>
  <c r="AC43"/>
  <c r="AB43"/>
  <c r="AA43"/>
  <c r="Z43"/>
  <c r="Y43"/>
  <c r="X43"/>
  <c r="W43"/>
  <c r="V43"/>
  <c r="U43"/>
  <c r="T43"/>
  <c r="S43"/>
  <c r="R43"/>
  <c r="Q43"/>
  <c r="P43"/>
  <c r="O43"/>
  <c r="N43"/>
  <c r="M43"/>
  <c r="L43"/>
  <c r="K43"/>
  <c r="J43"/>
  <c r="I43"/>
  <c r="H43"/>
  <c r="G43"/>
  <c r="F43"/>
  <c r="E43"/>
  <c r="D43"/>
  <c r="AM42"/>
  <c r="AL42"/>
  <c r="AK42"/>
  <c r="AJ42"/>
  <c r="AI42"/>
  <c r="AH42"/>
  <c r="AG42"/>
  <c r="AF42"/>
  <c r="AE42"/>
  <c r="AD42"/>
  <c r="AC42"/>
  <c r="AB42"/>
  <c r="AA42"/>
  <c r="Z42"/>
  <c r="Y42"/>
  <c r="X42"/>
  <c r="W42"/>
  <c r="V42"/>
  <c r="U42"/>
  <c r="T42"/>
  <c r="S42"/>
  <c r="R42"/>
  <c r="Q42"/>
  <c r="P42"/>
  <c r="O42"/>
  <c r="N42"/>
  <c r="M42"/>
  <c r="L42"/>
  <c r="K42"/>
  <c r="J42"/>
  <c r="I42"/>
  <c r="H42"/>
  <c r="G42"/>
  <c r="F42"/>
  <c r="E42"/>
  <c r="D42"/>
  <c r="AM41"/>
  <c r="AL41"/>
  <c r="AK41"/>
  <c r="AJ41"/>
  <c r="AI41"/>
  <c r="AH41"/>
  <c r="AG41"/>
  <c r="AF41"/>
  <c r="AE41"/>
  <c r="AD41"/>
  <c r="AC41"/>
  <c r="AB41"/>
  <c r="AA41"/>
  <c r="Z41"/>
  <c r="Y41"/>
  <c r="X41"/>
  <c r="W41"/>
  <c r="V41"/>
  <c r="U41"/>
  <c r="T41"/>
  <c r="S41"/>
  <c r="R41"/>
  <c r="Q41"/>
  <c r="P41"/>
  <c r="O41"/>
  <c r="N41"/>
  <c r="M41"/>
  <c r="L41"/>
  <c r="K41"/>
  <c r="J41"/>
  <c r="I41"/>
  <c r="H41"/>
  <c r="G41"/>
  <c r="F41"/>
  <c r="E41"/>
  <c r="D41"/>
  <c r="AM40"/>
  <c r="AL40"/>
  <c r="AK40"/>
  <c r="AJ40"/>
  <c r="AI40"/>
  <c r="AH40"/>
  <c r="AG40"/>
  <c r="AF40"/>
  <c r="AE40"/>
  <c r="AD40"/>
  <c r="AC40"/>
  <c r="AB40"/>
  <c r="AA40"/>
  <c r="Z40"/>
  <c r="Y40"/>
  <c r="X40"/>
  <c r="W40"/>
  <c r="V40"/>
  <c r="U40"/>
  <c r="T40"/>
  <c r="S40"/>
  <c r="R40"/>
  <c r="Q40"/>
  <c r="P40"/>
  <c r="O40"/>
  <c r="N40"/>
  <c r="M40"/>
  <c r="L40"/>
  <c r="K40"/>
  <c r="J40"/>
  <c r="I40"/>
  <c r="H40"/>
  <c r="G40"/>
  <c r="F40"/>
  <c r="E40"/>
  <c r="D40"/>
  <c r="AM55" i="8"/>
  <c r="AL55"/>
  <c r="AK55"/>
  <c r="AJ55"/>
  <c r="AI55"/>
  <c r="AH55"/>
  <c r="AG55"/>
  <c r="AF55"/>
  <c r="AE55"/>
  <c r="AD55"/>
  <c r="AC55"/>
  <c r="AB55"/>
  <c r="AA55"/>
  <c r="Z55"/>
  <c r="Y55"/>
  <c r="X55"/>
  <c r="W55"/>
  <c r="V55"/>
  <c r="U55"/>
  <c r="T55"/>
  <c r="S55"/>
  <c r="R55"/>
  <c r="Q55"/>
  <c r="P55"/>
  <c r="O55"/>
  <c r="N55"/>
  <c r="M55"/>
  <c r="L55"/>
  <c r="K55"/>
  <c r="J55"/>
  <c r="I55"/>
  <c r="H55"/>
  <c r="G55"/>
  <c r="F55"/>
  <c r="E55"/>
  <c r="D55"/>
  <c r="AM54"/>
  <c r="AL54"/>
  <c r="AK54"/>
  <c r="AJ54"/>
  <c r="AI54"/>
  <c r="AH54"/>
  <c r="AG54"/>
  <c r="AF54"/>
  <c r="AE54"/>
  <c r="AD54"/>
  <c r="AC54"/>
  <c r="AB54"/>
  <c r="AA54"/>
  <c r="Z54"/>
  <c r="Y54"/>
  <c r="X54"/>
  <c r="W54"/>
  <c r="V54"/>
  <c r="U54"/>
  <c r="T54"/>
  <c r="S54"/>
  <c r="R54"/>
  <c r="Q54"/>
  <c r="P54"/>
  <c r="O54"/>
  <c r="N54"/>
  <c r="M54"/>
  <c r="L54"/>
  <c r="K54"/>
  <c r="J54"/>
  <c r="I54"/>
  <c r="H54"/>
  <c r="G54"/>
  <c r="F54"/>
  <c r="E54"/>
  <c r="D54"/>
  <c r="AM53"/>
  <c r="AL53"/>
  <c r="AK53"/>
  <c r="AJ53"/>
  <c r="AI53"/>
  <c r="AH53"/>
  <c r="AG53"/>
  <c r="AF53"/>
  <c r="AE53"/>
  <c r="AD53"/>
  <c r="AC53"/>
  <c r="AB53"/>
  <c r="AA53"/>
  <c r="Z53"/>
  <c r="Y53"/>
  <c r="X53"/>
  <c r="W53"/>
  <c r="V53"/>
  <c r="U53"/>
  <c r="T53"/>
  <c r="S53"/>
  <c r="R53"/>
  <c r="Q53"/>
  <c r="P53"/>
  <c r="O53"/>
  <c r="N53"/>
  <c r="M53"/>
  <c r="L53"/>
  <c r="K53"/>
  <c r="J53"/>
  <c r="I53"/>
  <c r="H53"/>
  <c r="G53"/>
  <c r="F53"/>
  <c r="E53"/>
  <c r="D53"/>
  <c r="AM52"/>
  <c r="AL52"/>
  <c r="AK52"/>
  <c r="AJ52"/>
  <c r="AI52"/>
  <c r="AH52"/>
  <c r="AG52"/>
  <c r="AF52"/>
  <c r="AE52"/>
  <c r="AD52"/>
  <c r="AC52"/>
  <c r="AB52"/>
  <c r="AA52"/>
  <c r="Z52"/>
  <c r="Y52"/>
  <c r="X52"/>
  <c r="W52"/>
  <c r="V52"/>
  <c r="U52"/>
  <c r="T52"/>
  <c r="S52"/>
  <c r="R52"/>
  <c r="Q52"/>
  <c r="P52"/>
  <c r="O52"/>
  <c r="N52"/>
  <c r="M52"/>
  <c r="L52"/>
  <c r="K52"/>
  <c r="J52"/>
  <c r="I52"/>
  <c r="H52"/>
  <c r="G52"/>
  <c r="F52"/>
  <c r="E52"/>
  <c r="D52"/>
  <c r="AM51"/>
  <c r="AL51"/>
  <c r="AK51"/>
  <c r="AJ51"/>
  <c r="AI51"/>
  <c r="AH51"/>
  <c r="AG51"/>
  <c r="AF51"/>
  <c r="AE51"/>
  <c r="AD51"/>
  <c r="AC51"/>
  <c r="AB51"/>
  <c r="AA51"/>
  <c r="Z51"/>
  <c r="Y51"/>
  <c r="X51"/>
  <c r="W51"/>
  <c r="V51"/>
  <c r="U51"/>
  <c r="T51"/>
  <c r="S51"/>
  <c r="R51"/>
  <c r="Q51"/>
  <c r="P51"/>
  <c r="O51"/>
  <c r="N51"/>
  <c r="M51"/>
  <c r="L51"/>
  <c r="K51"/>
  <c r="J51"/>
  <c r="I51"/>
  <c r="H51"/>
  <c r="G51"/>
  <c r="F51"/>
  <c r="E51"/>
  <c r="D51"/>
  <c r="AM50"/>
  <c r="AL50"/>
  <c r="AK50"/>
  <c r="AJ50"/>
  <c r="AI50"/>
  <c r="AH50"/>
  <c r="AG50"/>
  <c r="AF50"/>
  <c r="AE50"/>
  <c r="AD50"/>
  <c r="AC50"/>
  <c r="AB50"/>
  <c r="AA50"/>
  <c r="Z50"/>
  <c r="Y50"/>
  <c r="X50"/>
  <c r="W50"/>
  <c r="V50"/>
  <c r="U50"/>
  <c r="T50"/>
  <c r="S50"/>
  <c r="R50"/>
  <c r="Q50"/>
  <c r="P50"/>
  <c r="O50"/>
  <c r="N50"/>
  <c r="M50"/>
  <c r="L50"/>
  <c r="K50"/>
  <c r="J50"/>
  <c r="I50"/>
  <c r="H50"/>
  <c r="G50"/>
  <c r="F50"/>
  <c r="E50"/>
  <c r="D50"/>
  <c r="AM49"/>
  <c r="AL49"/>
  <c r="AK49"/>
  <c r="AJ49"/>
  <c r="AI49"/>
  <c r="AH49"/>
  <c r="AG49"/>
  <c r="AF49"/>
  <c r="AE49"/>
  <c r="AD49"/>
  <c r="AC49"/>
  <c r="AB49"/>
  <c r="AA49"/>
  <c r="Z49"/>
  <c r="Y49"/>
  <c r="X49"/>
  <c r="W49"/>
  <c r="V49"/>
  <c r="U49"/>
  <c r="T49"/>
  <c r="S49"/>
  <c r="R49"/>
  <c r="Q49"/>
  <c r="P49"/>
  <c r="O49"/>
  <c r="N49"/>
  <c r="M49"/>
  <c r="L49"/>
  <c r="K49"/>
  <c r="J49"/>
  <c r="I49"/>
  <c r="H49"/>
  <c r="G49"/>
  <c r="F49"/>
  <c r="E49"/>
  <c r="D49"/>
  <c r="AM48"/>
  <c r="AL48"/>
  <c r="AK48"/>
  <c r="AJ48"/>
  <c r="AI48"/>
  <c r="AH48"/>
  <c r="AG48"/>
  <c r="AF48"/>
  <c r="AE48"/>
  <c r="AD48"/>
  <c r="AC48"/>
  <c r="AB48"/>
  <c r="AA48"/>
  <c r="Z48"/>
  <c r="Y48"/>
  <c r="X48"/>
  <c r="W48"/>
  <c r="V48"/>
  <c r="U48"/>
  <c r="T48"/>
  <c r="S48"/>
  <c r="R48"/>
  <c r="Q48"/>
  <c r="P48"/>
  <c r="O48"/>
  <c r="N48"/>
  <c r="M48"/>
  <c r="L48"/>
  <c r="K48"/>
  <c r="J48"/>
  <c r="I48"/>
  <c r="H48"/>
  <c r="G48"/>
  <c r="F48"/>
  <c r="E48"/>
  <c r="D48"/>
  <c r="AM47"/>
  <c r="AL47"/>
  <c r="AK47"/>
  <c r="AJ47"/>
  <c r="AI47"/>
  <c r="AH47"/>
  <c r="AG47"/>
  <c r="AF47"/>
  <c r="AE47"/>
  <c r="AD47"/>
  <c r="AC47"/>
  <c r="AB47"/>
  <c r="AA47"/>
  <c r="Z47"/>
  <c r="Y47"/>
  <c r="X47"/>
  <c r="W47"/>
  <c r="V47"/>
  <c r="U47"/>
  <c r="T47"/>
  <c r="S47"/>
  <c r="R47"/>
  <c r="Q47"/>
  <c r="P47"/>
  <c r="O47"/>
  <c r="N47"/>
  <c r="M47"/>
  <c r="L47"/>
  <c r="K47"/>
  <c r="J47"/>
  <c r="I47"/>
  <c r="H47"/>
  <c r="G47"/>
  <c r="F47"/>
  <c r="E47"/>
  <c r="D47"/>
  <c r="AM46"/>
  <c r="AL46"/>
  <c r="AK46"/>
  <c r="AJ46"/>
  <c r="AI46"/>
  <c r="AH46"/>
  <c r="AG46"/>
  <c r="AF46"/>
  <c r="AE46"/>
  <c r="AD46"/>
  <c r="AC46"/>
  <c r="AB46"/>
  <c r="AA46"/>
  <c r="Z46"/>
  <c r="Y46"/>
  <c r="X46"/>
  <c r="W46"/>
  <c r="V46"/>
  <c r="U46"/>
  <c r="T46"/>
  <c r="S46"/>
  <c r="R46"/>
  <c r="Q46"/>
  <c r="P46"/>
  <c r="O46"/>
  <c r="N46"/>
  <c r="M46"/>
  <c r="L46"/>
  <c r="K46"/>
  <c r="J46"/>
  <c r="I46"/>
  <c r="H46"/>
  <c r="G46"/>
  <c r="F46"/>
  <c r="E46"/>
  <c r="D46"/>
  <c r="AM45"/>
  <c r="AL45"/>
  <c r="AK45"/>
  <c r="AJ45"/>
  <c r="AI45"/>
  <c r="AH45"/>
  <c r="AG45"/>
  <c r="AF45"/>
  <c r="AE45"/>
  <c r="AD45"/>
  <c r="AC45"/>
  <c r="AB45"/>
  <c r="AA45"/>
  <c r="Z45"/>
  <c r="Y45"/>
  <c r="X45"/>
  <c r="W45"/>
  <c r="V45"/>
  <c r="U45"/>
  <c r="T45"/>
  <c r="S45"/>
  <c r="R45"/>
  <c r="Q45"/>
  <c r="P45"/>
  <c r="O45"/>
  <c r="N45"/>
  <c r="M45"/>
  <c r="L45"/>
  <c r="K45"/>
  <c r="J45"/>
  <c r="I45"/>
  <c r="H45"/>
  <c r="G45"/>
  <c r="F45"/>
  <c r="E45"/>
  <c r="D45"/>
  <c r="AM44"/>
  <c r="AL44"/>
  <c r="AK44"/>
  <c r="AJ44"/>
  <c r="AI44"/>
  <c r="AH44"/>
  <c r="AG44"/>
  <c r="AF44"/>
  <c r="AE44"/>
  <c r="AD44"/>
  <c r="AC44"/>
  <c r="AB44"/>
  <c r="AA44"/>
  <c r="Z44"/>
  <c r="Y44"/>
  <c r="X44"/>
  <c r="W44"/>
  <c r="V44"/>
  <c r="U44"/>
  <c r="T44"/>
  <c r="S44"/>
  <c r="R44"/>
  <c r="Q44"/>
  <c r="P44"/>
  <c r="O44"/>
  <c r="N44"/>
  <c r="M44"/>
  <c r="L44"/>
  <c r="K44"/>
  <c r="J44"/>
  <c r="I44"/>
  <c r="H44"/>
  <c r="G44"/>
  <c r="F44"/>
  <c r="E44"/>
  <c r="D44"/>
  <c r="AM43"/>
  <c r="AL43"/>
  <c r="AK43"/>
  <c r="AJ43"/>
  <c r="AI43"/>
  <c r="AH43"/>
  <c r="AG43"/>
  <c r="AF43"/>
  <c r="AE43"/>
  <c r="AD43"/>
  <c r="AC43"/>
  <c r="AB43"/>
  <c r="AA43"/>
  <c r="Z43"/>
  <c r="Y43"/>
  <c r="X43"/>
  <c r="W43"/>
  <c r="V43"/>
  <c r="U43"/>
  <c r="T43"/>
  <c r="S43"/>
  <c r="R43"/>
  <c r="Q43"/>
  <c r="P43"/>
  <c r="O43"/>
  <c r="N43"/>
  <c r="M43"/>
  <c r="L43"/>
  <c r="K43"/>
  <c r="J43"/>
  <c r="I43"/>
  <c r="H43"/>
  <c r="G43"/>
  <c r="F43"/>
  <c r="E43"/>
  <c r="D43"/>
  <c r="AM42"/>
  <c r="AL42"/>
  <c r="AK42"/>
  <c r="AJ42"/>
  <c r="AI42"/>
  <c r="AH42"/>
  <c r="AG42"/>
  <c r="AF42"/>
  <c r="AE42"/>
  <c r="AD42"/>
  <c r="AC42"/>
  <c r="AB42"/>
  <c r="AA42"/>
  <c r="Z42"/>
  <c r="Y42"/>
  <c r="X42"/>
  <c r="W42"/>
  <c r="V42"/>
  <c r="U42"/>
  <c r="T42"/>
  <c r="S42"/>
  <c r="R42"/>
  <c r="Q42"/>
  <c r="P42"/>
  <c r="O42"/>
  <c r="N42"/>
  <c r="M42"/>
  <c r="L42"/>
  <c r="K42"/>
  <c r="J42"/>
  <c r="I42"/>
  <c r="H42"/>
  <c r="G42"/>
  <c r="F42"/>
  <c r="E42"/>
  <c r="D42"/>
  <c r="AM41"/>
  <c r="AL41"/>
  <c r="AK41"/>
  <c r="AJ41"/>
  <c r="AI41"/>
  <c r="AH41"/>
  <c r="AG41"/>
  <c r="AF41"/>
  <c r="AE41"/>
  <c r="AD41"/>
  <c r="AC41"/>
  <c r="AB41"/>
  <c r="AA41"/>
  <c r="Z41"/>
  <c r="Y41"/>
  <c r="X41"/>
  <c r="W41"/>
  <c r="V41"/>
  <c r="U41"/>
  <c r="T41"/>
  <c r="S41"/>
  <c r="R41"/>
  <c r="Q41"/>
  <c r="P41"/>
  <c r="O41"/>
  <c r="N41"/>
  <c r="M41"/>
  <c r="L41"/>
  <c r="K41"/>
  <c r="J41"/>
  <c r="I41"/>
  <c r="H41"/>
  <c r="G41"/>
  <c r="F41"/>
  <c r="E41"/>
  <c r="D41"/>
  <c r="AM40"/>
  <c r="AL40"/>
  <c r="AK40"/>
  <c r="AJ40"/>
  <c r="AI40"/>
  <c r="AH40"/>
  <c r="AG40"/>
  <c r="AF40"/>
  <c r="AE40"/>
  <c r="AD40"/>
  <c r="AC40"/>
  <c r="AB40"/>
  <c r="AA40"/>
  <c r="Z40"/>
  <c r="Y40"/>
  <c r="X40"/>
  <c r="W40"/>
  <c r="V40"/>
  <c r="U40"/>
  <c r="T40"/>
  <c r="S40"/>
  <c r="R40"/>
  <c r="Q40"/>
  <c r="P40"/>
  <c r="O40"/>
  <c r="N40"/>
  <c r="M40"/>
  <c r="L40"/>
  <c r="K40"/>
  <c r="J40"/>
  <c r="I40"/>
  <c r="H40"/>
  <c r="G40"/>
  <c r="F40"/>
  <c r="E40"/>
  <c r="D40"/>
  <c r="D40" i="4"/>
  <c r="AM55"/>
  <c r="AL55"/>
  <c r="AK55"/>
  <c r="AJ55"/>
  <c r="AI55"/>
  <c r="AH55"/>
  <c r="AG55"/>
  <c r="AF55"/>
  <c r="AE55"/>
  <c r="AD55"/>
  <c r="AC55"/>
  <c r="AB55"/>
  <c r="AA55"/>
  <c r="Z55"/>
  <c r="Y55"/>
  <c r="X55"/>
  <c r="W55"/>
  <c r="V55"/>
  <c r="U55"/>
  <c r="T55"/>
  <c r="S55"/>
  <c r="R55"/>
  <c r="Q55"/>
  <c r="P55"/>
  <c r="O55"/>
  <c r="N55"/>
  <c r="M55"/>
  <c r="L55"/>
  <c r="K55"/>
  <c r="J55"/>
  <c r="I55"/>
  <c r="H55"/>
  <c r="G55"/>
  <c r="F55"/>
  <c r="E55"/>
  <c r="D55"/>
  <c r="AM54"/>
  <c r="AL54"/>
  <c r="AK54"/>
  <c r="AJ54"/>
  <c r="AI54"/>
  <c r="AH54"/>
  <c r="AG54"/>
  <c r="AF54"/>
  <c r="AE54"/>
  <c r="AD54"/>
  <c r="AC54"/>
  <c r="AB54"/>
  <c r="AA54"/>
  <c r="Z54"/>
  <c r="Y54"/>
  <c r="X54"/>
  <c r="W54"/>
  <c r="V54"/>
  <c r="U54"/>
  <c r="T54"/>
  <c r="S54"/>
  <c r="R54"/>
  <c r="Q54"/>
  <c r="P54"/>
  <c r="O54"/>
  <c r="N54"/>
  <c r="M54"/>
  <c r="L54"/>
  <c r="K54"/>
  <c r="J54"/>
  <c r="I54"/>
  <c r="H54"/>
  <c r="G54"/>
  <c r="F54"/>
  <c r="E54"/>
  <c r="D54"/>
  <c r="AM53"/>
  <c r="AL53"/>
  <c r="AK53"/>
  <c r="AJ53"/>
  <c r="AI53"/>
  <c r="AH53"/>
  <c r="AG53"/>
  <c r="AF53"/>
  <c r="AE53"/>
  <c r="AD53"/>
  <c r="AC53"/>
  <c r="AB53"/>
  <c r="AA53"/>
  <c r="Z53"/>
  <c r="Y53"/>
  <c r="X53"/>
  <c r="W53"/>
  <c r="V53"/>
  <c r="U53"/>
  <c r="T53"/>
  <c r="S53"/>
  <c r="R53"/>
  <c r="Q53"/>
  <c r="P53"/>
  <c r="O53"/>
  <c r="N53"/>
  <c r="M53"/>
  <c r="L53"/>
  <c r="K53"/>
  <c r="J53"/>
  <c r="I53"/>
  <c r="H53"/>
  <c r="G53"/>
  <c r="F53"/>
  <c r="E53"/>
  <c r="D53"/>
  <c r="AM52"/>
  <c r="AL52"/>
  <c r="AK52"/>
  <c r="AJ52"/>
  <c r="AI52"/>
  <c r="AH52"/>
  <c r="AG52"/>
  <c r="AF52"/>
  <c r="AE52"/>
  <c r="AD52"/>
  <c r="AC52"/>
  <c r="AB52"/>
  <c r="AA52"/>
  <c r="Z52"/>
  <c r="Y52"/>
  <c r="X52"/>
  <c r="W52"/>
  <c r="V52"/>
  <c r="U52"/>
  <c r="T52"/>
  <c r="S52"/>
  <c r="R52"/>
  <c r="Q52"/>
  <c r="P52"/>
  <c r="O52"/>
  <c r="N52"/>
  <c r="M52"/>
  <c r="L52"/>
  <c r="K52"/>
  <c r="J52"/>
  <c r="I52"/>
  <c r="H52"/>
  <c r="G52"/>
  <c r="F52"/>
  <c r="E52"/>
  <c r="D52"/>
  <c r="AM51"/>
  <c r="AL51"/>
  <c r="AK51"/>
  <c r="AJ51"/>
  <c r="AI51"/>
  <c r="AH51"/>
  <c r="AG51"/>
  <c r="AF51"/>
  <c r="AE51"/>
  <c r="AD51"/>
  <c r="AC51"/>
  <c r="AB51"/>
  <c r="AA51"/>
  <c r="Z51"/>
  <c r="Y51"/>
  <c r="X51"/>
  <c r="W51"/>
  <c r="V51"/>
  <c r="U51"/>
  <c r="T51"/>
  <c r="S51"/>
  <c r="R51"/>
  <c r="Q51"/>
  <c r="P51"/>
  <c r="O51"/>
  <c r="N51"/>
  <c r="M51"/>
  <c r="L51"/>
  <c r="K51"/>
  <c r="J51"/>
  <c r="I51"/>
  <c r="H51"/>
  <c r="G51"/>
  <c r="F51"/>
  <c r="E51"/>
  <c r="D51"/>
  <c r="AM50"/>
  <c r="AL50"/>
  <c r="AK50"/>
  <c r="AJ50"/>
  <c r="AI50"/>
  <c r="AH50"/>
  <c r="AG50"/>
  <c r="AF50"/>
  <c r="AE50"/>
  <c r="AD50"/>
  <c r="AC50"/>
  <c r="AB50"/>
  <c r="AA50"/>
  <c r="Z50"/>
  <c r="Y50"/>
  <c r="X50"/>
  <c r="W50"/>
  <c r="V50"/>
  <c r="U50"/>
  <c r="T50"/>
  <c r="S50"/>
  <c r="R50"/>
  <c r="Q50"/>
  <c r="P50"/>
  <c r="O50"/>
  <c r="N50"/>
  <c r="M50"/>
  <c r="L50"/>
  <c r="K50"/>
  <c r="J50"/>
  <c r="I50"/>
  <c r="H50"/>
  <c r="G50"/>
  <c r="F50"/>
  <c r="E50"/>
  <c r="D50"/>
  <c r="AM49"/>
  <c r="AL49"/>
  <c r="AK49"/>
  <c r="AJ49"/>
  <c r="AI49"/>
  <c r="AH49"/>
  <c r="AG49"/>
  <c r="AF49"/>
  <c r="AE49"/>
  <c r="AD49"/>
  <c r="AC49"/>
  <c r="AB49"/>
  <c r="AA49"/>
  <c r="Z49"/>
  <c r="Y49"/>
  <c r="X49"/>
  <c r="W49"/>
  <c r="V49"/>
  <c r="U49"/>
  <c r="T49"/>
  <c r="S49"/>
  <c r="R49"/>
  <c r="Q49"/>
  <c r="P49"/>
  <c r="O49"/>
  <c r="N49"/>
  <c r="M49"/>
  <c r="L49"/>
  <c r="K49"/>
  <c r="J49"/>
  <c r="I49"/>
  <c r="H49"/>
  <c r="G49"/>
  <c r="F49"/>
  <c r="E49"/>
  <c r="D49"/>
  <c r="AM48"/>
  <c r="AL48"/>
  <c r="AK48"/>
  <c r="AJ48"/>
  <c r="AI48"/>
  <c r="AH48"/>
  <c r="AG48"/>
  <c r="AF48"/>
  <c r="AE48"/>
  <c r="AD48"/>
  <c r="AC48"/>
  <c r="AB48"/>
  <c r="AA48"/>
  <c r="Z48"/>
  <c r="Y48"/>
  <c r="X48"/>
  <c r="W48"/>
  <c r="V48"/>
  <c r="U48"/>
  <c r="T48"/>
  <c r="S48"/>
  <c r="R48"/>
  <c r="Q48"/>
  <c r="P48"/>
  <c r="O48"/>
  <c r="N48"/>
  <c r="M48"/>
  <c r="L48"/>
  <c r="K48"/>
  <c r="J48"/>
  <c r="I48"/>
  <c r="H48"/>
  <c r="G48"/>
  <c r="F48"/>
  <c r="E48"/>
  <c r="D48"/>
  <c r="AM47"/>
  <c r="AL47"/>
  <c r="AK47"/>
  <c r="AJ47"/>
  <c r="AI47"/>
  <c r="AH47"/>
  <c r="AG47"/>
  <c r="AF47"/>
  <c r="AE47"/>
  <c r="AD47"/>
  <c r="AC47"/>
  <c r="AB47"/>
  <c r="AA47"/>
  <c r="Z47"/>
  <c r="Y47"/>
  <c r="X47"/>
  <c r="W47"/>
  <c r="V47"/>
  <c r="U47"/>
  <c r="T47"/>
  <c r="S47"/>
  <c r="R47"/>
  <c r="Q47"/>
  <c r="P47"/>
  <c r="O47"/>
  <c r="N47"/>
  <c r="M47"/>
  <c r="L47"/>
  <c r="K47"/>
  <c r="J47"/>
  <c r="I47"/>
  <c r="H47"/>
  <c r="G47"/>
  <c r="F47"/>
  <c r="E47"/>
  <c r="D47"/>
  <c r="AM46"/>
  <c r="AL46"/>
  <c r="AK46"/>
  <c r="AJ46"/>
  <c r="AI46"/>
  <c r="AH46"/>
  <c r="AG46"/>
  <c r="AF46"/>
  <c r="AE46"/>
  <c r="AD46"/>
  <c r="AC46"/>
  <c r="AB46"/>
  <c r="AA46"/>
  <c r="Z46"/>
  <c r="Y46"/>
  <c r="X46"/>
  <c r="W46"/>
  <c r="V46"/>
  <c r="U46"/>
  <c r="T46"/>
  <c r="S46"/>
  <c r="R46"/>
  <c r="Q46"/>
  <c r="P46"/>
  <c r="O46"/>
  <c r="N46"/>
  <c r="M46"/>
  <c r="L46"/>
  <c r="K46"/>
  <c r="J46"/>
  <c r="I46"/>
  <c r="H46"/>
  <c r="G46"/>
  <c r="F46"/>
  <c r="E46"/>
  <c r="D46"/>
  <c r="AM45"/>
  <c r="AL45"/>
  <c r="AK45"/>
  <c r="AJ45"/>
  <c r="AI45"/>
  <c r="AH45"/>
  <c r="AG45"/>
  <c r="AF45"/>
  <c r="AE45"/>
  <c r="AD45"/>
  <c r="AC45"/>
  <c r="AB45"/>
  <c r="AA45"/>
  <c r="Z45"/>
  <c r="Y45"/>
  <c r="X45"/>
  <c r="W45"/>
  <c r="V45"/>
  <c r="U45"/>
  <c r="T45"/>
  <c r="S45"/>
  <c r="R45"/>
  <c r="Q45"/>
  <c r="P45"/>
  <c r="O45"/>
  <c r="N45"/>
  <c r="M45"/>
  <c r="L45"/>
  <c r="K45"/>
  <c r="J45"/>
  <c r="I45"/>
  <c r="H45"/>
  <c r="G45"/>
  <c r="F45"/>
  <c r="E45"/>
  <c r="D45"/>
  <c r="AM44"/>
  <c r="AL44"/>
  <c r="AK44"/>
  <c r="AJ44"/>
  <c r="AI44"/>
  <c r="AH44"/>
  <c r="AG44"/>
  <c r="AF44"/>
  <c r="AE44"/>
  <c r="AD44"/>
  <c r="AC44"/>
  <c r="AB44"/>
  <c r="AA44"/>
  <c r="Z44"/>
  <c r="Y44"/>
  <c r="X44"/>
  <c r="W44"/>
  <c r="V44"/>
  <c r="U44"/>
  <c r="T44"/>
  <c r="S44"/>
  <c r="R44"/>
  <c r="Q44"/>
  <c r="P44"/>
  <c r="O44"/>
  <c r="N44"/>
  <c r="M44"/>
  <c r="L44"/>
  <c r="K44"/>
  <c r="J44"/>
  <c r="I44"/>
  <c r="H44"/>
  <c r="G44"/>
  <c r="F44"/>
  <c r="E44"/>
  <c r="D44"/>
  <c r="AM43"/>
  <c r="AL43"/>
  <c r="AK43"/>
  <c r="AJ43"/>
  <c r="AI43"/>
  <c r="AH43"/>
  <c r="AG43"/>
  <c r="AF43"/>
  <c r="AE43"/>
  <c r="AD43"/>
  <c r="AC43"/>
  <c r="AB43"/>
  <c r="AA43"/>
  <c r="Z43"/>
  <c r="Y43"/>
  <c r="X43"/>
  <c r="W43"/>
  <c r="V43"/>
  <c r="U43"/>
  <c r="T43"/>
  <c r="S43"/>
  <c r="R43"/>
  <c r="Q43"/>
  <c r="P43"/>
  <c r="O43"/>
  <c r="N43"/>
  <c r="M43"/>
  <c r="L43"/>
  <c r="K43"/>
  <c r="J43"/>
  <c r="I43"/>
  <c r="H43"/>
  <c r="G43"/>
  <c r="F43"/>
  <c r="E43"/>
  <c r="D43"/>
  <c r="AM42"/>
  <c r="AL42"/>
  <c r="AK42"/>
  <c r="AJ42"/>
  <c r="AI42"/>
  <c r="AH42"/>
  <c r="AG42"/>
  <c r="AF42"/>
  <c r="AE42"/>
  <c r="AD42"/>
  <c r="AC42"/>
  <c r="AB42"/>
  <c r="AA42"/>
  <c r="Z42"/>
  <c r="Y42"/>
  <c r="X42"/>
  <c r="W42"/>
  <c r="V42"/>
  <c r="U42"/>
  <c r="T42"/>
  <c r="S42"/>
  <c r="R42"/>
  <c r="Q42"/>
  <c r="P42"/>
  <c r="O42"/>
  <c r="N42"/>
  <c r="M42"/>
  <c r="L42"/>
  <c r="K42"/>
  <c r="J42"/>
  <c r="I42"/>
  <c r="H42"/>
  <c r="G42"/>
  <c r="F42"/>
  <c r="E42"/>
  <c r="D42"/>
  <c r="AM41"/>
  <c r="AL41"/>
  <c r="AK41"/>
  <c r="AJ41"/>
  <c r="AI41"/>
  <c r="AH41"/>
  <c r="AG41"/>
  <c r="AF41"/>
  <c r="AE41"/>
  <c r="AD41"/>
  <c r="AC41"/>
  <c r="AB41"/>
  <c r="AA41"/>
  <c r="Z41"/>
  <c r="Y41"/>
  <c r="X41"/>
  <c r="W41"/>
  <c r="V41"/>
  <c r="U41"/>
  <c r="T41"/>
  <c r="S41"/>
  <c r="R41"/>
  <c r="Q41"/>
  <c r="P41"/>
  <c r="O41"/>
  <c r="N41"/>
  <c r="M41"/>
  <c r="L41"/>
  <c r="K41"/>
  <c r="J41"/>
  <c r="I41"/>
  <c r="H41"/>
  <c r="G41"/>
  <c r="F41"/>
  <c r="E41"/>
  <c r="D41"/>
  <c r="AM40"/>
  <c r="AL40"/>
  <c r="AK40"/>
  <c r="AJ40"/>
  <c r="AI40"/>
  <c r="AH40"/>
  <c r="AG40"/>
  <c r="AF40"/>
  <c r="AE40"/>
  <c r="AD40"/>
  <c r="AC40"/>
  <c r="AB40"/>
  <c r="AA40"/>
  <c r="Z40"/>
  <c r="Y40"/>
  <c r="X40"/>
  <c r="W40"/>
  <c r="V40"/>
  <c r="U40"/>
  <c r="T40"/>
  <c r="S40"/>
  <c r="R40"/>
  <c r="Q40"/>
  <c r="P40"/>
  <c r="O40"/>
  <c r="N40"/>
  <c r="M40"/>
  <c r="L40"/>
  <c r="K40"/>
  <c r="J40"/>
  <c r="I40"/>
  <c r="H40"/>
  <c r="G40"/>
  <c r="F40"/>
  <c r="E40"/>
  <c r="D56" i="3"/>
  <c r="BO71"/>
  <c r="BN71"/>
  <c r="BM71"/>
  <c r="BL71"/>
  <c r="BK71"/>
  <c r="BJ71"/>
  <c r="BI71"/>
  <c r="BH71"/>
  <c r="BG71"/>
  <c r="BF71"/>
  <c r="BE71"/>
  <c r="BD71"/>
  <c r="BC71"/>
  <c r="BB71"/>
  <c r="BA71"/>
  <c r="AZ71"/>
  <c r="AY71"/>
  <c r="AX71"/>
  <c r="AW71"/>
  <c r="AV71"/>
  <c r="AU71"/>
  <c r="AT71"/>
  <c r="AS71"/>
  <c r="AR71"/>
  <c r="AQ71"/>
  <c r="AP71"/>
  <c r="AO71"/>
  <c r="AN71"/>
  <c r="AM71"/>
  <c r="AL71"/>
  <c r="AK71"/>
  <c r="AJ71"/>
  <c r="AI71"/>
  <c r="AH71"/>
  <c r="AG71"/>
  <c r="AF71"/>
  <c r="AE71"/>
  <c r="AD71"/>
  <c r="AC71"/>
  <c r="AB71"/>
  <c r="AA71"/>
  <c r="Z71"/>
  <c r="Y71"/>
  <c r="X71"/>
  <c r="W71"/>
  <c r="V71"/>
  <c r="U71"/>
  <c r="T71"/>
  <c r="S71"/>
  <c r="R71"/>
  <c r="Q71"/>
  <c r="P71"/>
  <c r="O71"/>
  <c r="N71"/>
  <c r="M71"/>
  <c r="L71"/>
  <c r="K71"/>
  <c r="J71"/>
  <c r="I71"/>
  <c r="H71"/>
  <c r="G71"/>
  <c r="F71"/>
  <c r="E71"/>
  <c r="D71"/>
  <c r="BO70"/>
  <c r="BN70"/>
  <c r="BM70"/>
  <c r="BL70"/>
  <c r="BK70"/>
  <c r="BJ70"/>
  <c r="BI70"/>
  <c r="BH70"/>
  <c r="BG70"/>
  <c r="BF70"/>
  <c r="BE70"/>
  <c r="BD70"/>
  <c r="BC70"/>
  <c r="BB70"/>
  <c r="BA70"/>
  <c r="AZ70"/>
  <c r="AY70"/>
  <c r="AX70"/>
  <c r="AW70"/>
  <c r="AV70"/>
  <c r="AU70"/>
  <c r="AT70"/>
  <c r="AS70"/>
  <c r="AR70"/>
  <c r="AQ70"/>
  <c r="AP70"/>
  <c r="AO70"/>
  <c r="AN70"/>
  <c r="AM70"/>
  <c r="AL70"/>
  <c r="AK70"/>
  <c r="AJ70"/>
  <c r="AI70"/>
  <c r="AH70"/>
  <c r="AG70"/>
  <c r="AF70"/>
  <c r="AE70"/>
  <c r="AD70"/>
  <c r="AC70"/>
  <c r="AB70"/>
  <c r="AA70"/>
  <c r="Z70"/>
  <c r="Y70"/>
  <c r="X70"/>
  <c r="W70"/>
  <c r="V70"/>
  <c r="U70"/>
  <c r="T70"/>
  <c r="S70"/>
  <c r="R70"/>
  <c r="Q70"/>
  <c r="P70"/>
  <c r="O70"/>
  <c r="N70"/>
  <c r="M70"/>
  <c r="L70"/>
  <c r="K70"/>
  <c r="J70"/>
  <c r="I70"/>
  <c r="H70"/>
  <c r="G70"/>
  <c r="F70"/>
  <c r="E70"/>
  <c r="D70"/>
  <c r="BO69"/>
  <c r="BN69"/>
  <c r="BM69"/>
  <c r="BL69"/>
  <c r="BK69"/>
  <c r="BJ69"/>
  <c r="BI69"/>
  <c r="BH69"/>
  <c r="BG69"/>
  <c r="BF69"/>
  <c r="BE69"/>
  <c r="BD69"/>
  <c r="BC69"/>
  <c r="BB69"/>
  <c r="BA69"/>
  <c r="AZ69"/>
  <c r="AY69"/>
  <c r="AX69"/>
  <c r="AW69"/>
  <c r="AV69"/>
  <c r="AU69"/>
  <c r="AT69"/>
  <c r="AS69"/>
  <c r="AR69"/>
  <c r="AQ69"/>
  <c r="AP69"/>
  <c r="AO69"/>
  <c r="AN69"/>
  <c r="AM69"/>
  <c r="AL69"/>
  <c r="AK69"/>
  <c r="AJ69"/>
  <c r="AI69"/>
  <c r="AH69"/>
  <c r="AG69"/>
  <c r="AF69"/>
  <c r="AE69"/>
  <c r="AD69"/>
  <c r="AC69"/>
  <c r="AB69"/>
  <c r="AA69"/>
  <c r="Z69"/>
  <c r="Y69"/>
  <c r="X69"/>
  <c r="W69"/>
  <c r="V69"/>
  <c r="U69"/>
  <c r="T69"/>
  <c r="S69"/>
  <c r="R69"/>
  <c r="Q69"/>
  <c r="P69"/>
  <c r="O69"/>
  <c r="N69"/>
  <c r="M69"/>
  <c r="L69"/>
  <c r="K69"/>
  <c r="J69"/>
  <c r="I69"/>
  <c r="H69"/>
  <c r="G69"/>
  <c r="F69"/>
  <c r="E69"/>
  <c r="D69"/>
  <c r="BO68"/>
  <c r="BN68"/>
  <c r="BM68"/>
  <c r="BL68"/>
  <c r="BK68"/>
  <c r="BJ68"/>
  <c r="BI68"/>
  <c r="BH68"/>
  <c r="BG68"/>
  <c r="BF68"/>
  <c r="BE68"/>
  <c r="BD68"/>
  <c r="BC68"/>
  <c r="BB68"/>
  <c r="BA68"/>
  <c r="AZ68"/>
  <c r="AY68"/>
  <c r="AX68"/>
  <c r="AW68"/>
  <c r="AV68"/>
  <c r="AU68"/>
  <c r="AT68"/>
  <c r="AS68"/>
  <c r="AR68"/>
  <c r="AQ68"/>
  <c r="AP68"/>
  <c r="AO68"/>
  <c r="AN68"/>
  <c r="AM68"/>
  <c r="AL68"/>
  <c r="AK68"/>
  <c r="AJ68"/>
  <c r="AI68"/>
  <c r="AH68"/>
  <c r="AG68"/>
  <c r="AF68"/>
  <c r="AE68"/>
  <c r="AD68"/>
  <c r="AC68"/>
  <c r="AB68"/>
  <c r="AA68"/>
  <c r="Z68"/>
  <c r="Y68"/>
  <c r="X68"/>
  <c r="W68"/>
  <c r="V68"/>
  <c r="U68"/>
  <c r="T68"/>
  <c r="S68"/>
  <c r="R68"/>
  <c r="Q68"/>
  <c r="P68"/>
  <c r="O68"/>
  <c r="N68"/>
  <c r="M68"/>
  <c r="L68"/>
  <c r="K68"/>
  <c r="J68"/>
  <c r="I68"/>
  <c r="H68"/>
  <c r="G68"/>
  <c r="F68"/>
  <c r="E68"/>
  <c r="D68"/>
  <c r="BO67"/>
  <c r="BN67"/>
  <c r="BM67"/>
  <c r="BL67"/>
  <c r="BK67"/>
  <c r="BJ67"/>
  <c r="BI67"/>
  <c r="BH67"/>
  <c r="BG67"/>
  <c r="BF67"/>
  <c r="BE67"/>
  <c r="BD67"/>
  <c r="BC67"/>
  <c r="BB67"/>
  <c r="BA67"/>
  <c r="AZ67"/>
  <c r="AY67"/>
  <c r="AX67"/>
  <c r="AW67"/>
  <c r="AV67"/>
  <c r="AU67"/>
  <c r="AT67"/>
  <c r="AS67"/>
  <c r="AR67"/>
  <c r="AQ67"/>
  <c r="AP67"/>
  <c r="AO67"/>
  <c r="AN67"/>
  <c r="AM67"/>
  <c r="AL67"/>
  <c r="AK67"/>
  <c r="AJ67"/>
  <c r="AI67"/>
  <c r="AH67"/>
  <c r="AG67"/>
  <c r="AF67"/>
  <c r="AE67"/>
  <c r="AD67"/>
  <c r="AC67"/>
  <c r="AB67"/>
  <c r="AA67"/>
  <c r="Z67"/>
  <c r="Y67"/>
  <c r="X67"/>
  <c r="W67"/>
  <c r="V67"/>
  <c r="U67"/>
  <c r="T67"/>
  <c r="S67"/>
  <c r="R67"/>
  <c r="Q67"/>
  <c r="P67"/>
  <c r="O67"/>
  <c r="N67"/>
  <c r="M67"/>
  <c r="L67"/>
  <c r="K67"/>
  <c r="J67"/>
  <c r="I67"/>
  <c r="H67"/>
  <c r="G67"/>
  <c r="F67"/>
  <c r="E67"/>
  <c r="D67"/>
  <c r="BO66"/>
  <c r="BN66"/>
  <c r="BM66"/>
  <c r="BL66"/>
  <c r="BK66"/>
  <c r="BJ66"/>
  <c r="BI66"/>
  <c r="BH66"/>
  <c r="BG66"/>
  <c r="BF66"/>
  <c r="BE66"/>
  <c r="BD66"/>
  <c r="BC66"/>
  <c r="BB66"/>
  <c r="BA66"/>
  <c r="AZ66"/>
  <c r="AY66"/>
  <c r="AX66"/>
  <c r="AW66"/>
  <c r="AV66"/>
  <c r="AU66"/>
  <c r="AT66"/>
  <c r="AS66"/>
  <c r="AR66"/>
  <c r="AQ66"/>
  <c r="AP66"/>
  <c r="AO66"/>
  <c r="AN66"/>
  <c r="AM66"/>
  <c r="AL66"/>
  <c r="AK66"/>
  <c r="AJ66"/>
  <c r="AI66"/>
  <c r="AH66"/>
  <c r="AG66"/>
  <c r="AF66"/>
  <c r="AE66"/>
  <c r="AD66"/>
  <c r="AC66"/>
  <c r="AB66"/>
  <c r="AA66"/>
  <c r="Z66"/>
  <c r="Y66"/>
  <c r="X66"/>
  <c r="W66"/>
  <c r="V66"/>
  <c r="U66"/>
  <c r="T66"/>
  <c r="S66"/>
  <c r="R66"/>
  <c r="Q66"/>
  <c r="P66"/>
  <c r="O66"/>
  <c r="N66"/>
  <c r="M66"/>
  <c r="L66"/>
  <c r="K66"/>
  <c r="J66"/>
  <c r="I66"/>
  <c r="H66"/>
  <c r="G66"/>
  <c r="F66"/>
  <c r="E66"/>
  <c r="D66"/>
  <c r="BO65"/>
  <c r="BN65"/>
  <c r="BM65"/>
  <c r="BL65"/>
  <c r="BK65"/>
  <c r="BJ65"/>
  <c r="BI65"/>
  <c r="BH65"/>
  <c r="BG65"/>
  <c r="BF65"/>
  <c r="BE65"/>
  <c r="BD65"/>
  <c r="BC65"/>
  <c r="BB65"/>
  <c r="BA65"/>
  <c r="AZ65"/>
  <c r="AY65"/>
  <c r="AX65"/>
  <c r="AW65"/>
  <c r="AV65"/>
  <c r="AU65"/>
  <c r="AT65"/>
  <c r="AS65"/>
  <c r="AR65"/>
  <c r="AQ65"/>
  <c r="AP65"/>
  <c r="AO65"/>
  <c r="AN65"/>
  <c r="AM65"/>
  <c r="AL65"/>
  <c r="AK65"/>
  <c r="AJ65"/>
  <c r="AI65"/>
  <c r="AH65"/>
  <c r="AG65"/>
  <c r="AF65"/>
  <c r="AE65"/>
  <c r="AD65"/>
  <c r="AC65"/>
  <c r="AB65"/>
  <c r="AA65"/>
  <c r="Z65"/>
  <c r="Y65"/>
  <c r="X65"/>
  <c r="W65"/>
  <c r="V65"/>
  <c r="U65"/>
  <c r="T65"/>
  <c r="S65"/>
  <c r="R65"/>
  <c r="Q65"/>
  <c r="P65"/>
  <c r="O65"/>
  <c r="N65"/>
  <c r="M65"/>
  <c r="L65"/>
  <c r="K65"/>
  <c r="J65"/>
  <c r="I65"/>
  <c r="H65"/>
  <c r="G65"/>
  <c r="F65"/>
  <c r="E65"/>
  <c r="D65"/>
  <c r="BO64"/>
  <c r="BN64"/>
  <c r="BM64"/>
  <c r="BL64"/>
  <c r="BK64"/>
  <c r="BJ64"/>
  <c r="BI64"/>
  <c r="BH64"/>
  <c r="BG64"/>
  <c r="BF64"/>
  <c r="BE64"/>
  <c r="BD64"/>
  <c r="BC64"/>
  <c r="BB64"/>
  <c r="BA64"/>
  <c r="AZ64"/>
  <c r="AY64"/>
  <c r="AX64"/>
  <c r="AW64"/>
  <c r="AV64"/>
  <c r="AU64"/>
  <c r="AT64"/>
  <c r="AS64"/>
  <c r="AR64"/>
  <c r="AQ64"/>
  <c r="AP64"/>
  <c r="AO64"/>
  <c r="AN64"/>
  <c r="AM64"/>
  <c r="AL64"/>
  <c r="AK64"/>
  <c r="AJ64"/>
  <c r="AI64"/>
  <c r="AH64"/>
  <c r="AG64"/>
  <c r="AF64"/>
  <c r="AE64"/>
  <c r="AD64"/>
  <c r="AC64"/>
  <c r="AB64"/>
  <c r="AA64"/>
  <c r="Z64"/>
  <c r="Y64"/>
  <c r="X64"/>
  <c r="W64"/>
  <c r="V64"/>
  <c r="U64"/>
  <c r="T64"/>
  <c r="S64"/>
  <c r="R64"/>
  <c r="Q64"/>
  <c r="P64"/>
  <c r="O64"/>
  <c r="N64"/>
  <c r="M64"/>
  <c r="L64"/>
  <c r="K64"/>
  <c r="J64"/>
  <c r="I64"/>
  <c r="H64"/>
  <c r="G64"/>
  <c r="F64"/>
  <c r="E64"/>
  <c r="D64"/>
  <c r="BO63"/>
  <c r="BN63"/>
  <c r="BM63"/>
  <c r="BL63"/>
  <c r="BK63"/>
  <c r="BJ63"/>
  <c r="BI63"/>
  <c r="BH63"/>
  <c r="BG63"/>
  <c r="BF63"/>
  <c r="BE63"/>
  <c r="BD63"/>
  <c r="BC63"/>
  <c r="BB63"/>
  <c r="BA63"/>
  <c r="AZ63"/>
  <c r="AY63"/>
  <c r="AX63"/>
  <c r="AW63"/>
  <c r="AV63"/>
  <c r="AU63"/>
  <c r="AT63"/>
  <c r="AS63"/>
  <c r="AR63"/>
  <c r="AQ63"/>
  <c r="AP63"/>
  <c r="AO63"/>
  <c r="AN63"/>
  <c r="AM63"/>
  <c r="AL63"/>
  <c r="AK63"/>
  <c r="AJ63"/>
  <c r="AI63"/>
  <c r="AH63"/>
  <c r="AG63"/>
  <c r="AF63"/>
  <c r="AE63"/>
  <c r="AD63"/>
  <c r="AC63"/>
  <c r="AB63"/>
  <c r="AA63"/>
  <c r="Z63"/>
  <c r="Y63"/>
  <c r="X63"/>
  <c r="W63"/>
  <c r="V63"/>
  <c r="U63"/>
  <c r="T63"/>
  <c r="S63"/>
  <c r="R63"/>
  <c r="Q63"/>
  <c r="P63"/>
  <c r="O63"/>
  <c r="N63"/>
  <c r="M63"/>
  <c r="L63"/>
  <c r="K63"/>
  <c r="J63"/>
  <c r="I63"/>
  <c r="H63"/>
  <c r="G63"/>
  <c r="F63"/>
  <c r="E63"/>
  <c r="D63"/>
  <c r="BO62"/>
  <c r="BN62"/>
  <c r="BM62"/>
  <c r="BL62"/>
  <c r="BK62"/>
  <c r="BJ62"/>
  <c r="BI62"/>
  <c r="BH62"/>
  <c r="BG62"/>
  <c r="BF62"/>
  <c r="BE62"/>
  <c r="BD62"/>
  <c r="BC62"/>
  <c r="BB62"/>
  <c r="BA62"/>
  <c r="AZ62"/>
  <c r="AY62"/>
  <c r="AX62"/>
  <c r="AW62"/>
  <c r="AV62"/>
  <c r="AU62"/>
  <c r="AT62"/>
  <c r="AS62"/>
  <c r="AR62"/>
  <c r="AQ62"/>
  <c r="AP62"/>
  <c r="AO62"/>
  <c r="AN62"/>
  <c r="AM62"/>
  <c r="AL62"/>
  <c r="AK62"/>
  <c r="AJ62"/>
  <c r="AI62"/>
  <c r="AH62"/>
  <c r="AG62"/>
  <c r="AF62"/>
  <c r="AE62"/>
  <c r="AD62"/>
  <c r="AC62"/>
  <c r="AB62"/>
  <c r="AA62"/>
  <c r="Z62"/>
  <c r="Y62"/>
  <c r="X62"/>
  <c r="W62"/>
  <c r="V62"/>
  <c r="U62"/>
  <c r="T62"/>
  <c r="S62"/>
  <c r="R62"/>
  <c r="Q62"/>
  <c r="P62"/>
  <c r="O62"/>
  <c r="N62"/>
  <c r="M62"/>
  <c r="L62"/>
  <c r="K62"/>
  <c r="J62"/>
  <c r="I62"/>
  <c r="H62"/>
  <c r="G62"/>
  <c r="F62"/>
  <c r="E62"/>
  <c r="D62"/>
  <c r="BO61"/>
  <c r="BN61"/>
  <c r="BM61"/>
  <c r="BL61"/>
  <c r="BK61"/>
  <c r="BJ61"/>
  <c r="BI61"/>
  <c r="BH61"/>
  <c r="BG61"/>
  <c r="BF61"/>
  <c r="BE61"/>
  <c r="BD61"/>
  <c r="BC61"/>
  <c r="BB61"/>
  <c r="BA61"/>
  <c r="AZ61"/>
  <c r="AY61"/>
  <c r="AX61"/>
  <c r="AW61"/>
  <c r="AV61"/>
  <c r="AU61"/>
  <c r="AT61"/>
  <c r="AS61"/>
  <c r="AR61"/>
  <c r="AQ61"/>
  <c r="AP61"/>
  <c r="AO61"/>
  <c r="AN61"/>
  <c r="AM61"/>
  <c r="AL61"/>
  <c r="AK61"/>
  <c r="AJ61"/>
  <c r="AI61"/>
  <c r="AH61"/>
  <c r="AG61"/>
  <c r="AF61"/>
  <c r="AE61"/>
  <c r="AD61"/>
  <c r="AC61"/>
  <c r="AB61"/>
  <c r="AA61"/>
  <c r="Z61"/>
  <c r="Y61"/>
  <c r="X61"/>
  <c r="W61"/>
  <c r="V61"/>
  <c r="U61"/>
  <c r="T61"/>
  <c r="S61"/>
  <c r="R61"/>
  <c r="Q61"/>
  <c r="P61"/>
  <c r="O61"/>
  <c r="N61"/>
  <c r="M61"/>
  <c r="L61"/>
  <c r="K61"/>
  <c r="J61"/>
  <c r="I61"/>
  <c r="H61"/>
  <c r="G61"/>
  <c r="F61"/>
  <c r="E61"/>
  <c r="D61"/>
  <c r="BO60"/>
  <c r="BN60"/>
  <c r="BM60"/>
  <c r="BL60"/>
  <c r="BK60"/>
  <c r="BJ60"/>
  <c r="BI60"/>
  <c r="BH60"/>
  <c r="BG60"/>
  <c r="BF60"/>
  <c r="BE60"/>
  <c r="BD60"/>
  <c r="BC60"/>
  <c r="BB60"/>
  <c r="BA60"/>
  <c r="AZ60"/>
  <c r="AY60"/>
  <c r="AX60"/>
  <c r="AW60"/>
  <c r="AV60"/>
  <c r="AU60"/>
  <c r="AT60"/>
  <c r="AS60"/>
  <c r="AR60"/>
  <c r="AQ60"/>
  <c r="AP60"/>
  <c r="AO60"/>
  <c r="AN60"/>
  <c r="AM60"/>
  <c r="AL60"/>
  <c r="AK60"/>
  <c r="AJ60"/>
  <c r="AI60"/>
  <c r="AH60"/>
  <c r="AG60"/>
  <c r="AF60"/>
  <c r="AE60"/>
  <c r="AD60"/>
  <c r="AC60"/>
  <c r="AB60"/>
  <c r="AA60"/>
  <c r="Z60"/>
  <c r="Y60"/>
  <c r="X60"/>
  <c r="W60"/>
  <c r="V60"/>
  <c r="U60"/>
  <c r="T60"/>
  <c r="S60"/>
  <c r="R60"/>
  <c r="Q60"/>
  <c r="P60"/>
  <c r="O60"/>
  <c r="N60"/>
  <c r="M60"/>
  <c r="L60"/>
  <c r="K60"/>
  <c r="J60"/>
  <c r="I60"/>
  <c r="H60"/>
  <c r="G60"/>
  <c r="F60"/>
  <c r="E60"/>
  <c r="D60"/>
  <c r="BO59"/>
  <c r="BN59"/>
  <c r="BM59"/>
  <c r="BL59"/>
  <c r="BK59"/>
  <c r="BJ59"/>
  <c r="BI59"/>
  <c r="BH59"/>
  <c r="BG59"/>
  <c r="BF59"/>
  <c r="BE59"/>
  <c r="BD59"/>
  <c r="BC59"/>
  <c r="BB59"/>
  <c r="BA59"/>
  <c r="AZ59"/>
  <c r="AY59"/>
  <c r="AX59"/>
  <c r="AW59"/>
  <c r="AV59"/>
  <c r="AU59"/>
  <c r="AT59"/>
  <c r="AS59"/>
  <c r="AR59"/>
  <c r="AQ59"/>
  <c r="AP59"/>
  <c r="AO59"/>
  <c r="AN59"/>
  <c r="AM59"/>
  <c r="AL59"/>
  <c r="AK59"/>
  <c r="AJ59"/>
  <c r="AI59"/>
  <c r="AH59"/>
  <c r="AG59"/>
  <c r="AF59"/>
  <c r="AE59"/>
  <c r="AD59"/>
  <c r="AC59"/>
  <c r="AB59"/>
  <c r="AA59"/>
  <c r="Z59"/>
  <c r="Y59"/>
  <c r="X59"/>
  <c r="W59"/>
  <c r="V59"/>
  <c r="U59"/>
  <c r="T59"/>
  <c r="S59"/>
  <c r="R59"/>
  <c r="Q59"/>
  <c r="P59"/>
  <c r="O59"/>
  <c r="N59"/>
  <c r="M59"/>
  <c r="L59"/>
  <c r="K59"/>
  <c r="J59"/>
  <c r="I59"/>
  <c r="H59"/>
  <c r="G59"/>
  <c r="F59"/>
  <c r="E59"/>
  <c r="D59"/>
  <c r="BO58"/>
  <c r="BN58"/>
  <c r="BM58"/>
  <c r="BL58"/>
  <c r="BK58"/>
  <c r="BJ58"/>
  <c r="BI58"/>
  <c r="BH58"/>
  <c r="BG58"/>
  <c r="BF58"/>
  <c r="BE58"/>
  <c r="BD58"/>
  <c r="BC58"/>
  <c r="BB58"/>
  <c r="BA58"/>
  <c r="AZ58"/>
  <c r="AY58"/>
  <c r="AX58"/>
  <c r="AW58"/>
  <c r="AV58"/>
  <c r="AU58"/>
  <c r="AT58"/>
  <c r="AS58"/>
  <c r="AR58"/>
  <c r="AQ58"/>
  <c r="AP58"/>
  <c r="AO58"/>
  <c r="AN58"/>
  <c r="AM58"/>
  <c r="AL58"/>
  <c r="AK58"/>
  <c r="AJ58"/>
  <c r="AI58"/>
  <c r="AH58"/>
  <c r="AG58"/>
  <c r="AF58"/>
  <c r="AE58"/>
  <c r="AD58"/>
  <c r="AC58"/>
  <c r="AB58"/>
  <c r="AA58"/>
  <c r="Z58"/>
  <c r="Y58"/>
  <c r="X58"/>
  <c r="W58"/>
  <c r="V58"/>
  <c r="U58"/>
  <c r="T58"/>
  <c r="S58"/>
  <c r="R58"/>
  <c r="Q58"/>
  <c r="P58"/>
  <c r="O58"/>
  <c r="N58"/>
  <c r="M58"/>
  <c r="L58"/>
  <c r="K58"/>
  <c r="J58"/>
  <c r="I58"/>
  <c r="H58"/>
  <c r="G58"/>
  <c r="F58"/>
  <c r="E58"/>
  <c r="D58"/>
  <c r="BO57"/>
  <c r="BN57"/>
  <c r="BM57"/>
  <c r="BL57"/>
  <c r="BK57"/>
  <c r="BJ57"/>
  <c r="BI57"/>
  <c r="BH57"/>
  <c r="BG57"/>
  <c r="BF57"/>
  <c r="BE57"/>
  <c r="BD57"/>
  <c r="BC57"/>
  <c r="BB57"/>
  <c r="BA57"/>
  <c r="AZ57"/>
  <c r="AY57"/>
  <c r="AX57"/>
  <c r="AW57"/>
  <c r="AV57"/>
  <c r="AU57"/>
  <c r="AT57"/>
  <c r="AS57"/>
  <c r="AR57"/>
  <c r="AQ57"/>
  <c r="AP57"/>
  <c r="AO57"/>
  <c r="AN57"/>
  <c r="AM57"/>
  <c r="AL57"/>
  <c r="AK57"/>
  <c r="AJ57"/>
  <c r="AI57"/>
  <c r="AH57"/>
  <c r="AG57"/>
  <c r="AF57"/>
  <c r="AE57"/>
  <c r="AD57"/>
  <c r="AC57"/>
  <c r="AB57"/>
  <c r="AA57"/>
  <c r="Z57"/>
  <c r="Y57"/>
  <c r="X57"/>
  <c r="W57"/>
  <c r="V57"/>
  <c r="U57"/>
  <c r="T57"/>
  <c r="S57"/>
  <c r="R57"/>
  <c r="Q57"/>
  <c r="P57"/>
  <c r="O57"/>
  <c r="N57"/>
  <c r="M57"/>
  <c r="L57"/>
  <c r="K57"/>
  <c r="J57"/>
  <c r="I57"/>
  <c r="H57"/>
  <c r="G57"/>
  <c r="F57"/>
  <c r="E57"/>
  <c r="D57"/>
  <c r="BO56"/>
  <c r="BN56"/>
  <c r="BM56"/>
  <c r="BL56"/>
  <c r="BK56"/>
  <c r="BJ56"/>
  <c r="BI56"/>
  <c r="BH56"/>
  <c r="BG56"/>
  <c r="BF56"/>
  <c r="BE56"/>
  <c r="BD56"/>
  <c r="BC56"/>
  <c r="BB56"/>
  <c r="BA56"/>
  <c r="AZ56"/>
  <c r="AY56"/>
  <c r="AX56"/>
  <c r="AW56"/>
  <c r="AV56"/>
  <c r="AU56"/>
  <c r="AT56"/>
  <c r="AS56"/>
  <c r="AR56"/>
  <c r="AQ56"/>
  <c r="AP56"/>
  <c r="AO56"/>
  <c r="AN56"/>
  <c r="AM56"/>
  <c r="AL56"/>
  <c r="AK56"/>
  <c r="AJ56"/>
  <c r="AI56"/>
  <c r="AH56"/>
  <c r="AG56"/>
  <c r="AF56"/>
  <c r="AE56"/>
  <c r="AD56"/>
  <c r="AC56"/>
  <c r="AB56"/>
  <c r="AA56"/>
  <c r="Z56"/>
  <c r="Y56"/>
  <c r="X56"/>
  <c r="W56"/>
  <c r="V56"/>
  <c r="U56"/>
  <c r="T56"/>
  <c r="S56"/>
  <c r="R56"/>
  <c r="Q56"/>
  <c r="P56"/>
  <c r="O56"/>
  <c r="N56"/>
  <c r="M56"/>
  <c r="L56"/>
  <c r="K56"/>
  <c r="J56"/>
  <c r="I56"/>
  <c r="H56"/>
  <c r="G56"/>
  <c r="F56"/>
  <c r="E56"/>
  <c r="E68" i="2"/>
  <c r="F68"/>
  <c r="G68"/>
  <c r="H68"/>
  <c r="I68"/>
  <c r="J68"/>
  <c r="K68"/>
  <c r="L68"/>
  <c r="M68"/>
  <c r="N68"/>
  <c r="O68"/>
  <c r="P68"/>
  <c r="Q68"/>
  <c r="R68"/>
  <c r="S68"/>
  <c r="T68"/>
  <c r="U68"/>
  <c r="V68"/>
  <c r="W68"/>
  <c r="X68"/>
  <c r="Y68"/>
  <c r="Z68"/>
  <c r="AA68"/>
  <c r="AB68"/>
  <c r="AC68"/>
  <c r="AD68"/>
  <c r="AE68"/>
  <c r="AF68"/>
  <c r="AG68"/>
  <c r="AH68"/>
  <c r="AI68"/>
  <c r="AJ68"/>
  <c r="AK68"/>
  <c r="AL68"/>
  <c r="AM68"/>
  <c r="AN68"/>
  <c r="AO68"/>
  <c r="AP68"/>
  <c r="AQ68"/>
  <c r="AR68"/>
  <c r="AS68"/>
  <c r="AT68"/>
  <c r="AU68"/>
  <c r="AV68"/>
  <c r="AW68"/>
  <c r="AX68"/>
  <c r="AY68"/>
  <c r="AZ68"/>
  <c r="BA68"/>
  <c r="BB68"/>
  <c r="BC68"/>
  <c r="BD68"/>
  <c r="BE68"/>
  <c r="BF68"/>
  <c r="BG68"/>
  <c r="BH68"/>
  <c r="BI68"/>
  <c r="BJ68"/>
  <c r="BK68"/>
  <c r="BL68"/>
  <c r="BM68"/>
  <c r="BN68"/>
  <c r="BO68"/>
  <c r="BP68"/>
  <c r="BQ68"/>
  <c r="BR68"/>
  <c r="BS68"/>
  <c r="BT68"/>
  <c r="BU68"/>
  <c r="BV68"/>
  <c r="BW68"/>
  <c r="BX68"/>
  <c r="BY68"/>
  <c r="BZ68"/>
  <c r="CA68"/>
  <c r="CB68"/>
  <c r="CC68"/>
  <c r="CD68"/>
  <c r="CE68"/>
  <c r="CF68"/>
  <c r="CG68"/>
  <c r="CH68"/>
  <c r="CI68"/>
  <c r="CJ68"/>
  <c r="CK68"/>
  <c r="CL68"/>
  <c r="CM68"/>
  <c r="CN68"/>
  <c r="CO68"/>
  <c r="CP68"/>
  <c r="CQ68"/>
  <c r="CR68"/>
  <c r="CS68"/>
  <c r="CT68"/>
  <c r="CU68"/>
  <c r="E69"/>
  <c r="F69"/>
  <c r="G69"/>
  <c r="H69"/>
  <c r="I69"/>
  <c r="J69"/>
  <c r="K69"/>
  <c r="L69"/>
  <c r="M69"/>
  <c r="N69"/>
  <c r="O69"/>
  <c r="P69"/>
  <c r="Q69"/>
  <c r="R69"/>
  <c r="S69"/>
  <c r="T69"/>
  <c r="U69"/>
  <c r="V69"/>
  <c r="W69"/>
  <c r="X69"/>
  <c r="Y69"/>
  <c r="Z69"/>
  <c r="AA69"/>
  <c r="AB69"/>
  <c r="AC69"/>
  <c r="AD69"/>
  <c r="AE69"/>
  <c r="AF69"/>
  <c r="AG69"/>
  <c r="AH69"/>
  <c r="AI69"/>
  <c r="AJ69"/>
  <c r="AK69"/>
  <c r="AL69"/>
  <c r="AM69"/>
  <c r="AN69"/>
  <c r="AO69"/>
  <c r="AP69"/>
  <c r="AQ69"/>
  <c r="AR69"/>
  <c r="AS69"/>
  <c r="AT69"/>
  <c r="AU69"/>
  <c r="AV69"/>
  <c r="AW69"/>
  <c r="AX69"/>
  <c r="AY69"/>
  <c r="AZ69"/>
  <c r="BA69"/>
  <c r="BB69"/>
  <c r="BC69"/>
  <c r="BD69"/>
  <c r="BE69"/>
  <c r="BF69"/>
  <c r="BG69"/>
  <c r="BH69"/>
  <c r="BI69"/>
  <c r="BJ69"/>
  <c r="BK69"/>
  <c r="BL69"/>
  <c r="BM69"/>
  <c r="BN69"/>
  <c r="BO69"/>
  <c r="BP69"/>
  <c r="BQ69"/>
  <c r="BR69"/>
  <c r="BS69"/>
  <c r="BT69"/>
  <c r="BU69"/>
  <c r="BV69"/>
  <c r="BW69"/>
  <c r="BX69"/>
  <c r="BY69"/>
  <c r="BZ69"/>
  <c r="CA69"/>
  <c r="CB69"/>
  <c r="CC69"/>
  <c r="CD69"/>
  <c r="CE69"/>
  <c r="CF69"/>
  <c r="CG69"/>
  <c r="CH69"/>
  <c r="CI69"/>
  <c r="CJ69"/>
  <c r="CK69"/>
  <c r="CL69"/>
  <c r="CM69"/>
  <c r="CN69"/>
  <c r="CO69"/>
  <c r="CP69"/>
  <c r="CQ69"/>
  <c r="CR69"/>
  <c r="CS69"/>
  <c r="CT69"/>
  <c r="CU69"/>
  <c r="E70"/>
  <c r="F70"/>
  <c r="G70"/>
  <c r="H70"/>
  <c r="I70"/>
  <c r="J70"/>
  <c r="K70"/>
  <c r="L70"/>
  <c r="M70"/>
  <c r="N70"/>
  <c r="O70"/>
  <c r="P70"/>
  <c r="Q70"/>
  <c r="R70"/>
  <c r="S70"/>
  <c r="T70"/>
  <c r="U70"/>
  <c r="V70"/>
  <c r="W70"/>
  <c r="X70"/>
  <c r="Y70"/>
  <c r="Z70"/>
  <c r="AA70"/>
  <c r="AB70"/>
  <c r="AC70"/>
  <c r="AD70"/>
  <c r="AE70"/>
  <c r="AF70"/>
  <c r="AG70"/>
  <c r="AH70"/>
  <c r="AI70"/>
  <c r="AJ70"/>
  <c r="AK70"/>
  <c r="AL70"/>
  <c r="AM70"/>
  <c r="AN70"/>
  <c r="AO70"/>
  <c r="AP70"/>
  <c r="AQ70"/>
  <c r="AR70"/>
  <c r="AS70"/>
  <c r="AT70"/>
  <c r="AU70"/>
  <c r="AV70"/>
  <c r="AW70"/>
  <c r="AX70"/>
  <c r="AY70"/>
  <c r="AZ70"/>
  <c r="BA70"/>
  <c r="BB70"/>
  <c r="BC70"/>
  <c r="BD70"/>
  <c r="BE70"/>
  <c r="BF70"/>
  <c r="BG70"/>
  <c r="BH70"/>
  <c r="BI70"/>
  <c r="BJ70"/>
  <c r="BK70"/>
  <c r="BL70"/>
  <c r="BM70"/>
  <c r="BN70"/>
  <c r="BO70"/>
  <c r="BP70"/>
  <c r="BQ70"/>
  <c r="BR70"/>
  <c r="BS70"/>
  <c r="BT70"/>
  <c r="BU70"/>
  <c r="BV70"/>
  <c r="BW70"/>
  <c r="BX70"/>
  <c r="BY70"/>
  <c r="BZ70"/>
  <c r="CA70"/>
  <c r="CB70"/>
  <c r="CC70"/>
  <c r="CD70"/>
  <c r="CE70"/>
  <c r="CF70"/>
  <c r="CG70"/>
  <c r="CH70"/>
  <c r="CI70"/>
  <c r="CJ70"/>
  <c r="CK70"/>
  <c r="CL70"/>
  <c r="CM70"/>
  <c r="CN70"/>
  <c r="CO70"/>
  <c r="CP70"/>
  <c r="CQ70"/>
  <c r="CR70"/>
  <c r="CS70"/>
  <c r="CT70"/>
  <c r="CU70"/>
  <c r="E71"/>
  <c r="F71"/>
  <c r="G71"/>
  <c r="H71"/>
  <c r="I71"/>
  <c r="J71"/>
  <c r="K71"/>
  <c r="L71"/>
  <c r="M71"/>
  <c r="N71"/>
  <c r="O71"/>
  <c r="P71"/>
  <c r="Q71"/>
  <c r="R71"/>
  <c r="S71"/>
  <c r="T71"/>
  <c r="U71"/>
  <c r="V71"/>
  <c r="W71"/>
  <c r="X71"/>
  <c r="Y71"/>
  <c r="Z71"/>
  <c r="AA71"/>
  <c r="AB71"/>
  <c r="AC71"/>
  <c r="AD71"/>
  <c r="AE71"/>
  <c r="AF71"/>
  <c r="AG71"/>
  <c r="AH71"/>
  <c r="AI71"/>
  <c r="AJ71"/>
  <c r="AK71"/>
  <c r="AL71"/>
  <c r="AM71"/>
  <c r="AN71"/>
  <c r="AO71"/>
  <c r="AP71"/>
  <c r="AQ71"/>
  <c r="AR71"/>
  <c r="AS71"/>
  <c r="AT71"/>
  <c r="AU71"/>
  <c r="AV71"/>
  <c r="AW71"/>
  <c r="AX71"/>
  <c r="AY71"/>
  <c r="AZ71"/>
  <c r="BA71"/>
  <c r="BB71"/>
  <c r="BC71"/>
  <c r="BD71"/>
  <c r="BE71"/>
  <c r="BF71"/>
  <c r="BG71"/>
  <c r="BH71"/>
  <c r="BI71"/>
  <c r="BJ71"/>
  <c r="BK71"/>
  <c r="BL71"/>
  <c r="BM71"/>
  <c r="BN71"/>
  <c r="BO71"/>
  <c r="BP71"/>
  <c r="BQ71"/>
  <c r="BR71"/>
  <c r="BS71"/>
  <c r="BT71"/>
  <c r="BU71"/>
  <c r="BV71"/>
  <c r="BW71"/>
  <c r="BX71"/>
  <c r="BY71"/>
  <c r="BZ71"/>
  <c r="CA71"/>
  <c r="CB71"/>
  <c r="CC71"/>
  <c r="CD71"/>
  <c r="CE71"/>
  <c r="CF71"/>
  <c r="CG71"/>
  <c r="CH71"/>
  <c r="CI71"/>
  <c r="CJ71"/>
  <c r="CK71"/>
  <c r="CL71"/>
  <c r="CM71"/>
  <c r="CN71"/>
  <c r="CO71"/>
  <c r="CP71"/>
  <c r="CQ71"/>
  <c r="CR71"/>
  <c r="CS71"/>
  <c r="CT71"/>
  <c r="CU71"/>
  <c r="E64"/>
  <c r="F64"/>
  <c r="G64"/>
  <c r="H64"/>
  <c r="I64"/>
  <c r="J64"/>
  <c r="K64"/>
  <c r="L64"/>
  <c r="M64"/>
  <c r="N64"/>
  <c r="O64"/>
  <c r="P64"/>
  <c r="Q64"/>
  <c r="R64"/>
  <c r="S64"/>
  <c r="T64"/>
  <c r="U64"/>
  <c r="V64"/>
  <c r="W64"/>
  <c r="X64"/>
  <c r="Y64"/>
  <c r="Z64"/>
  <c r="AA64"/>
  <c r="AB64"/>
  <c r="AC64"/>
  <c r="AD64"/>
  <c r="AE64"/>
  <c r="AF64"/>
  <c r="AG64"/>
  <c r="AH64"/>
  <c r="AI64"/>
  <c r="AJ64"/>
  <c r="AK64"/>
  <c r="AL64"/>
  <c r="AM64"/>
  <c r="AN64"/>
  <c r="AO64"/>
  <c r="AP64"/>
  <c r="AQ64"/>
  <c r="AR64"/>
  <c r="AS64"/>
  <c r="AT64"/>
  <c r="AU64"/>
  <c r="AV64"/>
  <c r="AW64"/>
  <c r="AX64"/>
  <c r="AY64"/>
  <c r="AZ64"/>
  <c r="BA64"/>
  <c r="BB64"/>
  <c r="BC64"/>
  <c r="BD64"/>
  <c r="BE64"/>
  <c r="BF64"/>
  <c r="BG64"/>
  <c r="BH64"/>
  <c r="BI64"/>
  <c r="BJ64"/>
  <c r="BK64"/>
  <c r="BL64"/>
  <c r="BM64"/>
  <c r="BN64"/>
  <c r="BO64"/>
  <c r="BP64"/>
  <c r="BQ64"/>
  <c r="BR64"/>
  <c r="BS64"/>
  <c r="BT64"/>
  <c r="BU64"/>
  <c r="BV64"/>
  <c r="BW64"/>
  <c r="BX64"/>
  <c r="BY64"/>
  <c r="BZ64"/>
  <c r="CA64"/>
  <c r="CB64"/>
  <c r="CC64"/>
  <c r="CD64"/>
  <c r="CE64"/>
  <c r="CF64"/>
  <c r="CG64"/>
  <c r="CH64"/>
  <c r="CI64"/>
  <c r="CJ64"/>
  <c r="CK64"/>
  <c r="CL64"/>
  <c r="CM64"/>
  <c r="CN64"/>
  <c r="CO64"/>
  <c r="CP64"/>
  <c r="CQ64"/>
  <c r="CR64"/>
  <c r="CS64"/>
  <c r="CT64"/>
  <c r="CU64"/>
  <c r="E65"/>
  <c r="F65"/>
  <c r="G65"/>
  <c r="H65"/>
  <c r="I65"/>
  <c r="J65"/>
  <c r="K65"/>
  <c r="L65"/>
  <c r="M65"/>
  <c r="N65"/>
  <c r="O65"/>
  <c r="P65"/>
  <c r="Q65"/>
  <c r="R65"/>
  <c r="S65"/>
  <c r="T65"/>
  <c r="U65"/>
  <c r="V65"/>
  <c r="W65"/>
  <c r="X65"/>
  <c r="Y65"/>
  <c r="Z65"/>
  <c r="AA65"/>
  <c r="AB65"/>
  <c r="AC65"/>
  <c r="AD65"/>
  <c r="AE65"/>
  <c r="AF65"/>
  <c r="AG65"/>
  <c r="AH65"/>
  <c r="AI65"/>
  <c r="AJ65"/>
  <c r="AK65"/>
  <c r="AL65"/>
  <c r="AM65"/>
  <c r="AN65"/>
  <c r="AO65"/>
  <c r="AP65"/>
  <c r="AQ65"/>
  <c r="AR65"/>
  <c r="AS65"/>
  <c r="AT65"/>
  <c r="AU65"/>
  <c r="AV65"/>
  <c r="AW65"/>
  <c r="AX65"/>
  <c r="AY65"/>
  <c r="AZ65"/>
  <c r="BA65"/>
  <c r="BB65"/>
  <c r="BC65"/>
  <c r="BD65"/>
  <c r="BE65"/>
  <c r="BF65"/>
  <c r="BG65"/>
  <c r="BH65"/>
  <c r="BI65"/>
  <c r="BJ65"/>
  <c r="BK65"/>
  <c r="BL65"/>
  <c r="BM65"/>
  <c r="BN65"/>
  <c r="BO65"/>
  <c r="BP65"/>
  <c r="BQ65"/>
  <c r="BR65"/>
  <c r="BS65"/>
  <c r="BT65"/>
  <c r="BU65"/>
  <c r="BV65"/>
  <c r="BW65"/>
  <c r="BX65"/>
  <c r="BY65"/>
  <c r="BZ65"/>
  <c r="CA65"/>
  <c r="CB65"/>
  <c r="CC65"/>
  <c r="CD65"/>
  <c r="CE65"/>
  <c r="CF65"/>
  <c r="CG65"/>
  <c r="CH65"/>
  <c r="CI65"/>
  <c r="CJ65"/>
  <c r="CK65"/>
  <c r="CL65"/>
  <c r="CM65"/>
  <c r="CN65"/>
  <c r="CO65"/>
  <c r="CP65"/>
  <c r="CQ65"/>
  <c r="CR65"/>
  <c r="CS65"/>
  <c r="CT65"/>
  <c r="CU65"/>
  <c r="E66"/>
  <c r="F66"/>
  <c r="G66"/>
  <c r="H66"/>
  <c r="I66"/>
  <c r="J66"/>
  <c r="K66"/>
  <c r="L66"/>
  <c r="M66"/>
  <c r="N66"/>
  <c r="O66"/>
  <c r="P66"/>
  <c r="Q66"/>
  <c r="R66"/>
  <c r="S66"/>
  <c r="T66"/>
  <c r="U66"/>
  <c r="V66"/>
  <c r="W66"/>
  <c r="X66"/>
  <c r="Y66"/>
  <c r="Z66"/>
  <c r="AA66"/>
  <c r="AB66"/>
  <c r="AC66"/>
  <c r="AD66"/>
  <c r="AE66"/>
  <c r="AF66"/>
  <c r="AG66"/>
  <c r="AH66"/>
  <c r="AI66"/>
  <c r="AJ66"/>
  <c r="AK66"/>
  <c r="AL66"/>
  <c r="AM66"/>
  <c r="AN66"/>
  <c r="AO66"/>
  <c r="AP66"/>
  <c r="AQ66"/>
  <c r="AR66"/>
  <c r="AS66"/>
  <c r="AT66"/>
  <c r="AU66"/>
  <c r="AV66"/>
  <c r="AW66"/>
  <c r="AX66"/>
  <c r="AY66"/>
  <c r="AZ66"/>
  <c r="BA66"/>
  <c r="BB66"/>
  <c r="BC66"/>
  <c r="BD66"/>
  <c r="BE66"/>
  <c r="BF66"/>
  <c r="BG66"/>
  <c r="BH66"/>
  <c r="BI66"/>
  <c r="BJ66"/>
  <c r="BK66"/>
  <c r="BL66"/>
  <c r="BM66"/>
  <c r="BN66"/>
  <c r="BO66"/>
  <c r="BP66"/>
  <c r="BQ66"/>
  <c r="BR66"/>
  <c r="BS66"/>
  <c r="BT66"/>
  <c r="BU66"/>
  <c r="BV66"/>
  <c r="BW66"/>
  <c r="BX66"/>
  <c r="BY66"/>
  <c r="BZ66"/>
  <c r="CA66"/>
  <c r="CB66"/>
  <c r="CC66"/>
  <c r="CD66"/>
  <c r="CE66"/>
  <c r="CF66"/>
  <c r="CG66"/>
  <c r="CH66"/>
  <c r="CI66"/>
  <c r="CJ66"/>
  <c r="CK66"/>
  <c r="CL66"/>
  <c r="CM66"/>
  <c r="CN66"/>
  <c r="CO66"/>
  <c r="CP66"/>
  <c r="CQ66"/>
  <c r="CR66"/>
  <c r="CS66"/>
  <c r="CT66"/>
  <c r="CU66"/>
  <c r="E67"/>
  <c r="F67"/>
  <c r="G67"/>
  <c r="H67"/>
  <c r="I67"/>
  <c r="J67"/>
  <c r="K67"/>
  <c r="L67"/>
  <c r="M67"/>
  <c r="N67"/>
  <c r="O67"/>
  <c r="P67"/>
  <c r="Q67"/>
  <c r="R67"/>
  <c r="S67"/>
  <c r="T67"/>
  <c r="U67"/>
  <c r="V67"/>
  <c r="W67"/>
  <c r="X67"/>
  <c r="Y67"/>
  <c r="Z67"/>
  <c r="AA67"/>
  <c r="AB67"/>
  <c r="AC67"/>
  <c r="AD67"/>
  <c r="AE67"/>
  <c r="AF67"/>
  <c r="AG67"/>
  <c r="AH67"/>
  <c r="AI67"/>
  <c r="AJ67"/>
  <c r="AK67"/>
  <c r="AL67"/>
  <c r="AM67"/>
  <c r="AN67"/>
  <c r="AO67"/>
  <c r="AP67"/>
  <c r="AQ67"/>
  <c r="AR67"/>
  <c r="AS67"/>
  <c r="AT67"/>
  <c r="AU67"/>
  <c r="AV67"/>
  <c r="AW67"/>
  <c r="AX67"/>
  <c r="AY67"/>
  <c r="AZ67"/>
  <c r="BA67"/>
  <c r="BB67"/>
  <c r="BC67"/>
  <c r="BD67"/>
  <c r="BE67"/>
  <c r="BF67"/>
  <c r="BG67"/>
  <c r="BH67"/>
  <c r="BI67"/>
  <c r="BJ67"/>
  <c r="BK67"/>
  <c r="BL67"/>
  <c r="BM67"/>
  <c r="BN67"/>
  <c r="BO67"/>
  <c r="BP67"/>
  <c r="BQ67"/>
  <c r="BR67"/>
  <c r="BS67"/>
  <c r="BT67"/>
  <c r="BU67"/>
  <c r="BV67"/>
  <c r="BW67"/>
  <c r="BX67"/>
  <c r="BY67"/>
  <c r="BZ67"/>
  <c r="CA67"/>
  <c r="CB67"/>
  <c r="CC67"/>
  <c r="CD67"/>
  <c r="CE67"/>
  <c r="CF67"/>
  <c r="CG67"/>
  <c r="CH67"/>
  <c r="CI67"/>
  <c r="CJ67"/>
  <c r="CK67"/>
  <c r="CL67"/>
  <c r="CM67"/>
  <c r="CN67"/>
  <c r="CO67"/>
  <c r="CP67"/>
  <c r="CQ67"/>
  <c r="CR67"/>
  <c r="CS67"/>
  <c r="CT67"/>
  <c r="CU67"/>
  <c r="E60"/>
  <c r="F60"/>
  <c r="G60"/>
  <c r="H60"/>
  <c r="I60"/>
  <c r="J60"/>
  <c r="K60"/>
  <c r="L60"/>
  <c r="M60"/>
  <c r="N60"/>
  <c r="O60"/>
  <c r="P60"/>
  <c r="Q60"/>
  <c r="R60"/>
  <c r="S60"/>
  <c r="T60"/>
  <c r="U60"/>
  <c r="V60"/>
  <c r="W60"/>
  <c r="X60"/>
  <c r="Y60"/>
  <c r="Z60"/>
  <c r="AA60"/>
  <c r="AB60"/>
  <c r="AC60"/>
  <c r="AD60"/>
  <c r="AE60"/>
  <c r="AF60"/>
  <c r="AG60"/>
  <c r="AH60"/>
  <c r="AI60"/>
  <c r="AJ60"/>
  <c r="AK60"/>
  <c r="AL60"/>
  <c r="AM60"/>
  <c r="AN60"/>
  <c r="AO60"/>
  <c r="AP60"/>
  <c r="AQ60"/>
  <c r="AR60"/>
  <c r="AS60"/>
  <c r="AT60"/>
  <c r="AU60"/>
  <c r="AV60"/>
  <c r="AW60"/>
  <c r="AX60"/>
  <c r="AY60"/>
  <c r="AZ60"/>
  <c r="BA60"/>
  <c r="BB60"/>
  <c r="BC60"/>
  <c r="BD60"/>
  <c r="BE60"/>
  <c r="BF60"/>
  <c r="BG60"/>
  <c r="BH60"/>
  <c r="BI60"/>
  <c r="BJ60"/>
  <c r="BK60"/>
  <c r="BL60"/>
  <c r="BM60"/>
  <c r="BN60"/>
  <c r="BO60"/>
  <c r="BP60"/>
  <c r="BQ60"/>
  <c r="BR60"/>
  <c r="BS60"/>
  <c r="BT60"/>
  <c r="BU60"/>
  <c r="BV60"/>
  <c r="BW60"/>
  <c r="BX60"/>
  <c r="BY60"/>
  <c r="BZ60"/>
  <c r="CA60"/>
  <c r="CB60"/>
  <c r="CC60"/>
  <c r="CD60"/>
  <c r="CE60"/>
  <c r="CF60"/>
  <c r="CG60"/>
  <c r="CH60"/>
  <c r="CI60"/>
  <c r="CJ60"/>
  <c r="CK60"/>
  <c r="CL60"/>
  <c r="CM60"/>
  <c r="CN60"/>
  <c r="CO60"/>
  <c r="CP60"/>
  <c r="CQ60"/>
  <c r="CR60"/>
  <c r="CS60"/>
  <c r="CT60"/>
  <c r="CU60"/>
  <c r="E61"/>
  <c r="F61"/>
  <c r="G61"/>
  <c r="H61"/>
  <c r="I61"/>
  <c r="J61"/>
  <c r="K61"/>
  <c r="L61"/>
  <c r="M61"/>
  <c r="N61"/>
  <c r="O61"/>
  <c r="P61"/>
  <c r="Q61"/>
  <c r="R61"/>
  <c r="S61"/>
  <c r="T61"/>
  <c r="U61"/>
  <c r="V61"/>
  <c r="W61"/>
  <c r="X61"/>
  <c r="Y61"/>
  <c r="Z61"/>
  <c r="AA61"/>
  <c r="AB61"/>
  <c r="AC61"/>
  <c r="AD61"/>
  <c r="AE61"/>
  <c r="AF61"/>
  <c r="AG61"/>
  <c r="AH61"/>
  <c r="AI61"/>
  <c r="AJ61"/>
  <c r="AK61"/>
  <c r="AL61"/>
  <c r="AM61"/>
  <c r="AN61"/>
  <c r="AO61"/>
  <c r="AP61"/>
  <c r="AQ61"/>
  <c r="AR61"/>
  <c r="AS61"/>
  <c r="AT61"/>
  <c r="AU61"/>
  <c r="AV61"/>
  <c r="AW61"/>
  <c r="AX61"/>
  <c r="AY61"/>
  <c r="AZ61"/>
  <c r="BA61"/>
  <c r="BB61"/>
  <c r="BC61"/>
  <c r="BD61"/>
  <c r="BE61"/>
  <c r="BF61"/>
  <c r="BG61"/>
  <c r="BH61"/>
  <c r="BI61"/>
  <c r="BJ61"/>
  <c r="BK61"/>
  <c r="BL61"/>
  <c r="BM61"/>
  <c r="BN61"/>
  <c r="BO61"/>
  <c r="BP61"/>
  <c r="BQ61"/>
  <c r="BR61"/>
  <c r="BS61"/>
  <c r="BT61"/>
  <c r="BU61"/>
  <c r="BV61"/>
  <c r="BW61"/>
  <c r="BX61"/>
  <c r="BY61"/>
  <c r="BZ61"/>
  <c r="CA61"/>
  <c r="CB61"/>
  <c r="CC61"/>
  <c r="CD61"/>
  <c r="CE61"/>
  <c r="CF61"/>
  <c r="CG61"/>
  <c r="CH61"/>
  <c r="CI61"/>
  <c r="CJ61"/>
  <c r="CK61"/>
  <c r="CL61"/>
  <c r="CM61"/>
  <c r="CN61"/>
  <c r="CO61"/>
  <c r="CP61"/>
  <c r="CQ61"/>
  <c r="CR61"/>
  <c r="CS61"/>
  <c r="CT61"/>
  <c r="CU61"/>
  <c r="E62"/>
  <c r="F62"/>
  <c r="G62"/>
  <c r="H62"/>
  <c r="I62"/>
  <c r="J62"/>
  <c r="K62"/>
  <c r="L62"/>
  <c r="M62"/>
  <c r="N62"/>
  <c r="O62"/>
  <c r="P62"/>
  <c r="Q62"/>
  <c r="R62"/>
  <c r="S62"/>
  <c r="T62"/>
  <c r="U62"/>
  <c r="V62"/>
  <c r="W62"/>
  <c r="X62"/>
  <c r="Y62"/>
  <c r="Z62"/>
  <c r="AA62"/>
  <c r="AB62"/>
  <c r="AC62"/>
  <c r="AD62"/>
  <c r="AE62"/>
  <c r="AF62"/>
  <c r="AG62"/>
  <c r="AH62"/>
  <c r="AI62"/>
  <c r="AJ62"/>
  <c r="AK62"/>
  <c r="AL62"/>
  <c r="AM62"/>
  <c r="AN62"/>
  <c r="AO62"/>
  <c r="AP62"/>
  <c r="AQ62"/>
  <c r="AR62"/>
  <c r="AS62"/>
  <c r="AT62"/>
  <c r="AU62"/>
  <c r="AV62"/>
  <c r="AW62"/>
  <c r="AX62"/>
  <c r="AY62"/>
  <c r="AZ62"/>
  <c r="BA62"/>
  <c r="BB62"/>
  <c r="BC62"/>
  <c r="BD62"/>
  <c r="BE62"/>
  <c r="BF62"/>
  <c r="BG62"/>
  <c r="BH62"/>
  <c r="BI62"/>
  <c r="BJ62"/>
  <c r="BK62"/>
  <c r="BL62"/>
  <c r="BM62"/>
  <c r="BN62"/>
  <c r="BO62"/>
  <c r="BP62"/>
  <c r="BQ62"/>
  <c r="BR62"/>
  <c r="BS62"/>
  <c r="BT62"/>
  <c r="BU62"/>
  <c r="BV62"/>
  <c r="BW62"/>
  <c r="BX62"/>
  <c r="BY62"/>
  <c r="BZ62"/>
  <c r="CA62"/>
  <c r="CB62"/>
  <c r="CC62"/>
  <c r="CD62"/>
  <c r="CE62"/>
  <c r="CF62"/>
  <c r="CG62"/>
  <c r="CH62"/>
  <c r="CI62"/>
  <c r="CJ62"/>
  <c r="CK62"/>
  <c r="CL62"/>
  <c r="CM62"/>
  <c r="CN62"/>
  <c r="CO62"/>
  <c r="CP62"/>
  <c r="CQ62"/>
  <c r="CR62"/>
  <c r="CS62"/>
  <c r="CT62"/>
  <c r="CU62"/>
  <c r="E63"/>
  <c r="F63"/>
  <c r="G63"/>
  <c r="H63"/>
  <c r="I63"/>
  <c r="J63"/>
  <c r="K63"/>
  <c r="L63"/>
  <c r="M63"/>
  <c r="N63"/>
  <c r="O63"/>
  <c r="P63"/>
  <c r="Q63"/>
  <c r="R63"/>
  <c r="S63"/>
  <c r="T63"/>
  <c r="U63"/>
  <c r="V63"/>
  <c r="W63"/>
  <c r="X63"/>
  <c r="Y63"/>
  <c r="Z63"/>
  <c r="AA63"/>
  <c r="AB63"/>
  <c r="AC63"/>
  <c r="AD63"/>
  <c r="AE63"/>
  <c r="AF63"/>
  <c r="AG63"/>
  <c r="AH63"/>
  <c r="AI63"/>
  <c r="AJ63"/>
  <c r="AK63"/>
  <c r="AL63"/>
  <c r="AM63"/>
  <c r="AN63"/>
  <c r="AO63"/>
  <c r="AP63"/>
  <c r="AQ63"/>
  <c r="AR63"/>
  <c r="AS63"/>
  <c r="AT63"/>
  <c r="AU63"/>
  <c r="AV63"/>
  <c r="AW63"/>
  <c r="AX63"/>
  <c r="AY63"/>
  <c r="AZ63"/>
  <c r="BA63"/>
  <c r="BB63"/>
  <c r="BC63"/>
  <c r="BD63"/>
  <c r="BE63"/>
  <c r="BF63"/>
  <c r="BG63"/>
  <c r="BH63"/>
  <c r="BI63"/>
  <c r="BJ63"/>
  <c r="BK63"/>
  <c r="BL63"/>
  <c r="BM63"/>
  <c r="BN63"/>
  <c r="BO63"/>
  <c r="BP63"/>
  <c r="BQ63"/>
  <c r="BR63"/>
  <c r="BS63"/>
  <c r="BT63"/>
  <c r="BU63"/>
  <c r="BV63"/>
  <c r="BW63"/>
  <c r="BX63"/>
  <c r="BY63"/>
  <c r="BZ63"/>
  <c r="CA63"/>
  <c r="CB63"/>
  <c r="CC63"/>
  <c r="CD63"/>
  <c r="CE63"/>
  <c r="CF63"/>
  <c r="CG63"/>
  <c r="CH63"/>
  <c r="CI63"/>
  <c r="CJ63"/>
  <c r="CK63"/>
  <c r="CL63"/>
  <c r="CM63"/>
  <c r="CN63"/>
  <c r="CO63"/>
  <c r="CP63"/>
  <c r="CQ63"/>
  <c r="CR63"/>
  <c r="CS63"/>
  <c r="CT63"/>
  <c r="CU63"/>
  <c r="D71"/>
  <c r="D70"/>
  <c r="D69"/>
  <c r="D68"/>
  <c r="D67"/>
  <c r="D66"/>
  <c r="D64"/>
  <c r="D63"/>
  <c r="D62"/>
  <c r="D60"/>
  <c r="D65"/>
  <c r="D61"/>
  <c r="D57"/>
  <c r="D56"/>
  <c r="E56"/>
  <c r="F56"/>
  <c r="G56"/>
  <c r="H56"/>
  <c r="I56"/>
  <c r="J56"/>
  <c r="K56"/>
  <c r="L56"/>
  <c r="M56"/>
  <c r="N56"/>
  <c r="O56"/>
  <c r="P56"/>
  <c r="Q56"/>
  <c r="R56"/>
  <c r="S56"/>
  <c r="T56"/>
  <c r="U56"/>
  <c r="V56"/>
  <c r="W56"/>
  <c r="X56"/>
  <c r="Y56"/>
  <c r="Z56"/>
  <c r="AA56"/>
  <c r="AB56"/>
  <c r="AC56"/>
  <c r="AD56"/>
  <c r="AE56"/>
  <c r="AF56"/>
  <c r="AG56"/>
  <c r="AH56"/>
  <c r="AI56"/>
  <c r="AJ56"/>
  <c r="AK56"/>
  <c r="AL56"/>
  <c r="AM56"/>
  <c r="AN56"/>
  <c r="AO56"/>
  <c r="AP56"/>
  <c r="AQ56"/>
  <c r="AR56"/>
  <c r="AS56"/>
  <c r="AT56"/>
  <c r="AU56"/>
  <c r="AV56"/>
  <c r="AW56"/>
  <c r="AX56"/>
  <c r="AY56"/>
  <c r="AZ56"/>
  <c r="BA56"/>
  <c r="BB56"/>
  <c r="BC56"/>
  <c r="BD56"/>
  <c r="BE56"/>
  <c r="BF56"/>
  <c r="BG56"/>
  <c r="BH56"/>
  <c r="BI56"/>
  <c r="BJ56"/>
  <c r="BK56"/>
  <c r="BL56"/>
  <c r="BM56"/>
  <c r="BN56"/>
  <c r="BO56"/>
  <c r="BP56"/>
  <c r="BQ56"/>
  <c r="BR56"/>
  <c r="BS56"/>
  <c r="BT56"/>
  <c r="BU56"/>
  <c r="BV56"/>
  <c r="BW56"/>
  <c r="BX56"/>
  <c r="BY56"/>
  <c r="BZ56"/>
  <c r="CA56"/>
  <c r="CB56"/>
  <c r="CC56"/>
  <c r="CD56"/>
  <c r="CE56"/>
  <c r="CF56"/>
  <c r="CG56"/>
  <c r="CH56"/>
  <c r="CI56"/>
  <c r="CJ56"/>
  <c r="CK56"/>
  <c r="CL56"/>
  <c r="CM56"/>
  <c r="CN56"/>
  <c r="CO56"/>
  <c r="CP56"/>
  <c r="CQ56"/>
  <c r="CR56"/>
  <c r="CS56"/>
  <c r="CT56"/>
  <c r="CU56"/>
  <c r="E57"/>
  <c r="F57"/>
  <c r="G57"/>
  <c r="H57"/>
  <c r="I57"/>
  <c r="J57"/>
  <c r="K57"/>
  <c r="L57"/>
  <c r="M57"/>
  <c r="N57"/>
  <c r="O57"/>
  <c r="P57"/>
  <c r="Q57"/>
  <c r="R57"/>
  <c r="S57"/>
  <c r="T57"/>
  <c r="U57"/>
  <c r="V57"/>
  <c r="W57"/>
  <c r="X57"/>
  <c r="Y57"/>
  <c r="Z57"/>
  <c r="AA57"/>
  <c r="AB57"/>
  <c r="AC57"/>
  <c r="AD57"/>
  <c r="AE57"/>
  <c r="AF57"/>
  <c r="AG57"/>
  <c r="AH57"/>
  <c r="AI57"/>
  <c r="AJ57"/>
  <c r="AK57"/>
  <c r="AL57"/>
  <c r="AM57"/>
  <c r="AN57"/>
  <c r="AO57"/>
  <c r="AP57"/>
  <c r="AQ57"/>
  <c r="AR57"/>
  <c r="AS57"/>
  <c r="AT57"/>
  <c r="AU57"/>
  <c r="AV57"/>
  <c r="AW57"/>
  <c r="AX57"/>
  <c r="AY57"/>
  <c r="AZ57"/>
  <c r="BA57"/>
  <c r="BB57"/>
  <c r="BC57"/>
  <c r="BD57"/>
  <c r="BE57"/>
  <c r="BF57"/>
  <c r="BG57"/>
  <c r="BH57"/>
  <c r="BI57"/>
  <c r="BJ57"/>
  <c r="BK57"/>
  <c r="BL57"/>
  <c r="BM57"/>
  <c r="BN57"/>
  <c r="BO57"/>
  <c r="BP57"/>
  <c r="BQ57"/>
  <c r="BR57"/>
  <c r="BS57"/>
  <c r="BT57"/>
  <c r="BU57"/>
  <c r="BV57"/>
  <c r="BW57"/>
  <c r="BX57"/>
  <c r="BY57"/>
  <c r="BZ57"/>
  <c r="CA57"/>
  <c r="CB57"/>
  <c r="CC57"/>
  <c r="CD57"/>
  <c r="CE57"/>
  <c r="CF57"/>
  <c r="CG57"/>
  <c r="CH57"/>
  <c r="CI57"/>
  <c r="CJ57"/>
  <c r="CK57"/>
  <c r="CL57"/>
  <c r="CM57"/>
  <c r="CN57"/>
  <c r="CO57"/>
  <c r="CP57"/>
  <c r="CQ57"/>
  <c r="CR57"/>
  <c r="CS57"/>
  <c r="CT57"/>
  <c r="CU57"/>
  <c r="E58"/>
  <c r="F58"/>
  <c r="G58"/>
  <c r="H58"/>
  <c r="I58"/>
  <c r="J58"/>
  <c r="K58"/>
  <c r="L58"/>
  <c r="M58"/>
  <c r="N58"/>
  <c r="O58"/>
  <c r="P58"/>
  <c r="Q58"/>
  <c r="R58"/>
  <c r="S58"/>
  <c r="T58"/>
  <c r="U58"/>
  <c r="V58"/>
  <c r="W58"/>
  <c r="X58"/>
  <c r="Y58"/>
  <c r="Z58"/>
  <c r="AA58"/>
  <c r="AB58"/>
  <c r="AC58"/>
  <c r="AD58"/>
  <c r="AE58"/>
  <c r="AF58"/>
  <c r="AG58"/>
  <c r="AH58"/>
  <c r="AI58"/>
  <c r="AJ58"/>
  <c r="AK58"/>
  <c r="AL58"/>
  <c r="AM58"/>
  <c r="AN58"/>
  <c r="AO58"/>
  <c r="AP58"/>
  <c r="AQ58"/>
  <c r="AR58"/>
  <c r="AS58"/>
  <c r="AT58"/>
  <c r="AU58"/>
  <c r="AV58"/>
  <c r="AW58"/>
  <c r="AX58"/>
  <c r="AY58"/>
  <c r="AZ58"/>
  <c r="BA58"/>
  <c r="BB58"/>
  <c r="BC58"/>
  <c r="BD58"/>
  <c r="BE58"/>
  <c r="BF58"/>
  <c r="BG58"/>
  <c r="BH58"/>
  <c r="BI58"/>
  <c r="BJ58"/>
  <c r="BK58"/>
  <c r="BL58"/>
  <c r="BM58"/>
  <c r="BN58"/>
  <c r="BO58"/>
  <c r="BP58"/>
  <c r="BQ58"/>
  <c r="BR58"/>
  <c r="BS58"/>
  <c r="BT58"/>
  <c r="BU58"/>
  <c r="BV58"/>
  <c r="BW58"/>
  <c r="BX58"/>
  <c r="BY58"/>
  <c r="BZ58"/>
  <c r="CA58"/>
  <c r="CB58"/>
  <c r="CC58"/>
  <c r="CD58"/>
  <c r="CE58"/>
  <c r="CF58"/>
  <c r="CG58"/>
  <c r="CH58"/>
  <c r="CI58"/>
  <c r="CJ58"/>
  <c r="CK58"/>
  <c r="CL58"/>
  <c r="CM58"/>
  <c r="CN58"/>
  <c r="CO58"/>
  <c r="CP58"/>
  <c r="CQ58"/>
  <c r="CR58"/>
  <c r="CS58"/>
  <c r="CT58"/>
  <c r="CU58"/>
  <c r="E59"/>
  <c r="F59"/>
  <c r="G59"/>
  <c r="H59"/>
  <c r="I59"/>
  <c r="J59"/>
  <c r="K59"/>
  <c r="L59"/>
  <c r="M59"/>
  <c r="N59"/>
  <c r="O59"/>
  <c r="P59"/>
  <c r="Q59"/>
  <c r="R59"/>
  <c r="S59"/>
  <c r="T59"/>
  <c r="U59"/>
  <c r="V59"/>
  <c r="W59"/>
  <c r="X59"/>
  <c r="Y59"/>
  <c r="Z59"/>
  <c r="AA59"/>
  <c r="AB59"/>
  <c r="AC59"/>
  <c r="AD59"/>
  <c r="AE59"/>
  <c r="AF59"/>
  <c r="AG59"/>
  <c r="AH59"/>
  <c r="AI59"/>
  <c r="AJ59"/>
  <c r="AK59"/>
  <c r="AL59"/>
  <c r="AM59"/>
  <c r="AN59"/>
  <c r="AO59"/>
  <c r="AP59"/>
  <c r="AQ59"/>
  <c r="AR59"/>
  <c r="AS59"/>
  <c r="AT59"/>
  <c r="AU59"/>
  <c r="AV59"/>
  <c r="AW59"/>
  <c r="AX59"/>
  <c r="AY59"/>
  <c r="AZ59"/>
  <c r="BA59"/>
  <c r="BB59"/>
  <c r="BC59"/>
  <c r="BD59"/>
  <c r="BE59"/>
  <c r="BF59"/>
  <c r="BG59"/>
  <c r="BH59"/>
  <c r="BI59"/>
  <c r="BJ59"/>
  <c r="BK59"/>
  <c r="BL59"/>
  <c r="BM59"/>
  <c r="BN59"/>
  <c r="BO59"/>
  <c r="BP59"/>
  <c r="BQ59"/>
  <c r="BR59"/>
  <c r="BS59"/>
  <c r="BT59"/>
  <c r="BU59"/>
  <c r="BV59"/>
  <c r="BW59"/>
  <c r="BX59"/>
  <c r="BY59"/>
  <c r="BZ59"/>
  <c r="CA59"/>
  <c r="CB59"/>
  <c r="CC59"/>
  <c r="CD59"/>
  <c r="CE59"/>
  <c r="CF59"/>
  <c r="CG59"/>
  <c r="CH59"/>
  <c r="CI59"/>
  <c r="CJ59"/>
  <c r="CK59"/>
  <c r="CL59"/>
  <c r="CM59"/>
  <c r="CN59"/>
  <c r="CO59"/>
  <c r="CP59"/>
  <c r="CQ59"/>
  <c r="CR59"/>
  <c r="CS59"/>
  <c r="CT59"/>
  <c r="CU59"/>
  <c r="D58"/>
  <c r="D59"/>
  <c r="D45" i="1"/>
  <c r="D44"/>
  <c r="D43"/>
  <c r="D42"/>
  <c r="D41"/>
  <c r="D40"/>
  <c r="D39"/>
  <c r="D38"/>
  <c r="D37"/>
  <c r="D36"/>
  <c r="D35"/>
  <c r="D34"/>
  <c r="D33"/>
  <c r="D32"/>
  <c r="D31"/>
  <c r="D30"/>
</calcChain>
</file>

<file path=xl/sharedStrings.xml><?xml version="1.0" encoding="utf-8"?>
<sst xmlns="http://schemas.openxmlformats.org/spreadsheetml/2006/main" count="1024" uniqueCount="376">
  <si>
    <t>Sterols</t>
  </si>
  <si>
    <t>Raw data</t>
  </si>
  <si>
    <t>Biological replicates</t>
  </si>
  <si>
    <t>Ergosterol (nmol)</t>
  </si>
  <si>
    <t>Statistics</t>
  </si>
  <si>
    <t>Statistics on the replicates</t>
  </si>
  <si>
    <t>Average</t>
  </si>
  <si>
    <t>Median</t>
  </si>
  <si>
    <t>Standard deviation</t>
  </si>
  <si>
    <t>Variance</t>
  </si>
  <si>
    <t>Yeast strain</t>
  </si>
  <si>
    <r>
      <t xml:space="preserve">S. cerevisiae  </t>
    </r>
    <r>
      <rPr>
        <sz val="11"/>
        <color theme="1"/>
        <rFont val="Calibri"/>
        <family val="2"/>
        <scheme val="minor"/>
      </rPr>
      <t>BY4741</t>
    </r>
  </si>
  <si>
    <r>
      <t>S. cerevisiae  hrk1</t>
    </r>
    <r>
      <rPr>
        <sz val="11"/>
        <color theme="1"/>
        <rFont val="Wingdings 3"/>
        <family val="1"/>
        <charset val="2"/>
      </rPr>
      <t>r</t>
    </r>
  </si>
  <si>
    <r>
      <t>S. cerevisiae  hrk1</t>
    </r>
    <r>
      <rPr>
        <i/>
        <sz val="11"/>
        <color theme="1"/>
        <rFont val="Wingdings 3"/>
        <family val="1"/>
        <charset val="2"/>
      </rPr>
      <t>r</t>
    </r>
  </si>
  <si>
    <t>BY4741 repl 1</t>
  </si>
  <si>
    <t>BY4741 repl 2</t>
  </si>
  <si>
    <t>BY4741 repl 3</t>
  </si>
  <si>
    <t>BY4741 repl 4</t>
  </si>
  <si>
    <t>BY4741 AA repl 1</t>
  </si>
  <si>
    <t>BY4741 AA repl 2</t>
  </si>
  <si>
    <t>BY4741 AA repl 3</t>
  </si>
  <si>
    <t>BY4741 AA repl 4</t>
  </si>
  <si>
    <r>
      <rPr>
        <i/>
        <sz val="11"/>
        <color theme="1"/>
        <rFont val="Calibri"/>
        <family val="2"/>
        <scheme val="minor"/>
      </rPr>
      <t>hrk1</t>
    </r>
    <r>
      <rPr>
        <sz val="11"/>
        <color theme="1"/>
        <rFont val="Wingdings 3"/>
        <family val="1"/>
        <charset val="2"/>
      </rPr>
      <t>r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repl 1</t>
    </r>
  </si>
  <si>
    <r>
      <rPr>
        <i/>
        <sz val="11"/>
        <color theme="1"/>
        <rFont val="Calibri"/>
        <family val="2"/>
        <scheme val="minor"/>
      </rPr>
      <t>hrk1</t>
    </r>
    <r>
      <rPr>
        <sz val="11"/>
        <color theme="1"/>
        <rFont val="Wingdings 3"/>
        <family val="1"/>
        <charset val="2"/>
      </rPr>
      <t>r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repl 2</t>
    </r>
  </si>
  <si>
    <r>
      <rPr>
        <i/>
        <sz val="11"/>
        <color theme="1"/>
        <rFont val="Calibri"/>
        <family val="2"/>
        <scheme val="minor"/>
      </rPr>
      <t>hrk1</t>
    </r>
    <r>
      <rPr>
        <sz val="11"/>
        <color theme="1"/>
        <rFont val="Wingdings 3"/>
        <family val="1"/>
        <charset val="2"/>
      </rPr>
      <t>r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repl 3</t>
    </r>
  </si>
  <si>
    <r>
      <rPr>
        <i/>
        <sz val="11"/>
        <color theme="1"/>
        <rFont val="Calibri"/>
        <family val="2"/>
        <scheme val="minor"/>
      </rPr>
      <t>hrk1</t>
    </r>
    <r>
      <rPr>
        <sz val="11"/>
        <color theme="1"/>
        <rFont val="Wingdings 3"/>
        <family val="1"/>
        <charset val="2"/>
      </rPr>
      <t>r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repl 4</t>
    </r>
  </si>
  <si>
    <r>
      <rPr>
        <i/>
        <sz val="11"/>
        <color theme="1"/>
        <rFont val="Calibri"/>
        <family val="2"/>
        <scheme val="minor"/>
      </rPr>
      <t>hrk1</t>
    </r>
    <r>
      <rPr>
        <sz val="11"/>
        <color theme="1"/>
        <rFont val="Wingdings 3"/>
        <family val="1"/>
        <charset val="2"/>
      </rPr>
      <t>r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AA repl 1</t>
    </r>
  </si>
  <si>
    <r>
      <rPr>
        <i/>
        <sz val="11"/>
        <color theme="1"/>
        <rFont val="Calibri"/>
        <family val="2"/>
        <scheme val="minor"/>
      </rPr>
      <t>hrk1</t>
    </r>
    <r>
      <rPr>
        <sz val="11"/>
        <color theme="1"/>
        <rFont val="Wingdings 3"/>
        <family val="1"/>
        <charset val="2"/>
      </rPr>
      <t>r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AA repl 2</t>
    </r>
  </si>
  <si>
    <r>
      <rPr>
        <i/>
        <sz val="11"/>
        <color theme="1"/>
        <rFont val="Calibri"/>
        <family val="2"/>
        <scheme val="minor"/>
      </rPr>
      <t>hrk1</t>
    </r>
    <r>
      <rPr>
        <sz val="11"/>
        <color theme="1"/>
        <rFont val="Wingdings 3"/>
        <family val="1"/>
        <charset val="2"/>
      </rPr>
      <t>r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AA repl 3</t>
    </r>
  </si>
  <si>
    <r>
      <rPr>
        <i/>
        <sz val="11"/>
        <color theme="1"/>
        <rFont val="Calibri"/>
        <family val="2"/>
        <scheme val="minor"/>
      </rPr>
      <t>hrk1</t>
    </r>
    <r>
      <rPr>
        <sz val="11"/>
        <color theme="1"/>
        <rFont val="Wingdings 3"/>
        <family val="1"/>
        <charset val="2"/>
      </rPr>
      <t>r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AA repl 4</t>
    </r>
  </si>
  <si>
    <t>Acetic acid in culture medium (mM)</t>
  </si>
  <si>
    <t>Ergosterol esters were not detected in our analysis.</t>
  </si>
  <si>
    <t>Complex Sphingolipids (SL)</t>
  </si>
  <si>
    <t>IPC-A d32:0</t>
  </si>
  <si>
    <t>IPC-A d34:0</t>
  </si>
  <si>
    <t>IPC-A d36:0</t>
  </si>
  <si>
    <t>IPC-A d38:0</t>
  </si>
  <si>
    <t>IPC-A d40:0</t>
  </si>
  <si>
    <t>IPC-A d42:0</t>
  </si>
  <si>
    <t>IPC-A d44:0</t>
  </si>
  <si>
    <t>IPC-A d46:0</t>
  </si>
  <si>
    <t>IPC-B d/t32:0</t>
  </si>
  <si>
    <t>IPC-B d/t34:0</t>
  </si>
  <si>
    <t>IPC-B d/t36:0</t>
  </si>
  <si>
    <t>IPC-B d/t38:0</t>
  </si>
  <si>
    <t>IPC-B d/t40:0</t>
  </si>
  <si>
    <t>IPC-B d/t42:0</t>
  </si>
  <si>
    <t>IPC-B d/t44:0</t>
  </si>
  <si>
    <t>IPC-B d/t46:0</t>
  </si>
  <si>
    <t>IPC-C t32:0</t>
  </si>
  <si>
    <t>IPC-C t34:0</t>
  </si>
  <si>
    <t>IPC-C t36:0</t>
  </si>
  <si>
    <t>IPC-C t38:0</t>
  </si>
  <si>
    <t>IPC-C t40:0</t>
  </si>
  <si>
    <t>IPC-C t42:0</t>
  </si>
  <si>
    <t>IPC-C t44:0</t>
  </si>
  <si>
    <t>IPC-C t46:0</t>
  </si>
  <si>
    <t>IPC-D t32:0</t>
  </si>
  <si>
    <t>IPC-D t34:0</t>
  </si>
  <si>
    <t>IPC-D t36:0</t>
  </si>
  <si>
    <t>IPC-D t38:0</t>
  </si>
  <si>
    <t>IPC-D t40:0</t>
  </si>
  <si>
    <t>IPC-D t42:0</t>
  </si>
  <si>
    <t>IPC-D t44:0</t>
  </si>
  <si>
    <t>IPC-D t46:0</t>
  </si>
  <si>
    <t>M(IP)2C-A d32:0</t>
  </si>
  <si>
    <t>M(IP)2C-A d34:0</t>
  </si>
  <si>
    <t>M(IP)2C-A d36:0</t>
  </si>
  <si>
    <t>M(IP)2C-A d38:0</t>
  </si>
  <si>
    <t>M(IP)2C-A d40:0</t>
  </si>
  <si>
    <t>M(IP)2C-A d42:0</t>
  </si>
  <si>
    <t>M(IP)2C-A d44:0</t>
  </si>
  <si>
    <t>M(IP)2C-A d46:0</t>
  </si>
  <si>
    <t>M(IP)2C-B d/t32:0</t>
  </si>
  <si>
    <t>M(IP)2C-B d/t34:0</t>
  </si>
  <si>
    <t>M(IP)2C-B d/t36:0</t>
  </si>
  <si>
    <t>M(IP)2C-B d/t38:0</t>
  </si>
  <si>
    <t>M(IP)2C-B d/t40:0</t>
  </si>
  <si>
    <t>M(IP)2C-B d/t42:0</t>
  </si>
  <si>
    <t>M(IP)2C-B d/t44:0</t>
  </si>
  <si>
    <t>M(IP)2C-B d/t46:0</t>
  </si>
  <si>
    <t>M(IP)2C-C t32:0</t>
  </si>
  <si>
    <t>M(IP)2C-C t34:0</t>
  </si>
  <si>
    <t>M(IP)2C-C t36:0</t>
  </si>
  <si>
    <t>M(IP)2C-C t38:0</t>
  </si>
  <si>
    <t>M(IP)2C-C t40:0</t>
  </si>
  <si>
    <t>M(IP)2C-C t42:0</t>
  </si>
  <si>
    <t>M(IP)2C-C t44:0</t>
  </si>
  <si>
    <t>M(IP)2C-C t46:0</t>
  </si>
  <si>
    <t>M(IP)2C-D t32:0</t>
  </si>
  <si>
    <t>M(IP)2C-D t34:0</t>
  </si>
  <si>
    <t>M(IP)2C-D t36:0</t>
  </si>
  <si>
    <t>M(IP)2C-D t38:0</t>
  </si>
  <si>
    <t>M(IP)2C-D t40:0</t>
  </si>
  <si>
    <t>M(IP)2C-D t42:0</t>
  </si>
  <si>
    <t>M(IP)2C-D t44:0</t>
  </si>
  <si>
    <t>M(IP)2C-D t46:0</t>
  </si>
  <si>
    <t>MIPC-A d32:0</t>
  </si>
  <si>
    <t>MIPC-A d34:0</t>
  </si>
  <si>
    <t>MIPC-A d36:0</t>
  </si>
  <si>
    <t>MIPC-A d38:0</t>
  </si>
  <si>
    <t>MIPC-A d40:0</t>
  </si>
  <si>
    <t>MIPC-A d42:0</t>
  </si>
  <si>
    <t>MIPC-A d44:0</t>
  </si>
  <si>
    <t>MIPC-A d46:0</t>
  </si>
  <si>
    <t>MIPC-B d/t32:0</t>
  </si>
  <si>
    <t>MIPC-B d/t34:0</t>
  </si>
  <si>
    <t>MIPC-B d/t36:0</t>
  </si>
  <si>
    <t>MIPC-B d/t38:0</t>
  </si>
  <si>
    <t>MIPC-B d/t40:0</t>
  </si>
  <si>
    <t>MIPC-B d/t42:0</t>
  </si>
  <si>
    <t>MIPC-B d/t44:0</t>
  </si>
  <si>
    <t>MIPC-B d/t46:0</t>
  </si>
  <si>
    <t>MIPC-C t32:0</t>
  </si>
  <si>
    <t>MIPC-C t34:0</t>
  </si>
  <si>
    <t>MIPC-C t36:0</t>
  </si>
  <si>
    <t>MIPC-C t38:0</t>
  </si>
  <si>
    <t>MIPC-C t40:0</t>
  </si>
  <si>
    <t>MIPC-C t42:0</t>
  </si>
  <si>
    <t>MIPC-C t44:0</t>
  </si>
  <si>
    <t>MIPC-C t46:0</t>
  </si>
  <si>
    <t>MIPC-D t32:0</t>
  </si>
  <si>
    <t>MIPC-D t34:0</t>
  </si>
  <si>
    <t>MIPC-D t36:0</t>
  </si>
  <si>
    <t>MIPC-D t38:0</t>
  </si>
  <si>
    <t>MIPC-D t40:0</t>
  </si>
  <si>
    <t>MIPC-D t42:0</t>
  </si>
  <si>
    <t>MIPC-D t44:0</t>
  </si>
  <si>
    <t>MIPC-D t46:0</t>
  </si>
  <si>
    <t>BY4741 repl 5</t>
  </si>
  <si>
    <t>BY4741 repl 6</t>
  </si>
  <si>
    <t>BY4741 repl 7</t>
  </si>
  <si>
    <t>BY4741 repl 8</t>
  </si>
  <si>
    <t>BY4741 repl 9</t>
  </si>
  <si>
    <t>BY4741 repl 10</t>
  </si>
  <si>
    <t>BY4741 repl 11</t>
  </si>
  <si>
    <t>BY4741 AA repl 5</t>
  </si>
  <si>
    <t>BY4741 AA repl 6</t>
  </si>
  <si>
    <t>BY4741 AA repl 7</t>
  </si>
  <si>
    <t>BY4741 AA repl 8</t>
  </si>
  <si>
    <t>BY4741 AA repl 9</t>
  </si>
  <si>
    <t>BY4741 AA repl 10</t>
  </si>
  <si>
    <t>BY4741 AA repl 11</t>
  </si>
  <si>
    <r>
      <t xml:space="preserve">S. cerevisiae </t>
    </r>
    <r>
      <rPr>
        <sz val="11"/>
        <color theme="1"/>
        <rFont val="Calibri"/>
        <family val="2"/>
        <scheme val="minor"/>
      </rPr>
      <t>BY4741</t>
    </r>
  </si>
  <si>
    <r>
      <rPr>
        <i/>
        <sz val="11"/>
        <color theme="1"/>
        <rFont val="Calibri"/>
        <family val="2"/>
        <scheme val="minor"/>
      </rPr>
      <t>hrk1</t>
    </r>
    <r>
      <rPr>
        <sz val="11"/>
        <color theme="1"/>
        <rFont val="Wingdings 3"/>
        <family val="1"/>
        <charset val="2"/>
      </rPr>
      <t>r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repl 5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hrk1</t>
    </r>
    <r>
      <rPr>
        <sz val="11"/>
        <color theme="1"/>
        <rFont val="Wingdings 3"/>
        <family val="1"/>
        <charset val="2"/>
      </rPr>
      <t>r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repl 6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hrk1</t>
    </r>
    <r>
      <rPr>
        <sz val="11"/>
        <color theme="1"/>
        <rFont val="Wingdings 3"/>
        <family val="1"/>
        <charset val="2"/>
      </rPr>
      <t>r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repl 7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hrk1</t>
    </r>
    <r>
      <rPr>
        <sz val="11"/>
        <color theme="1"/>
        <rFont val="Wingdings 3"/>
        <family val="1"/>
        <charset val="2"/>
      </rPr>
      <t>r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repl 8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hrk1</t>
    </r>
    <r>
      <rPr>
        <sz val="11"/>
        <color theme="1"/>
        <rFont val="Wingdings 3"/>
        <family val="1"/>
        <charset val="2"/>
      </rPr>
      <t>r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repl 9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hrk1</t>
    </r>
    <r>
      <rPr>
        <sz val="11"/>
        <color theme="1"/>
        <rFont val="Wingdings 3"/>
        <family val="1"/>
        <charset val="2"/>
      </rPr>
      <t>r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repl 10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hrk1</t>
    </r>
    <r>
      <rPr>
        <sz val="11"/>
        <color theme="1"/>
        <rFont val="Wingdings 3"/>
        <family val="1"/>
        <charset val="2"/>
      </rPr>
      <t>r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repl 11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hrk1</t>
    </r>
    <r>
      <rPr>
        <sz val="11"/>
        <color theme="1"/>
        <rFont val="Wingdings 3"/>
        <family val="1"/>
        <charset val="2"/>
      </rPr>
      <t>r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AA repl 5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hrk1</t>
    </r>
    <r>
      <rPr>
        <sz val="11"/>
        <color theme="1"/>
        <rFont val="Wingdings 3"/>
        <family val="1"/>
        <charset val="2"/>
      </rPr>
      <t>r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AA repl 6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hrk1</t>
    </r>
    <r>
      <rPr>
        <sz val="11"/>
        <color theme="1"/>
        <rFont val="Wingdings 3"/>
        <family val="1"/>
        <charset val="2"/>
      </rPr>
      <t>r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AA repl 7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hrk1</t>
    </r>
    <r>
      <rPr>
        <sz val="11"/>
        <color theme="1"/>
        <rFont val="Wingdings 3"/>
        <family val="1"/>
        <charset val="2"/>
      </rPr>
      <t>r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AA repl 8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hrk1</t>
    </r>
    <r>
      <rPr>
        <sz val="11"/>
        <color theme="1"/>
        <rFont val="Wingdings 3"/>
        <family val="1"/>
        <charset val="2"/>
      </rPr>
      <t>r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AA repl 9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hrk1</t>
    </r>
    <r>
      <rPr>
        <sz val="11"/>
        <color theme="1"/>
        <rFont val="Wingdings 3"/>
        <family val="1"/>
        <charset val="2"/>
      </rPr>
      <t>r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AA repl 10</t>
    </r>
    <r>
      <rPr>
        <sz val="11"/>
        <color theme="1"/>
        <rFont val="Calibri"/>
        <family val="2"/>
        <scheme val="minor"/>
      </rPr>
      <t/>
    </r>
  </si>
  <si>
    <r>
      <rPr>
        <i/>
        <sz val="11"/>
        <color theme="1"/>
        <rFont val="Calibri"/>
        <family val="2"/>
        <scheme val="minor"/>
      </rPr>
      <t>hrk1</t>
    </r>
    <r>
      <rPr>
        <sz val="11"/>
        <color theme="1"/>
        <rFont val="Wingdings 3"/>
        <family val="1"/>
        <charset val="2"/>
      </rPr>
      <t>r</t>
    </r>
    <r>
      <rPr>
        <i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AA repl 11</t>
    </r>
    <r>
      <rPr>
        <sz val="11"/>
        <color theme="1"/>
        <rFont val="Calibri"/>
        <family val="2"/>
        <scheme val="minor"/>
      </rPr>
      <t/>
    </r>
  </si>
  <si>
    <r>
      <t>S. cerevisiae</t>
    </r>
    <r>
      <rPr>
        <sz val="11"/>
        <color theme="1"/>
        <rFont val="Calibri"/>
        <family val="2"/>
        <scheme val="minor"/>
      </rPr>
      <t xml:space="preserve"> BY4741</t>
    </r>
  </si>
  <si>
    <t>Ceramides</t>
  </si>
  <si>
    <t>DHC-A 18:0/14:0</t>
  </si>
  <si>
    <t>DHC-A 18:0/16:0</t>
  </si>
  <si>
    <t>DHC-A 18:0/18:0</t>
  </si>
  <si>
    <t>DHC-A 18:0/20:0</t>
  </si>
  <si>
    <t>DHC-A 18:0/22:0</t>
  </si>
  <si>
    <t>DHC-A 18:0/24:0</t>
  </si>
  <si>
    <t>DHC-A 18:0/26:0</t>
  </si>
  <si>
    <t>DHC-A 20:0/16:0</t>
  </si>
  <si>
    <t>DHC-A 20:0/18:0</t>
  </si>
  <si>
    <t>DHC-A 20:0/20:0</t>
  </si>
  <si>
    <t>DHC-A 20:0/22:0</t>
  </si>
  <si>
    <t>DHC-A 20:0/24:0</t>
  </si>
  <si>
    <t>DHC-A' 20:0/26:0</t>
  </si>
  <si>
    <t>DHC-B' 18:0/14:0</t>
  </si>
  <si>
    <t>DHC-B' 18:0/16:0</t>
  </si>
  <si>
    <t>DHC-B' 18:0/18:0</t>
  </si>
  <si>
    <t>DHC-B' 18:0/20:0</t>
  </si>
  <si>
    <t>DHC-B' 18:0/22:0</t>
  </si>
  <si>
    <t>DHC-B' 18:0/24:0</t>
  </si>
  <si>
    <t>DHC-B' 18:0/26:0</t>
  </si>
  <si>
    <t>DHC-B' 20:0/16:0</t>
  </si>
  <si>
    <t>DHC-B' 20:0/18:0</t>
  </si>
  <si>
    <t>DHC-B' 20:0/20:0</t>
  </si>
  <si>
    <t>DHC-B' 20:0/22:0</t>
  </si>
  <si>
    <t>DHC-B' 20:0/24:0</t>
  </si>
  <si>
    <t>DHC-B' 20:0/26:0</t>
  </si>
  <si>
    <t>PHC-B 18:0/14:0</t>
  </si>
  <si>
    <t>PHC-B 18:0/16:0</t>
  </si>
  <si>
    <t>PHC-B 18:0/18:0</t>
  </si>
  <si>
    <t>PHC-B 18:0/20:0</t>
  </si>
  <si>
    <t>PHC-B 18:0/22:0</t>
  </si>
  <si>
    <t>PHC-B 18:0/24:0</t>
  </si>
  <si>
    <t>PHC-B 18:0/26:0</t>
  </si>
  <si>
    <t>PHC-B 20:0/16:0</t>
  </si>
  <si>
    <t>PHC-B 20:0/18:0</t>
  </si>
  <si>
    <t>PHC-B 20:0/20:0</t>
  </si>
  <si>
    <t>PHC-B 20:0/22:0</t>
  </si>
  <si>
    <t>PHC-B 20:0/24:0</t>
  </si>
  <si>
    <t>PHC-B 20:0/26:0</t>
  </si>
  <si>
    <t>PHC-C 18:0/14:0</t>
  </si>
  <si>
    <t>PHC-C 18:0/16:0</t>
  </si>
  <si>
    <t>PHC-C 18:0/18:0</t>
  </si>
  <si>
    <t>PHC-C 18:0/20:0</t>
  </si>
  <si>
    <t>PHC-C 18:0/22:0</t>
  </si>
  <si>
    <t>PHC-C 18:0/24:0</t>
  </si>
  <si>
    <t>PHC-C 18:0/26:0</t>
  </si>
  <si>
    <t>PHC-C 20:0/16:0</t>
  </si>
  <si>
    <t>PHC-C 20:0/18:0</t>
  </si>
  <si>
    <t>PHC-C 20:0/20:0</t>
  </si>
  <si>
    <t>PHC-C 20:0/22:0</t>
  </si>
  <si>
    <t>PHC-C 20:0/24:0</t>
  </si>
  <si>
    <t>PHC-C 20:0/26:0</t>
  </si>
  <si>
    <t>PHC-D 18:0/14:0</t>
  </si>
  <si>
    <t>PHC-D 18:0/18:0</t>
  </si>
  <si>
    <t>PHC-D 18:0/20:0</t>
  </si>
  <si>
    <t>PHC-D 18:0/22:0</t>
  </si>
  <si>
    <t>PHC-D 18:0/24:0</t>
  </si>
  <si>
    <t>PHC-D 18:0/26:0</t>
  </si>
  <si>
    <t>PHC-D 20:0/16:0</t>
  </si>
  <si>
    <t>PHC-D 20:0/18:0</t>
  </si>
  <si>
    <t>PHC-D 20:0/20:0</t>
  </si>
  <si>
    <t>PHC-D 20:0/22:0</t>
  </si>
  <si>
    <t>PHC-D 20:0/24:0</t>
  </si>
  <si>
    <t>PHC-D 20:0/26:0</t>
  </si>
  <si>
    <t>LysoPC16:0</t>
  </si>
  <si>
    <t>LysoPC16:1</t>
  </si>
  <si>
    <t>LysoPC18:0</t>
  </si>
  <si>
    <t>LysoPC18:1</t>
  </si>
  <si>
    <t>Phosphatidylcholine (PC)</t>
  </si>
  <si>
    <t>PC28:0</t>
  </si>
  <si>
    <t>PC28:1</t>
  </si>
  <si>
    <t>PC28:2</t>
  </si>
  <si>
    <t>PC30:0</t>
  </si>
  <si>
    <t>PC30:1</t>
  </si>
  <si>
    <t>PC30:2</t>
  </si>
  <si>
    <t>PC32:0</t>
  </si>
  <si>
    <t>PC32:1</t>
  </si>
  <si>
    <t>PC32:2</t>
  </si>
  <si>
    <t>PC34:0</t>
  </si>
  <si>
    <t>PC34:1</t>
  </si>
  <si>
    <t>PC34:2</t>
  </si>
  <si>
    <t>PC36:0</t>
  </si>
  <si>
    <t>PC36:1</t>
  </si>
  <si>
    <t>PC36:2</t>
  </si>
  <si>
    <t>PC38:0</t>
  </si>
  <si>
    <t>PC38:1</t>
  </si>
  <si>
    <t>PC38:2</t>
  </si>
  <si>
    <t>PC40:0</t>
  </si>
  <si>
    <t>PC40:1</t>
  </si>
  <si>
    <t>PC40:2</t>
  </si>
  <si>
    <t>PC42:0</t>
  </si>
  <si>
    <t>PC42:1</t>
  </si>
  <si>
    <t>PC42:2</t>
  </si>
  <si>
    <t>PC44:0</t>
  </si>
  <si>
    <t>PC44:1</t>
  </si>
  <si>
    <t>PC44:2</t>
  </si>
  <si>
    <t>PC46:1</t>
  </si>
  <si>
    <t>PC46:2</t>
  </si>
  <si>
    <t>PC48:0</t>
  </si>
  <si>
    <t>PC48:1</t>
  </si>
  <si>
    <t>PC48:2</t>
  </si>
  <si>
    <r>
      <t xml:space="preserve">S. cerevisiae 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theme="1"/>
        <rFont val="Calibri"/>
        <family val="2"/>
        <scheme val="minor"/>
      </rPr>
      <t>hrk1</t>
    </r>
    <r>
      <rPr>
        <i/>
        <sz val="11"/>
        <color theme="1"/>
        <rFont val="Wingdings 3"/>
        <family val="1"/>
        <charset val="2"/>
      </rPr>
      <t>r</t>
    </r>
  </si>
  <si>
    <t>LysoPE16:0</t>
  </si>
  <si>
    <t>LysoPE16:1</t>
  </si>
  <si>
    <t>LysoPE18:0</t>
  </si>
  <si>
    <t>LysoPE18:1</t>
  </si>
  <si>
    <t>PE28:0</t>
  </si>
  <si>
    <t>PE28:1</t>
  </si>
  <si>
    <t>PE28:2</t>
  </si>
  <si>
    <t>PE30:0</t>
  </si>
  <si>
    <t>PE30:1</t>
  </si>
  <si>
    <t>PE30:2</t>
  </si>
  <si>
    <t>PE32:0</t>
  </si>
  <si>
    <t>PE32:1</t>
  </si>
  <si>
    <t>PE32:2</t>
  </si>
  <si>
    <t>PE34:0</t>
  </si>
  <si>
    <t>PE34:1</t>
  </si>
  <si>
    <t>PE34:2</t>
  </si>
  <si>
    <t>PE36:0</t>
  </si>
  <si>
    <t>PE36:1</t>
  </si>
  <si>
    <t>PE36:2</t>
  </si>
  <si>
    <t>PE38:0</t>
  </si>
  <si>
    <t>PE38:1</t>
  </si>
  <si>
    <t>PE38:2</t>
  </si>
  <si>
    <t>PE40:0</t>
  </si>
  <si>
    <t>PE40:1</t>
  </si>
  <si>
    <t>PE40:2</t>
  </si>
  <si>
    <t>PE42:0</t>
  </si>
  <si>
    <t>PE42:1</t>
  </si>
  <si>
    <t>PE42:2</t>
  </si>
  <si>
    <t>PE44:0</t>
  </si>
  <si>
    <t>PE44:1</t>
  </si>
  <si>
    <t>PE44:2</t>
  </si>
  <si>
    <t>PE46:1</t>
  </si>
  <si>
    <t>PE46:2</t>
  </si>
  <si>
    <t>PE48:0</t>
  </si>
  <si>
    <t>PE48:1</t>
  </si>
  <si>
    <t>PE48:2</t>
  </si>
  <si>
    <t>LysoPI16:0</t>
  </si>
  <si>
    <t>LysoPI16:1</t>
  </si>
  <si>
    <t>LysoPI18:0</t>
  </si>
  <si>
    <t>LysoPI18:1</t>
  </si>
  <si>
    <t>PI28:0</t>
  </si>
  <si>
    <t>PI28:1</t>
  </si>
  <si>
    <t>PI28:2</t>
  </si>
  <si>
    <t>PI30:0</t>
  </si>
  <si>
    <t>PI30:1</t>
  </si>
  <si>
    <t>PI30:2</t>
  </si>
  <si>
    <t>PI32:0</t>
  </si>
  <si>
    <t>PI32:1</t>
  </si>
  <si>
    <t>PI32:2</t>
  </si>
  <si>
    <t>PI34:0</t>
  </si>
  <si>
    <t>PI34:1</t>
  </si>
  <si>
    <t>PI34:2</t>
  </si>
  <si>
    <t>PI36:0</t>
  </si>
  <si>
    <t>PI36:1</t>
  </si>
  <si>
    <t>PI36:2</t>
  </si>
  <si>
    <t>PI38:0</t>
  </si>
  <si>
    <t>PI38:1</t>
  </si>
  <si>
    <t>PI38:2</t>
  </si>
  <si>
    <t>PI40:0</t>
  </si>
  <si>
    <t>PI40:1</t>
  </si>
  <si>
    <t>PI40:2</t>
  </si>
  <si>
    <t>PI42:0</t>
  </si>
  <si>
    <t>PI42:1</t>
  </si>
  <si>
    <t>PI42:2</t>
  </si>
  <si>
    <t>PI44:0</t>
  </si>
  <si>
    <t>PI44:1</t>
  </si>
  <si>
    <t>PI44:2</t>
  </si>
  <si>
    <t>PI46:1</t>
  </si>
  <si>
    <t>PI46:2</t>
  </si>
  <si>
    <t>PI48:0</t>
  </si>
  <si>
    <t>PI48:1</t>
  </si>
  <si>
    <t>PI48:2</t>
  </si>
  <si>
    <t>LysoPS16:0</t>
  </si>
  <si>
    <t>LysoPS16:1</t>
  </si>
  <si>
    <t>LysoPS18:0</t>
  </si>
  <si>
    <t>LysoPS18:1</t>
  </si>
  <si>
    <t>PS28:0</t>
  </si>
  <si>
    <t>PS28:1</t>
  </si>
  <si>
    <t>PS28:2</t>
  </si>
  <si>
    <t>PS30:0</t>
  </si>
  <si>
    <t>PS30:1</t>
  </si>
  <si>
    <t>PS30:2</t>
  </si>
  <si>
    <t>PS32:0</t>
  </si>
  <si>
    <t>PS32:1</t>
  </si>
  <si>
    <t>PS32:2</t>
  </si>
  <si>
    <t>PS34:0</t>
  </si>
  <si>
    <t>PS34:1</t>
  </si>
  <si>
    <t>PS34:2</t>
  </si>
  <si>
    <t>PS36:0</t>
  </si>
  <si>
    <t>PS36:1</t>
  </si>
  <si>
    <t>PS36:2</t>
  </si>
  <si>
    <t>PS38:0</t>
  </si>
  <si>
    <t>PS38:1</t>
  </si>
  <si>
    <t>PS38:2</t>
  </si>
  <si>
    <t>PS40:0</t>
  </si>
  <si>
    <t>PS40:1</t>
  </si>
  <si>
    <t>PS40:2</t>
  </si>
  <si>
    <t>PS42:0</t>
  </si>
  <si>
    <t>PS42:1</t>
  </si>
  <si>
    <t>PS42:2</t>
  </si>
  <si>
    <t>PS44:0</t>
  </si>
  <si>
    <t>PS44:1</t>
  </si>
  <si>
    <t>PS44:2</t>
  </si>
  <si>
    <t>PS46:1</t>
  </si>
  <si>
    <t>PS46:2</t>
  </si>
  <si>
    <t>PS48:0</t>
  </si>
  <si>
    <t>PS48:1</t>
  </si>
  <si>
    <t>PS48:2</t>
  </si>
  <si>
    <t xml:space="preserve">Membrane phosphoproteomics of yeast early response to acetic acid: role of Hrk1 kinase and lipid biosynthetic pathways, in particular sphingolipids </t>
  </si>
  <si>
    <r>
      <t>Joana F. Guerreiro</t>
    </r>
    <r>
      <rPr>
        <b/>
        <vertAlign val="superscript"/>
        <sz val="12"/>
        <color theme="1"/>
        <rFont val="NimbusSanL-Bold"/>
      </rPr>
      <t>1+</t>
    </r>
    <r>
      <rPr>
        <b/>
        <sz val="12"/>
        <color theme="1"/>
        <rFont val="NimbusSanL-Bold"/>
      </rPr>
      <t>, Nuno P. Mira</t>
    </r>
    <r>
      <rPr>
        <b/>
        <vertAlign val="superscript"/>
        <sz val="12"/>
        <color theme="1"/>
        <rFont val="NimbusSanL-Bold"/>
      </rPr>
      <t>1+</t>
    </r>
    <r>
      <rPr>
        <b/>
        <sz val="12"/>
        <color theme="1"/>
        <rFont val="NimbusSanL-Bold"/>
      </rPr>
      <t>, Aline X.S. Santos</t>
    </r>
    <r>
      <rPr>
        <b/>
        <vertAlign val="superscript"/>
        <sz val="12"/>
        <color theme="1"/>
        <rFont val="NimbusSanL-Bold"/>
      </rPr>
      <t>2</t>
    </r>
    <r>
      <rPr>
        <b/>
        <sz val="12"/>
        <color theme="1"/>
        <rFont val="NimbusSanL-Bold"/>
      </rPr>
      <t>, Howard Riezman</t>
    </r>
    <r>
      <rPr>
        <b/>
        <vertAlign val="superscript"/>
        <sz val="12"/>
        <color theme="1"/>
        <rFont val="NimbusSanL-Bold"/>
      </rPr>
      <t>2</t>
    </r>
    <r>
      <rPr>
        <b/>
        <sz val="12"/>
        <color theme="1"/>
        <rFont val="NimbusSanL-Bold"/>
      </rPr>
      <t xml:space="preserve"> and Isabel Sá-Correia</t>
    </r>
    <r>
      <rPr>
        <b/>
        <vertAlign val="superscript"/>
        <sz val="12"/>
        <color theme="1"/>
        <rFont val="NimbusSanL-Bold"/>
      </rPr>
      <t xml:space="preserve">1* </t>
    </r>
  </si>
  <si>
    <t>*Correspondence:</t>
  </si>
  <si>
    <t>Prof. Isabel Sá-Correia</t>
  </si>
  <si>
    <r>
      <t xml:space="preserve">e-mail: </t>
    </r>
    <r>
      <rPr>
        <u/>
        <sz val="12"/>
        <color theme="1"/>
        <rFont val="NimbusSanL-Regu"/>
      </rPr>
      <t>isacorreia@tecnico.ulisboa.pt</t>
    </r>
    <r>
      <rPr>
        <sz val="12"/>
        <color theme="1"/>
        <rFont val="NimbusSanL-Regu"/>
      </rPr>
      <t xml:space="preserve"> </t>
    </r>
  </si>
  <si>
    <r>
      <rPr>
        <b/>
        <sz val="14"/>
        <color theme="1"/>
        <rFont val="Times New Roman"/>
        <family val="1"/>
      </rPr>
      <t xml:space="preserve">Supplementary Data S1. </t>
    </r>
    <r>
      <rPr>
        <sz val="14"/>
        <color theme="1"/>
        <rFont val="Times New Roman"/>
        <family val="1"/>
      </rPr>
      <t>Complete dataset from the lipidome analysis. The spreadsheet contains raw data from all biological replicates and the statistical parameters mean, median, standard deviation and variance.</t>
    </r>
  </si>
</sst>
</file>

<file path=xl/styles.xml><?xml version="1.0" encoding="utf-8"?>
<styleSheet xmlns="http://schemas.openxmlformats.org/spreadsheetml/2006/main">
  <numFmts count="2">
    <numFmt numFmtId="43" formatCode="_-* #,##0.00\ _€_-;\-* #,##0.00\ _€_-;_-* &quot;-&quot;??\ _€_-;_-@_-"/>
    <numFmt numFmtId="164" formatCode="_-* #,##0.00\ _k_r_-;\-* #,##0.00\ _k_r_-;_-* &quot;-&quot;??\ _k_r_-;_-@_-"/>
  </numFmts>
  <fonts count="1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Wingdings 3"/>
      <family val="1"/>
      <charset val="2"/>
    </font>
    <font>
      <i/>
      <sz val="11"/>
      <color theme="1"/>
      <name val="Wingdings 3"/>
      <family val="1"/>
      <charset val="2"/>
    </font>
    <font>
      <b/>
      <sz val="20"/>
      <color theme="1"/>
      <name val="NimbusSanL-Bold"/>
    </font>
    <font>
      <b/>
      <sz val="12"/>
      <color theme="1"/>
      <name val="NimbusSanL-Bold"/>
    </font>
    <font>
      <b/>
      <vertAlign val="superscript"/>
      <sz val="12"/>
      <color theme="1"/>
      <name val="NimbusSanL-Bold"/>
    </font>
    <font>
      <sz val="12"/>
      <color theme="1"/>
      <name val="NimbusSanL-Regu"/>
    </font>
    <font>
      <u/>
      <sz val="12"/>
      <color theme="1"/>
      <name val="NimbusSanL-Regu"/>
    </font>
    <font>
      <sz val="14"/>
      <color theme="1"/>
      <name val="Times New Roman"/>
      <family val="1"/>
    </font>
    <font>
      <b/>
      <sz val="14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64">
    <xf numFmtId="0" fontId="0" fillId="0" borderId="0" xfId="0"/>
    <xf numFmtId="0" fontId="2" fillId="2" borderId="0" xfId="0" applyFont="1" applyFill="1"/>
    <xf numFmtId="0" fontId="0" fillId="2" borderId="0" xfId="0" applyFill="1"/>
    <xf numFmtId="0" fontId="3" fillId="3" borderId="1" xfId="0" applyFont="1" applyFill="1" applyBorder="1"/>
    <xf numFmtId="0" fontId="0" fillId="3" borderId="2" xfId="0" applyFill="1" applyBorder="1"/>
    <xf numFmtId="0" fontId="0" fillId="3" borderId="3" xfId="0" applyFill="1" applyBorder="1"/>
    <xf numFmtId="0" fontId="0" fillId="3" borderId="4" xfId="0" applyFill="1" applyBorder="1"/>
    <xf numFmtId="0" fontId="0" fillId="3" borderId="5" xfId="0" applyFill="1" applyBorder="1" applyAlignment="1">
      <alignment wrapText="1"/>
    </xf>
    <xf numFmtId="0" fontId="0" fillId="3" borderId="5" xfId="0" applyFill="1" applyBorder="1" applyAlignment="1">
      <alignment horizontal="right"/>
    </xf>
    <xf numFmtId="0" fontId="0" fillId="3" borderId="6" xfId="0" applyFill="1" applyBorder="1" applyAlignment="1">
      <alignment horizontal="right"/>
    </xf>
    <xf numFmtId="0" fontId="0" fillId="3" borderId="0" xfId="0" applyFill="1" applyBorder="1"/>
    <xf numFmtId="2" fontId="0" fillId="3" borderId="7" xfId="0" applyNumberFormat="1" applyFill="1" applyBorder="1"/>
    <xf numFmtId="2" fontId="0" fillId="3" borderId="3" xfId="0" applyNumberFormat="1" applyFill="1" applyBorder="1"/>
    <xf numFmtId="0" fontId="0" fillId="3" borderId="5" xfId="0" applyFill="1" applyBorder="1"/>
    <xf numFmtId="2" fontId="0" fillId="3" borderId="6" xfId="0" applyNumberFormat="1" applyFill="1" applyBorder="1"/>
    <xf numFmtId="0" fontId="3" fillId="4" borderId="1" xfId="0" applyFont="1" applyFill="1" applyBorder="1"/>
    <xf numFmtId="0" fontId="0" fillId="4" borderId="2" xfId="0" applyFill="1" applyBorder="1"/>
    <xf numFmtId="0" fontId="0" fillId="4" borderId="3" xfId="0" applyFill="1" applyBorder="1"/>
    <xf numFmtId="0" fontId="0" fillId="4" borderId="4" xfId="0" applyFill="1" applyBorder="1"/>
    <xf numFmtId="0" fontId="0" fillId="4" borderId="5" xfId="0" applyFill="1" applyBorder="1" applyAlignment="1">
      <alignment wrapText="1"/>
    </xf>
    <xf numFmtId="0" fontId="0" fillId="4" borderId="5" xfId="0" applyFill="1" applyBorder="1"/>
    <xf numFmtId="0" fontId="0" fillId="4" borderId="5" xfId="0" applyFill="1" applyBorder="1" applyAlignment="1">
      <alignment horizontal="right"/>
    </xf>
    <xf numFmtId="0" fontId="0" fillId="4" borderId="6" xfId="0" applyFill="1" applyBorder="1" applyAlignment="1">
      <alignment horizontal="right"/>
    </xf>
    <xf numFmtId="0" fontId="0" fillId="4" borderId="2" xfId="0" applyFill="1" applyBorder="1" applyAlignment="1">
      <alignment horizontal="center"/>
    </xf>
    <xf numFmtId="2" fontId="0" fillId="4" borderId="3" xfId="0" applyNumberFormat="1" applyFill="1" applyBorder="1"/>
    <xf numFmtId="0" fontId="0" fillId="4" borderId="0" xfId="0" applyFill="1" applyBorder="1" applyAlignment="1">
      <alignment horizontal="center"/>
    </xf>
    <xf numFmtId="2" fontId="0" fillId="4" borderId="7" xfId="0" applyNumberFormat="1" applyFill="1" applyBorder="1"/>
    <xf numFmtId="0" fontId="0" fillId="4" borderId="5" xfId="0" applyFill="1" applyBorder="1" applyAlignment="1">
      <alignment horizontal="center"/>
    </xf>
    <xf numFmtId="2" fontId="0" fillId="4" borderId="6" xfId="0" applyNumberFormat="1" applyFill="1" applyBorder="1"/>
    <xf numFmtId="0" fontId="0" fillId="0" borderId="0" xfId="0" applyAlignment="1">
      <alignment horizontal="left"/>
    </xf>
    <xf numFmtId="164" fontId="0" fillId="3" borderId="0" xfId="1" applyNumberFormat="1" applyFont="1" applyFill="1" applyBorder="1"/>
    <xf numFmtId="164" fontId="0" fillId="3" borderId="2" xfId="1" applyNumberFormat="1" applyFont="1" applyFill="1" applyBorder="1"/>
    <xf numFmtId="164" fontId="0" fillId="3" borderId="5" xfId="1" applyNumberFormat="1" applyFont="1" applyFill="1" applyBorder="1"/>
    <xf numFmtId="164" fontId="0" fillId="4" borderId="2" xfId="1" applyNumberFormat="1" applyFont="1" applyFill="1" applyBorder="1"/>
    <xf numFmtId="164" fontId="0" fillId="4" borderId="0" xfId="1" applyNumberFormat="1" applyFont="1" applyFill="1" applyBorder="1"/>
    <xf numFmtId="164" fontId="0" fillId="4" borderId="5" xfId="1" applyNumberFormat="1" applyFont="1" applyFill="1" applyBorder="1"/>
    <xf numFmtId="164" fontId="0" fillId="3" borderId="7" xfId="1" applyNumberFormat="1" applyFont="1" applyFill="1" applyBorder="1"/>
    <xf numFmtId="164" fontId="0" fillId="3" borderId="3" xfId="1" applyNumberFormat="1" applyFont="1" applyFill="1" applyBorder="1"/>
    <xf numFmtId="164" fontId="0" fillId="3" borderId="6" xfId="1" applyNumberFormat="1" applyFont="1" applyFill="1" applyBorder="1"/>
    <xf numFmtId="164" fontId="0" fillId="4" borderId="3" xfId="1" applyNumberFormat="1" applyFont="1" applyFill="1" applyBorder="1"/>
    <xf numFmtId="164" fontId="0" fillId="4" borderId="7" xfId="1" applyNumberFormat="1" applyFont="1" applyFill="1" applyBorder="1"/>
    <xf numFmtId="164" fontId="0" fillId="4" borderId="6" xfId="1" applyNumberFormat="1" applyFont="1" applyFill="1" applyBorder="1"/>
    <xf numFmtId="0" fontId="0" fillId="4" borderId="0" xfId="0" applyFill="1" applyBorder="1"/>
    <xf numFmtId="164" fontId="0" fillId="0" borderId="0" xfId="0" applyNumberFormat="1"/>
    <xf numFmtId="0" fontId="7" fillId="0" borderId="0" xfId="0" applyFont="1"/>
    <xf numFmtId="0" fontId="8" fillId="0" borderId="0" xfId="0" applyFont="1"/>
    <xf numFmtId="0" fontId="10" fillId="0" borderId="0" xfId="0" applyFont="1"/>
    <xf numFmtId="0" fontId="12" fillId="0" borderId="0" xfId="0" applyFont="1"/>
    <xf numFmtId="0" fontId="4" fillId="4" borderId="1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0" fillId="4" borderId="2" xfId="0" applyFill="1" applyBorder="1" applyAlignment="1">
      <alignment horizontal="center" vertical="center"/>
    </xf>
    <xf numFmtId="0" fontId="0" fillId="4" borderId="0" xfId="0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 vertical="center"/>
    </xf>
    <xf numFmtId="0" fontId="4" fillId="3" borderId="8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0" borderId="0" xfId="0" applyAlignment="1">
      <alignment horizontal="left"/>
    </xf>
    <xf numFmtId="0" fontId="4" fillId="4" borderId="8" xfId="0" applyFont="1" applyFill="1" applyBorder="1" applyAlignment="1">
      <alignment horizontal="center" vertical="center"/>
    </xf>
    <xf numFmtId="0" fontId="0" fillId="4" borderId="2" xfId="0" applyFill="1" applyBorder="1" applyAlignment="1">
      <alignment horizontal="left" vertical="center"/>
    </xf>
    <xf numFmtId="0" fontId="0" fillId="4" borderId="0" xfId="0" applyFill="1" applyBorder="1" applyAlignment="1">
      <alignment horizontal="left" vertical="center"/>
    </xf>
    <xf numFmtId="0" fontId="0" fillId="4" borderId="5" xfId="0" applyFill="1" applyBorder="1" applyAlignment="1">
      <alignment horizontal="left" vertical="center"/>
    </xf>
  </cellXfs>
  <cellStyles count="2">
    <cellStyle name="Normal" xfId="0" builtinId="0"/>
    <cellStyle name="Vírgula" xfId="1" builtinId="3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46"/>
  <sheetViews>
    <sheetView tabSelected="1" workbookViewId="0">
      <selection activeCell="G9" sqref="G9"/>
    </sheetView>
  </sheetViews>
  <sheetFormatPr defaultRowHeight="15"/>
  <cols>
    <col min="1" max="1" width="19.28515625" bestFit="1" customWidth="1"/>
    <col min="2" max="2" width="22.140625" customWidth="1"/>
    <col min="3" max="3" width="32.140625" bestFit="1" customWidth="1"/>
    <col min="4" max="4" width="16.5703125" bestFit="1" customWidth="1"/>
    <col min="7" max="7" width="17.28515625" bestFit="1" customWidth="1"/>
  </cols>
  <sheetData>
    <row r="1" spans="1:4" ht="26.25">
      <c r="A1" s="44" t="s">
        <v>370</v>
      </c>
    </row>
    <row r="2" spans="1:4" ht="18.75">
      <c r="A2" s="45" t="s">
        <v>371</v>
      </c>
    </row>
    <row r="3" spans="1:4" ht="15.75">
      <c r="A3" s="46" t="s">
        <v>372</v>
      </c>
    </row>
    <row r="4" spans="1:4" ht="15.75">
      <c r="A4" s="46" t="s">
        <v>373</v>
      </c>
    </row>
    <row r="5" spans="1:4" ht="15.75">
      <c r="A5" s="46" t="s">
        <v>374</v>
      </c>
    </row>
    <row r="6" spans="1:4" ht="15.75">
      <c r="A6" s="46"/>
    </row>
    <row r="7" spans="1:4" ht="18.75">
      <c r="A7" s="47" t="s">
        <v>375</v>
      </c>
    </row>
    <row r="9" spans="1:4" ht="21">
      <c r="A9" s="1" t="s">
        <v>0</v>
      </c>
      <c r="B9" s="1"/>
      <c r="C9" s="2"/>
      <c r="D9" s="2"/>
    </row>
    <row r="10" spans="1:4" ht="15.75">
      <c r="A10" s="3" t="s">
        <v>1</v>
      </c>
      <c r="B10" s="4"/>
      <c r="C10" s="4"/>
      <c r="D10" s="5"/>
    </row>
    <row r="11" spans="1:4" ht="30">
      <c r="A11" s="6" t="s">
        <v>10</v>
      </c>
      <c r="B11" s="7" t="s">
        <v>30</v>
      </c>
      <c r="C11" s="7" t="s">
        <v>2</v>
      </c>
      <c r="D11" s="9" t="s">
        <v>3</v>
      </c>
    </row>
    <row r="12" spans="1:4">
      <c r="A12" s="53" t="s">
        <v>11</v>
      </c>
      <c r="B12" s="56">
        <v>0</v>
      </c>
      <c r="C12" s="10" t="s">
        <v>14</v>
      </c>
      <c r="D12" s="11">
        <v>9.0575813054937768</v>
      </c>
    </row>
    <row r="13" spans="1:4">
      <c r="A13" s="54"/>
      <c r="B13" s="56"/>
      <c r="C13" s="10" t="s">
        <v>15</v>
      </c>
      <c r="D13" s="11">
        <v>4.4398013044739093</v>
      </c>
    </row>
    <row r="14" spans="1:4">
      <c r="A14" s="54"/>
      <c r="B14" s="56"/>
      <c r="C14" s="10" t="s">
        <v>16</v>
      </c>
      <c r="D14" s="11">
        <v>1.4406645860488914</v>
      </c>
    </row>
    <row r="15" spans="1:4">
      <c r="A15" s="54"/>
      <c r="B15" s="56"/>
      <c r="C15" s="10" t="s">
        <v>17</v>
      </c>
      <c r="D15" s="11">
        <v>7.8369852899842298</v>
      </c>
    </row>
    <row r="16" spans="1:4">
      <c r="A16" s="54"/>
      <c r="B16" s="57">
        <v>50</v>
      </c>
      <c r="C16" s="4" t="s">
        <v>18</v>
      </c>
      <c r="D16" s="12">
        <v>6.9708373574532168</v>
      </c>
    </row>
    <row r="17" spans="1:4">
      <c r="A17" s="54"/>
      <c r="B17" s="56"/>
      <c r="C17" s="10" t="s">
        <v>19</v>
      </c>
      <c r="D17" s="11">
        <v>1.5929319637913275</v>
      </c>
    </row>
    <row r="18" spans="1:4">
      <c r="A18" s="54"/>
      <c r="B18" s="56"/>
      <c r="C18" s="10" t="s">
        <v>20</v>
      </c>
      <c r="D18" s="11">
        <v>5.5558264279540968</v>
      </c>
    </row>
    <row r="19" spans="1:4">
      <c r="A19" s="55"/>
      <c r="B19" s="58"/>
      <c r="C19" s="10" t="s">
        <v>21</v>
      </c>
      <c r="D19" s="14">
        <v>3.5971599651728763</v>
      </c>
    </row>
    <row r="20" spans="1:4">
      <c r="A20" s="53" t="s">
        <v>13</v>
      </c>
      <c r="B20" s="57">
        <v>0</v>
      </c>
      <c r="C20" s="4" t="s">
        <v>22</v>
      </c>
      <c r="D20" s="12">
        <v>10.402716081109762</v>
      </c>
    </row>
    <row r="21" spans="1:4">
      <c r="A21" s="54"/>
      <c r="B21" s="56"/>
      <c r="C21" s="10" t="s">
        <v>23</v>
      </c>
      <c r="D21" s="11">
        <v>3.9852154184555797</v>
      </c>
    </row>
    <row r="22" spans="1:4">
      <c r="A22" s="54"/>
      <c r="B22" s="56"/>
      <c r="C22" s="10" t="s">
        <v>24</v>
      </c>
      <c r="D22" s="11">
        <v>4.2790466499759807</v>
      </c>
    </row>
    <row r="23" spans="1:4">
      <c r="A23" s="54"/>
      <c r="B23" s="58"/>
      <c r="C23" s="10" t="s">
        <v>25</v>
      </c>
      <c r="D23" s="14">
        <v>4.1455357494568243</v>
      </c>
    </row>
    <row r="24" spans="1:4">
      <c r="A24" s="54"/>
      <c r="B24" s="56">
        <v>50</v>
      </c>
      <c r="C24" s="4" t="s">
        <v>26</v>
      </c>
      <c r="D24" s="11">
        <v>7.9513925141835227</v>
      </c>
    </row>
    <row r="25" spans="1:4">
      <c r="A25" s="54"/>
      <c r="B25" s="56"/>
      <c r="C25" s="10" t="s">
        <v>27</v>
      </c>
      <c r="D25" s="11">
        <v>4.9031178144944771</v>
      </c>
    </row>
    <row r="26" spans="1:4">
      <c r="A26" s="54"/>
      <c r="B26" s="56"/>
      <c r="C26" s="10" t="s">
        <v>28</v>
      </c>
      <c r="D26" s="11">
        <v>4.7610122045226522</v>
      </c>
    </row>
    <row r="27" spans="1:4">
      <c r="A27" s="55"/>
      <c r="B27" s="58"/>
      <c r="C27" s="13" t="s">
        <v>29</v>
      </c>
      <c r="D27" s="14">
        <v>4.5991795330024647</v>
      </c>
    </row>
    <row r="28" spans="1:4" ht="15.75">
      <c r="A28" s="15" t="s">
        <v>4</v>
      </c>
      <c r="B28" s="16"/>
      <c r="C28" s="42"/>
      <c r="D28" s="17"/>
    </row>
    <row r="29" spans="1:4" ht="30">
      <c r="A29" s="18" t="s">
        <v>10</v>
      </c>
      <c r="B29" s="19" t="s">
        <v>30</v>
      </c>
      <c r="C29" s="20" t="s">
        <v>5</v>
      </c>
      <c r="D29" s="22" t="s">
        <v>3</v>
      </c>
    </row>
    <row r="30" spans="1:4">
      <c r="A30" s="48" t="s">
        <v>11</v>
      </c>
      <c r="B30" s="23">
        <v>0</v>
      </c>
      <c r="C30" s="50" t="s">
        <v>6</v>
      </c>
      <c r="D30" s="24">
        <f>AVERAGE(D12:D15)</f>
        <v>5.6937581215002018</v>
      </c>
    </row>
    <row r="31" spans="1:4">
      <c r="A31" s="49"/>
      <c r="B31" s="25">
        <v>50</v>
      </c>
      <c r="C31" s="51"/>
      <c r="D31" s="28">
        <f>AVERAGE(D16:D19)</f>
        <v>4.4291889285928789</v>
      </c>
    </row>
    <row r="32" spans="1:4">
      <c r="A32" s="48" t="s">
        <v>13</v>
      </c>
      <c r="B32" s="23">
        <v>0</v>
      </c>
      <c r="C32" s="51"/>
      <c r="D32" s="26">
        <f>AVERAGE(D20:D23)</f>
        <v>5.703128474749537</v>
      </c>
    </row>
    <row r="33" spans="1:10">
      <c r="A33" s="49"/>
      <c r="B33" s="25">
        <v>50</v>
      </c>
      <c r="C33" s="52"/>
      <c r="D33" s="28">
        <f>AVERAGE(D24:D27)</f>
        <v>5.5536755165507792</v>
      </c>
    </row>
    <row r="34" spans="1:10">
      <c r="A34" s="48" t="s">
        <v>11</v>
      </c>
      <c r="B34" s="23">
        <v>0</v>
      </c>
      <c r="C34" s="51" t="s">
        <v>7</v>
      </c>
      <c r="D34" s="26">
        <f>MEDIAN(D12:D15)</f>
        <v>6.1383932972290696</v>
      </c>
    </row>
    <row r="35" spans="1:10">
      <c r="A35" s="49"/>
      <c r="B35" s="25">
        <v>50</v>
      </c>
      <c r="C35" s="51"/>
      <c r="D35" s="28">
        <f>MEDIAN(D16:D19)</f>
        <v>4.5764931965634865</v>
      </c>
    </row>
    <row r="36" spans="1:10">
      <c r="A36" s="48" t="s">
        <v>13</v>
      </c>
      <c r="B36" s="23">
        <v>0</v>
      </c>
      <c r="C36" s="51"/>
      <c r="D36" s="26">
        <f>MEDIAN(D20:D23)</f>
        <v>4.2122911997164021</v>
      </c>
    </row>
    <row r="37" spans="1:10">
      <c r="A37" s="49"/>
      <c r="B37" s="25">
        <v>50</v>
      </c>
      <c r="C37" s="51"/>
      <c r="D37" s="28">
        <f>MEDIAN(D24:D27)</f>
        <v>4.8320650095085647</v>
      </c>
    </row>
    <row r="38" spans="1:10">
      <c r="A38" s="48" t="s">
        <v>11</v>
      </c>
      <c r="B38" s="23">
        <v>0</v>
      </c>
      <c r="C38" s="50" t="s">
        <v>8</v>
      </c>
      <c r="D38" s="26">
        <f>STDEV(D12:D15)</f>
        <v>3.4433482459744114</v>
      </c>
    </row>
    <row r="39" spans="1:10">
      <c r="A39" s="49"/>
      <c r="B39" s="25">
        <v>50</v>
      </c>
      <c r="C39" s="51"/>
      <c r="D39" s="28">
        <f>STDEV(D16:D19)</f>
        <v>2.3427842806690649</v>
      </c>
    </row>
    <row r="40" spans="1:10">
      <c r="A40" s="48" t="s">
        <v>13</v>
      </c>
      <c r="B40" s="23">
        <v>0</v>
      </c>
      <c r="C40" s="51"/>
      <c r="D40" s="26">
        <f>STDEV(D20:D23)</f>
        <v>3.1353603238104872</v>
      </c>
    </row>
    <row r="41" spans="1:10">
      <c r="A41" s="49"/>
      <c r="B41" s="25">
        <v>50</v>
      </c>
      <c r="C41" s="52"/>
      <c r="D41" s="28">
        <f>STDEV(D24:D27)</f>
        <v>1.6032934679680477</v>
      </c>
    </row>
    <row r="42" spans="1:10">
      <c r="A42" s="48" t="s">
        <v>11</v>
      </c>
      <c r="B42" s="23">
        <v>0</v>
      </c>
      <c r="C42" s="51" t="s">
        <v>9</v>
      </c>
      <c r="D42" s="26">
        <f>VAR(D12:D15)</f>
        <v>11.856647143055056</v>
      </c>
    </row>
    <row r="43" spans="1:10">
      <c r="A43" s="49"/>
      <c r="B43" s="25">
        <v>50</v>
      </c>
      <c r="C43" s="51"/>
      <c r="D43" s="28">
        <f>VAR(D16:D19)</f>
        <v>5.4886381857500668</v>
      </c>
    </row>
    <row r="44" spans="1:10">
      <c r="A44" s="48" t="s">
        <v>13</v>
      </c>
      <c r="B44" s="23">
        <v>0</v>
      </c>
      <c r="C44" s="51"/>
      <c r="D44" s="26">
        <f>VAR(D20:D23)</f>
        <v>9.8304843601250038</v>
      </c>
    </row>
    <row r="45" spans="1:10">
      <c r="A45" s="49"/>
      <c r="B45" s="27">
        <v>50</v>
      </c>
      <c r="C45" s="52"/>
      <c r="D45" s="28">
        <f>VAR(D24:D27)</f>
        <v>2.570549944429009</v>
      </c>
    </row>
    <row r="46" spans="1:10">
      <c r="A46" t="s">
        <v>31</v>
      </c>
      <c r="B46" s="29"/>
      <c r="C46" s="29"/>
      <c r="D46" s="29"/>
      <c r="E46" s="29"/>
      <c r="F46" s="29"/>
      <c r="G46" s="29"/>
      <c r="H46" s="29"/>
      <c r="I46" s="29"/>
      <c r="J46" s="29"/>
    </row>
  </sheetData>
  <mergeCells count="18">
    <mergeCell ref="A12:A19"/>
    <mergeCell ref="B12:B15"/>
    <mergeCell ref="B16:B19"/>
    <mergeCell ref="A20:A27"/>
    <mergeCell ref="B20:B23"/>
    <mergeCell ref="B24:B27"/>
    <mergeCell ref="A30:A31"/>
    <mergeCell ref="C30:C33"/>
    <mergeCell ref="A32:A33"/>
    <mergeCell ref="A34:A35"/>
    <mergeCell ref="C34:C37"/>
    <mergeCell ref="A36:A37"/>
    <mergeCell ref="A38:A39"/>
    <mergeCell ref="C38:C41"/>
    <mergeCell ref="A40:A41"/>
    <mergeCell ref="A42:A43"/>
    <mergeCell ref="C42:C45"/>
    <mergeCell ref="A44:A45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CU72"/>
  <sheetViews>
    <sheetView topLeftCell="A65" zoomScaleNormal="100" workbookViewId="0">
      <selection activeCell="A72" sqref="A72:K72"/>
    </sheetView>
  </sheetViews>
  <sheetFormatPr defaultRowHeight="15"/>
  <cols>
    <col min="1" max="1" width="18.42578125" customWidth="1"/>
    <col min="2" max="2" width="22.7109375" customWidth="1"/>
    <col min="3" max="3" width="20.7109375" customWidth="1"/>
    <col min="4" max="11" width="11" bestFit="1" customWidth="1"/>
    <col min="35" max="35" width="13.7109375" bestFit="1" customWidth="1"/>
    <col min="36" max="36" width="14.85546875" customWidth="1"/>
    <col min="67" max="67" width="9.140625" customWidth="1"/>
    <col min="68" max="68" width="12.5703125" customWidth="1"/>
    <col min="99" max="99" width="12.5703125" bestFit="1" customWidth="1"/>
  </cols>
  <sheetData>
    <row r="1" spans="1:99" ht="26.25">
      <c r="A1" s="44" t="s">
        <v>370</v>
      </c>
    </row>
    <row r="2" spans="1:99" ht="18.75">
      <c r="A2" s="45" t="s">
        <v>371</v>
      </c>
    </row>
    <row r="3" spans="1:99" ht="15.75">
      <c r="A3" s="46" t="s">
        <v>372</v>
      </c>
    </row>
    <row r="4" spans="1:99" ht="15.75">
      <c r="A4" s="46" t="s">
        <v>373</v>
      </c>
    </row>
    <row r="5" spans="1:99" ht="15.75">
      <c r="A5" s="46" t="s">
        <v>374</v>
      </c>
    </row>
    <row r="7" spans="1:99" ht="21">
      <c r="A7" s="1" t="s">
        <v>32</v>
      </c>
      <c r="B7" s="1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</row>
    <row r="8" spans="1:99" ht="15.75">
      <c r="A8" s="3" t="s">
        <v>1</v>
      </c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5"/>
    </row>
    <row r="9" spans="1:99" ht="30">
      <c r="A9" s="6" t="s">
        <v>10</v>
      </c>
      <c r="B9" s="7" t="s">
        <v>30</v>
      </c>
      <c r="C9" s="7" t="s">
        <v>2</v>
      </c>
      <c r="D9" s="8" t="s">
        <v>33</v>
      </c>
      <c r="E9" s="8" t="s">
        <v>34</v>
      </c>
      <c r="F9" s="8" t="s">
        <v>35</v>
      </c>
      <c r="G9" s="8" t="s">
        <v>36</v>
      </c>
      <c r="H9" s="8" t="s">
        <v>37</v>
      </c>
      <c r="I9" s="8" t="s">
        <v>38</v>
      </c>
      <c r="J9" s="8" t="s">
        <v>39</v>
      </c>
      <c r="K9" s="8" t="s">
        <v>40</v>
      </c>
      <c r="L9" s="8" t="s">
        <v>41</v>
      </c>
      <c r="M9" s="8" t="s">
        <v>42</v>
      </c>
      <c r="N9" s="8" t="s">
        <v>43</v>
      </c>
      <c r="O9" s="8" t="s">
        <v>44</v>
      </c>
      <c r="P9" s="8" t="s">
        <v>45</v>
      </c>
      <c r="Q9" s="8" t="s">
        <v>46</v>
      </c>
      <c r="R9" s="8" t="s">
        <v>47</v>
      </c>
      <c r="S9" s="8" t="s">
        <v>48</v>
      </c>
      <c r="T9" s="8" t="s">
        <v>49</v>
      </c>
      <c r="U9" s="8" t="s">
        <v>50</v>
      </c>
      <c r="V9" s="8" t="s">
        <v>51</v>
      </c>
      <c r="W9" s="8" t="s">
        <v>52</v>
      </c>
      <c r="X9" s="8" t="s">
        <v>53</v>
      </c>
      <c r="Y9" s="8" t="s">
        <v>54</v>
      </c>
      <c r="Z9" s="8" t="s">
        <v>55</v>
      </c>
      <c r="AA9" s="8" t="s">
        <v>56</v>
      </c>
      <c r="AB9" s="8" t="s">
        <v>57</v>
      </c>
      <c r="AC9" s="8" t="s">
        <v>58</v>
      </c>
      <c r="AD9" s="8" t="s">
        <v>59</v>
      </c>
      <c r="AE9" s="8" t="s">
        <v>60</v>
      </c>
      <c r="AF9" s="8" t="s">
        <v>61</v>
      </c>
      <c r="AG9" s="8" t="s">
        <v>62</v>
      </c>
      <c r="AH9" s="8" t="s">
        <v>63</v>
      </c>
      <c r="AI9" s="8" t="s">
        <v>64</v>
      </c>
      <c r="AJ9" s="8" t="s">
        <v>65</v>
      </c>
      <c r="AK9" s="8" t="s">
        <v>66</v>
      </c>
      <c r="AL9" s="8" t="s">
        <v>67</v>
      </c>
      <c r="AM9" s="8" t="s">
        <v>68</v>
      </c>
      <c r="AN9" s="8" t="s">
        <v>69</v>
      </c>
      <c r="AO9" s="8" t="s">
        <v>70</v>
      </c>
      <c r="AP9" s="8" t="s">
        <v>71</v>
      </c>
      <c r="AQ9" s="8" t="s">
        <v>72</v>
      </c>
      <c r="AR9" s="8" t="s">
        <v>73</v>
      </c>
      <c r="AS9" s="8" t="s">
        <v>74</v>
      </c>
      <c r="AT9" s="8" t="s">
        <v>75</v>
      </c>
      <c r="AU9" s="8" t="s">
        <v>76</v>
      </c>
      <c r="AV9" s="8" t="s">
        <v>77</v>
      </c>
      <c r="AW9" s="8" t="s">
        <v>78</v>
      </c>
      <c r="AX9" s="8" t="s">
        <v>79</v>
      </c>
      <c r="AY9" s="8" t="s">
        <v>80</v>
      </c>
      <c r="AZ9" s="8" t="s">
        <v>81</v>
      </c>
      <c r="BA9" s="8" t="s">
        <v>82</v>
      </c>
      <c r="BB9" s="8" t="s">
        <v>83</v>
      </c>
      <c r="BC9" s="8" t="s">
        <v>84</v>
      </c>
      <c r="BD9" s="8" t="s">
        <v>85</v>
      </c>
      <c r="BE9" s="8" t="s">
        <v>86</v>
      </c>
      <c r="BF9" s="8" t="s">
        <v>87</v>
      </c>
      <c r="BG9" s="8" t="s">
        <v>88</v>
      </c>
      <c r="BH9" s="8" t="s">
        <v>89</v>
      </c>
      <c r="BI9" s="8" t="s">
        <v>90</v>
      </c>
      <c r="BJ9" s="8" t="s">
        <v>91</v>
      </c>
      <c r="BK9" s="8" t="s">
        <v>92</v>
      </c>
      <c r="BL9" s="8" t="s">
        <v>93</v>
      </c>
      <c r="BM9" s="8" t="s">
        <v>94</v>
      </c>
      <c r="BN9" s="8" t="s">
        <v>95</v>
      </c>
      <c r="BO9" s="8" t="s">
        <v>96</v>
      </c>
      <c r="BP9" s="8" t="s">
        <v>97</v>
      </c>
      <c r="BQ9" s="8" t="s">
        <v>98</v>
      </c>
      <c r="BR9" s="8" t="s">
        <v>99</v>
      </c>
      <c r="BS9" s="8" t="s">
        <v>100</v>
      </c>
      <c r="BT9" s="8" t="s">
        <v>101</v>
      </c>
      <c r="BU9" s="8" t="s">
        <v>102</v>
      </c>
      <c r="BV9" s="8" t="s">
        <v>103</v>
      </c>
      <c r="BW9" s="8" t="s">
        <v>104</v>
      </c>
      <c r="BX9" s="8" t="s">
        <v>105</v>
      </c>
      <c r="BY9" s="8" t="s">
        <v>106</v>
      </c>
      <c r="BZ9" s="8" t="s">
        <v>107</v>
      </c>
      <c r="CA9" s="8" t="s">
        <v>108</v>
      </c>
      <c r="CB9" s="8" t="s">
        <v>109</v>
      </c>
      <c r="CC9" s="8" t="s">
        <v>110</v>
      </c>
      <c r="CD9" s="8" t="s">
        <v>111</v>
      </c>
      <c r="CE9" s="8" t="s">
        <v>112</v>
      </c>
      <c r="CF9" s="8" t="s">
        <v>113</v>
      </c>
      <c r="CG9" s="8" t="s">
        <v>114</v>
      </c>
      <c r="CH9" s="8" t="s">
        <v>115</v>
      </c>
      <c r="CI9" s="8" t="s">
        <v>116</v>
      </c>
      <c r="CJ9" s="8" t="s">
        <v>117</v>
      </c>
      <c r="CK9" s="8" t="s">
        <v>118</v>
      </c>
      <c r="CL9" s="8" t="s">
        <v>119</v>
      </c>
      <c r="CM9" s="8" t="s">
        <v>120</v>
      </c>
      <c r="CN9" s="8" t="s">
        <v>121</v>
      </c>
      <c r="CO9" s="8" t="s">
        <v>122</v>
      </c>
      <c r="CP9" s="8" t="s">
        <v>123</v>
      </c>
      <c r="CQ9" s="8" t="s">
        <v>124</v>
      </c>
      <c r="CR9" s="8" t="s">
        <v>125</v>
      </c>
      <c r="CS9" s="8" t="s">
        <v>126</v>
      </c>
      <c r="CT9" s="8" t="s">
        <v>127</v>
      </c>
      <c r="CU9" s="9" t="s">
        <v>128</v>
      </c>
    </row>
    <row r="10" spans="1:99" ht="15" customHeight="1">
      <c r="A10" s="53" t="s">
        <v>143</v>
      </c>
      <c r="B10" s="56">
        <v>0</v>
      </c>
      <c r="C10" s="10" t="s">
        <v>14</v>
      </c>
      <c r="D10" s="30">
        <v>4.3970599999999999E-4</v>
      </c>
      <c r="E10" s="30">
        <v>2.3264700000000002E-3</v>
      </c>
      <c r="F10" s="30">
        <v>6.0632400000000001E-3</v>
      </c>
      <c r="G10" s="30">
        <v>1.0363199999999999E-2</v>
      </c>
      <c r="H10" s="30">
        <v>3.7558800000000001E-3</v>
      </c>
      <c r="I10" s="30">
        <v>6.5529400000000002E-3</v>
      </c>
      <c r="J10" s="30">
        <v>4.1310300000000001E-2</v>
      </c>
      <c r="K10" s="30">
        <v>8.1029400000000003E-4</v>
      </c>
      <c r="L10" s="30">
        <v>2.0926500000000002E-3</v>
      </c>
      <c r="M10" s="30">
        <v>9.2717599999999997E-2</v>
      </c>
      <c r="N10" s="30">
        <v>3.3333799999999997E-2</v>
      </c>
      <c r="O10" s="30">
        <v>1.1525000000000001E-2</v>
      </c>
      <c r="P10" s="30">
        <v>7.0117599999999997E-3</v>
      </c>
      <c r="Q10" s="30">
        <v>0.16777800000000001</v>
      </c>
      <c r="R10" s="30">
        <v>3.71509</v>
      </c>
      <c r="S10" s="30">
        <v>0.114957</v>
      </c>
      <c r="T10" s="30">
        <v>1.49412E-3</v>
      </c>
      <c r="U10" s="30">
        <v>0.118987</v>
      </c>
      <c r="V10" s="30">
        <v>0.216609</v>
      </c>
      <c r="W10" s="30">
        <v>0.100471</v>
      </c>
      <c r="X10" s="30">
        <v>8.5083800000000001E-2</v>
      </c>
      <c r="Y10" s="30">
        <v>8.7843599999999995</v>
      </c>
      <c r="Z10" s="30">
        <v>288.58</v>
      </c>
      <c r="AA10" s="30">
        <v>7.3046199999999999</v>
      </c>
      <c r="AB10" s="30">
        <v>7.3529399999999994E-5</v>
      </c>
      <c r="AC10" s="30">
        <v>1.2338200000000001E-3</v>
      </c>
      <c r="AD10" s="30">
        <v>3.2205899999999997E-4</v>
      </c>
      <c r="AE10" s="30">
        <v>5.4411800000000001E-4</v>
      </c>
      <c r="AF10" s="30">
        <v>8.3382400000000005E-4</v>
      </c>
      <c r="AG10" s="30">
        <v>0.69322799999999996</v>
      </c>
      <c r="AH10" s="30">
        <v>26.196400000000001</v>
      </c>
      <c r="AI10" s="30">
        <v>0.10970299999999999</v>
      </c>
      <c r="AJ10" s="30">
        <v>1.08824E-4</v>
      </c>
      <c r="AK10" s="30">
        <v>0</v>
      </c>
      <c r="AL10" s="30">
        <v>0</v>
      </c>
      <c r="AM10" s="30">
        <v>0</v>
      </c>
      <c r="AN10" s="30">
        <v>0</v>
      </c>
      <c r="AO10" s="30">
        <v>2.7602899999999999E-3</v>
      </c>
      <c r="AP10" s="30">
        <v>0.133796</v>
      </c>
      <c r="AQ10" s="30">
        <v>5.8382400000000004E-4</v>
      </c>
      <c r="AR10" s="30">
        <v>2.6470600000000002E-4</v>
      </c>
      <c r="AS10" s="30">
        <v>9.9558799999999994E-4</v>
      </c>
      <c r="AT10" s="30">
        <v>1.51471E-4</v>
      </c>
      <c r="AU10" s="30">
        <v>6.5147100000000004E-4</v>
      </c>
      <c r="AV10" s="30">
        <v>8.8235300000000005E-5</v>
      </c>
      <c r="AW10" s="30">
        <v>2.09412E-2</v>
      </c>
      <c r="AX10" s="30">
        <v>0.88223200000000002</v>
      </c>
      <c r="AY10" s="30">
        <v>2.2560299999999998E-2</v>
      </c>
      <c r="AZ10" s="30">
        <v>0</v>
      </c>
      <c r="BA10" s="30">
        <v>0</v>
      </c>
      <c r="BB10" s="30">
        <v>0</v>
      </c>
      <c r="BC10" s="30">
        <v>0</v>
      </c>
      <c r="BD10" s="30">
        <v>0</v>
      </c>
      <c r="BE10" s="30">
        <v>2.3866200000000001E-2</v>
      </c>
      <c r="BF10" s="30">
        <v>16.053000000000001</v>
      </c>
      <c r="BG10" s="30">
        <v>1.02912</v>
      </c>
      <c r="BH10" s="30">
        <v>2.95588E-4</v>
      </c>
      <c r="BI10" s="30">
        <v>6.7352899999999997E-4</v>
      </c>
      <c r="BJ10" s="30">
        <v>5.0000000000000001E-4</v>
      </c>
      <c r="BK10" s="30">
        <v>2.0588200000000001E-4</v>
      </c>
      <c r="BL10" s="30">
        <v>9.5588199999999994E-5</v>
      </c>
      <c r="BM10" s="30">
        <v>3.2607400000000002E-2</v>
      </c>
      <c r="BN10" s="30">
        <v>9.1398499999999994E-2</v>
      </c>
      <c r="BO10" s="30">
        <v>3.39559E-3</v>
      </c>
      <c r="BP10" s="30">
        <v>0</v>
      </c>
      <c r="BQ10" s="30">
        <v>0</v>
      </c>
      <c r="BR10" s="30">
        <v>0</v>
      </c>
      <c r="BS10" s="30">
        <v>0</v>
      </c>
      <c r="BT10" s="30">
        <v>1.07353E-4</v>
      </c>
      <c r="BU10" s="30">
        <v>2.4426500000000002E-3</v>
      </c>
      <c r="BV10" s="30">
        <v>3.3992599999999998E-2</v>
      </c>
      <c r="BW10" s="30">
        <v>0</v>
      </c>
      <c r="BX10" s="30">
        <v>0</v>
      </c>
      <c r="BY10" s="30">
        <v>0</v>
      </c>
      <c r="BZ10" s="30">
        <v>0</v>
      </c>
      <c r="CA10" s="30">
        <v>0</v>
      </c>
      <c r="CB10" s="30">
        <v>2.16176E-4</v>
      </c>
      <c r="CC10" s="30">
        <v>0.133579</v>
      </c>
      <c r="CD10" s="30">
        <v>1.4138999999999999</v>
      </c>
      <c r="CE10" s="30">
        <v>1.64265E-2</v>
      </c>
      <c r="CF10" s="30">
        <v>0</v>
      </c>
      <c r="CG10" s="30">
        <v>0</v>
      </c>
      <c r="CH10" s="30">
        <v>0</v>
      </c>
      <c r="CI10" s="30">
        <v>0</v>
      </c>
      <c r="CJ10" s="30">
        <v>0</v>
      </c>
      <c r="CK10" s="30">
        <v>7.4688199999999996E-2</v>
      </c>
      <c r="CL10" s="30">
        <v>27.572900000000001</v>
      </c>
      <c r="CM10" s="30">
        <v>1.9877499999999999</v>
      </c>
      <c r="CN10" s="30">
        <v>0</v>
      </c>
      <c r="CO10" s="30">
        <v>0</v>
      </c>
      <c r="CP10" s="30">
        <v>0</v>
      </c>
      <c r="CQ10" s="30">
        <v>0</v>
      </c>
      <c r="CR10" s="30">
        <v>0</v>
      </c>
      <c r="CS10" s="30">
        <v>3.8392599999999999E-2</v>
      </c>
      <c r="CT10" s="30">
        <v>1.0436399999999999</v>
      </c>
      <c r="CU10" s="36">
        <v>6.3749999999999996E-3</v>
      </c>
    </row>
    <row r="11" spans="1:99">
      <c r="A11" s="54"/>
      <c r="B11" s="56"/>
      <c r="C11" s="10" t="s">
        <v>15</v>
      </c>
      <c r="D11" s="30">
        <v>3.4029900000000002E-4</v>
      </c>
      <c r="E11" s="30">
        <v>5.4462699999999996E-3</v>
      </c>
      <c r="F11" s="30">
        <v>1.81119E-2</v>
      </c>
      <c r="G11" s="30">
        <v>2.3423900000000001E-2</v>
      </c>
      <c r="H11" s="30">
        <v>5.3134300000000001E-3</v>
      </c>
      <c r="I11" s="30">
        <v>1.43284E-2</v>
      </c>
      <c r="J11" s="30">
        <v>0.10056</v>
      </c>
      <c r="K11" s="30">
        <v>1.6268700000000001E-3</v>
      </c>
      <c r="L11" s="30">
        <v>5.6701499999999997E-3</v>
      </c>
      <c r="M11" s="30">
        <v>0.16220899999999999</v>
      </c>
      <c r="N11" s="30">
        <v>6.6944799999999999E-2</v>
      </c>
      <c r="O11" s="30">
        <v>2.3670099999999999E-2</v>
      </c>
      <c r="P11" s="30">
        <v>9.63433E-3</v>
      </c>
      <c r="Q11" s="30">
        <v>0.32165700000000003</v>
      </c>
      <c r="R11" s="30">
        <v>8.7251700000000003</v>
      </c>
      <c r="S11" s="30">
        <v>0.239312</v>
      </c>
      <c r="T11" s="30">
        <v>2.0417899999999999E-3</v>
      </c>
      <c r="U11" s="30">
        <v>0.19599</v>
      </c>
      <c r="V11" s="30">
        <v>0.332121</v>
      </c>
      <c r="W11" s="30">
        <v>0.19686000000000001</v>
      </c>
      <c r="X11" s="30">
        <v>0.148397</v>
      </c>
      <c r="Y11" s="30">
        <v>14.198399999999999</v>
      </c>
      <c r="Z11" s="30">
        <v>589.91700000000003</v>
      </c>
      <c r="AA11" s="30">
        <v>11.4628</v>
      </c>
      <c r="AB11" s="30">
        <v>2.5074599999999999E-4</v>
      </c>
      <c r="AC11" s="30">
        <v>2.2567199999999998E-3</v>
      </c>
      <c r="AD11" s="30">
        <v>5.7611900000000005E-4</v>
      </c>
      <c r="AE11" s="30">
        <v>1.1865700000000001E-3</v>
      </c>
      <c r="AF11" s="30">
        <v>1.7119399999999999E-3</v>
      </c>
      <c r="AG11" s="30">
        <v>1.1335599999999999</v>
      </c>
      <c r="AH11" s="30">
        <v>32.358400000000003</v>
      </c>
      <c r="AI11" s="30">
        <v>0.111319</v>
      </c>
      <c r="AJ11" s="30">
        <v>0</v>
      </c>
      <c r="AK11" s="30">
        <v>0</v>
      </c>
      <c r="AL11" s="30">
        <v>0</v>
      </c>
      <c r="AM11" s="30">
        <v>0</v>
      </c>
      <c r="AN11" s="30">
        <v>0</v>
      </c>
      <c r="AO11" s="30">
        <v>8.0940300000000003E-3</v>
      </c>
      <c r="AP11" s="30">
        <v>0.35290300000000002</v>
      </c>
      <c r="AQ11" s="30">
        <v>2.3014899999999998E-3</v>
      </c>
      <c r="AR11" s="30">
        <v>8.2985100000000005E-4</v>
      </c>
      <c r="AS11" s="30">
        <v>4.08209E-3</v>
      </c>
      <c r="AT11" s="30">
        <v>0</v>
      </c>
      <c r="AU11" s="30">
        <v>2.35075E-3</v>
      </c>
      <c r="AV11" s="30">
        <v>2.0298500000000001E-4</v>
      </c>
      <c r="AW11" s="30">
        <v>7.8349299999999997E-2</v>
      </c>
      <c r="AX11" s="30">
        <v>3.00806</v>
      </c>
      <c r="AY11" s="30">
        <v>6.3373100000000002E-2</v>
      </c>
      <c r="AZ11" s="30">
        <v>0</v>
      </c>
      <c r="BA11" s="30">
        <v>0</v>
      </c>
      <c r="BB11" s="30">
        <v>0</v>
      </c>
      <c r="BC11" s="30">
        <v>0</v>
      </c>
      <c r="BD11" s="30">
        <v>3.8955199999999999E-4</v>
      </c>
      <c r="BE11" s="30">
        <v>7.4804499999999996E-2</v>
      </c>
      <c r="BF11" s="30">
        <v>49.795400000000001</v>
      </c>
      <c r="BG11" s="30">
        <v>2.06698</v>
      </c>
      <c r="BH11" s="30">
        <v>7.23881E-4</v>
      </c>
      <c r="BI11" s="30">
        <v>5.3582100000000002E-4</v>
      </c>
      <c r="BJ11" s="30">
        <v>3.8059699999999999E-4</v>
      </c>
      <c r="BK11" s="30">
        <v>1.9403000000000001E-4</v>
      </c>
      <c r="BL11" s="30">
        <v>0</v>
      </c>
      <c r="BM11" s="30">
        <v>8.1040299999999996E-2</v>
      </c>
      <c r="BN11" s="30">
        <v>0.24467900000000001</v>
      </c>
      <c r="BO11" s="30">
        <v>2.7716400000000001E-3</v>
      </c>
      <c r="BP11" s="30">
        <v>0</v>
      </c>
      <c r="BQ11" s="30">
        <v>0</v>
      </c>
      <c r="BR11" s="30">
        <v>0</v>
      </c>
      <c r="BS11" s="30">
        <v>0</v>
      </c>
      <c r="BT11" s="30">
        <v>0</v>
      </c>
      <c r="BU11" s="30">
        <v>4.3671600000000001E-3</v>
      </c>
      <c r="BV11" s="30">
        <v>5.46045E-2</v>
      </c>
      <c r="BW11" s="30">
        <v>0</v>
      </c>
      <c r="BX11" s="30">
        <v>0</v>
      </c>
      <c r="BY11" s="30">
        <v>0</v>
      </c>
      <c r="BZ11" s="30">
        <v>0</v>
      </c>
      <c r="CA11" s="30">
        <v>0</v>
      </c>
      <c r="CB11" s="30">
        <v>4.2089599999999998E-4</v>
      </c>
      <c r="CC11" s="30">
        <v>0.27217000000000002</v>
      </c>
      <c r="CD11" s="30">
        <v>1.7790600000000001</v>
      </c>
      <c r="CE11" s="30">
        <v>1.7510399999999999E-2</v>
      </c>
      <c r="CF11" s="30">
        <v>0</v>
      </c>
      <c r="CG11" s="30">
        <v>0</v>
      </c>
      <c r="CH11" s="30">
        <v>0</v>
      </c>
      <c r="CI11" s="30">
        <v>0</v>
      </c>
      <c r="CJ11" s="30">
        <v>0</v>
      </c>
      <c r="CK11" s="30">
        <v>8.0523899999999995E-2</v>
      </c>
      <c r="CL11" s="30">
        <v>35.932200000000002</v>
      </c>
      <c r="CM11" s="30">
        <v>1.22281</v>
      </c>
      <c r="CN11" s="30">
        <v>0</v>
      </c>
      <c r="CO11" s="30">
        <v>0</v>
      </c>
      <c r="CP11" s="30">
        <v>0</v>
      </c>
      <c r="CQ11" s="30">
        <v>0</v>
      </c>
      <c r="CR11" s="30">
        <v>0</v>
      </c>
      <c r="CS11" s="30">
        <v>3.2886600000000002E-2</v>
      </c>
      <c r="CT11" s="30">
        <v>1.2705299999999999</v>
      </c>
      <c r="CU11" s="36">
        <v>4.0388100000000003E-3</v>
      </c>
    </row>
    <row r="12" spans="1:99">
      <c r="A12" s="54"/>
      <c r="B12" s="56"/>
      <c r="C12" s="10" t="s">
        <v>16</v>
      </c>
      <c r="D12" s="30">
        <v>5.8358200000000002E-4</v>
      </c>
      <c r="E12" s="30">
        <v>2.5417899999999999E-3</v>
      </c>
      <c r="F12" s="30">
        <v>1.05612E-2</v>
      </c>
      <c r="G12" s="30">
        <v>1.6819400000000002E-2</v>
      </c>
      <c r="H12" s="30">
        <v>5.4537300000000004E-3</v>
      </c>
      <c r="I12" s="30">
        <v>1.1747799999999999E-2</v>
      </c>
      <c r="J12" s="30">
        <v>8.2765699999999998E-2</v>
      </c>
      <c r="K12" s="30">
        <v>1.1746300000000001E-3</v>
      </c>
      <c r="L12" s="30">
        <v>4.2552199999999997E-3</v>
      </c>
      <c r="M12" s="30">
        <v>0.13383300000000001</v>
      </c>
      <c r="N12" s="30">
        <v>5.4744800000000003E-2</v>
      </c>
      <c r="O12" s="30">
        <v>1.39104E-2</v>
      </c>
      <c r="P12" s="30">
        <v>1.20716E-2</v>
      </c>
      <c r="Q12" s="30">
        <v>0.34271499999999999</v>
      </c>
      <c r="R12" s="30">
        <v>5.8312600000000003</v>
      </c>
      <c r="S12" s="30">
        <v>0.13250600000000001</v>
      </c>
      <c r="T12" s="30">
        <v>2.60597E-3</v>
      </c>
      <c r="U12" s="30">
        <v>0.124775</v>
      </c>
      <c r="V12" s="30">
        <v>0.202125</v>
      </c>
      <c r="W12" s="30">
        <v>0.130966</v>
      </c>
      <c r="X12" s="30">
        <v>0.12267599999999999</v>
      </c>
      <c r="Y12" s="30">
        <v>10.7041</v>
      </c>
      <c r="Z12" s="30">
        <v>395.00400000000002</v>
      </c>
      <c r="AA12" s="30">
        <v>6.6661700000000002</v>
      </c>
      <c r="AB12" s="30">
        <v>0</v>
      </c>
      <c r="AC12" s="30">
        <v>1.20597E-3</v>
      </c>
      <c r="AD12" s="30">
        <v>0</v>
      </c>
      <c r="AE12" s="30">
        <v>6.8507500000000005E-4</v>
      </c>
      <c r="AF12" s="30">
        <v>3.9104500000000002E-4</v>
      </c>
      <c r="AG12" s="30">
        <v>0.80132400000000004</v>
      </c>
      <c r="AH12" s="30">
        <v>27.0868</v>
      </c>
      <c r="AI12" s="30">
        <v>0.112831</v>
      </c>
      <c r="AJ12" s="30">
        <v>0</v>
      </c>
      <c r="AK12" s="30">
        <v>0</v>
      </c>
      <c r="AL12" s="30">
        <v>1.7462700000000001E-4</v>
      </c>
      <c r="AM12" s="30">
        <v>0</v>
      </c>
      <c r="AN12" s="30">
        <v>0</v>
      </c>
      <c r="AO12" s="30">
        <v>8.9447799999999994E-3</v>
      </c>
      <c r="AP12" s="30">
        <v>0.34747299999999998</v>
      </c>
      <c r="AQ12" s="30">
        <v>1.53134E-3</v>
      </c>
      <c r="AR12" s="30">
        <v>3.4626900000000001E-4</v>
      </c>
      <c r="AS12" s="30">
        <v>2.54478E-3</v>
      </c>
      <c r="AT12" s="30">
        <v>0</v>
      </c>
      <c r="AU12" s="30">
        <v>1.8806000000000001E-3</v>
      </c>
      <c r="AV12" s="30">
        <v>4.67164E-4</v>
      </c>
      <c r="AW12" s="30">
        <v>5.6247800000000001E-2</v>
      </c>
      <c r="AX12" s="30">
        <v>2.8722799999999999</v>
      </c>
      <c r="AY12" s="30">
        <v>6.16313E-2</v>
      </c>
      <c r="AZ12" s="30">
        <v>0</v>
      </c>
      <c r="BA12" s="30">
        <v>0</v>
      </c>
      <c r="BB12" s="30">
        <v>0</v>
      </c>
      <c r="BC12" s="30">
        <v>0</v>
      </c>
      <c r="BD12" s="30">
        <v>1.4626900000000001E-4</v>
      </c>
      <c r="BE12" s="30">
        <v>6.9586599999999998E-2</v>
      </c>
      <c r="BF12" s="30">
        <v>51.259700000000002</v>
      </c>
      <c r="BG12" s="30">
        <v>2.07517</v>
      </c>
      <c r="BH12" s="30">
        <v>1.8507500000000001E-4</v>
      </c>
      <c r="BI12" s="30">
        <v>4.3582099999999997E-4</v>
      </c>
      <c r="BJ12" s="30">
        <v>5.9552200000000002E-4</v>
      </c>
      <c r="BK12" s="30">
        <v>0</v>
      </c>
      <c r="BL12" s="30">
        <v>3.28358E-4</v>
      </c>
      <c r="BM12" s="30">
        <v>8.7452199999999994E-2</v>
      </c>
      <c r="BN12" s="30">
        <v>0.25393399999999999</v>
      </c>
      <c r="BO12" s="30">
        <v>5.0597000000000003E-3</v>
      </c>
      <c r="BP12" s="30">
        <v>0</v>
      </c>
      <c r="BQ12" s="30">
        <v>0</v>
      </c>
      <c r="BR12" s="30">
        <v>0</v>
      </c>
      <c r="BS12" s="30">
        <v>0</v>
      </c>
      <c r="BT12" s="30">
        <v>0</v>
      </c>
      <c r="BU12" s="30">
        <v>2.6194E-3</v>
      </c>
      <c r="BV12" s="30">
        <v>4.9856699999999997E-2</v>
      </c>
      <c r="BW12" s="30">
        <v>0</v>
      </c>
      <c r="BX12" s="30">
        <v>0</v>
      </c>
      <c r="BY12" s="30">
        <v>0</v>
      </c>
      <c r="BZ12" s="30">
        <v>0</v>
      </c>
      <c r="CA12" s="30">
        <v>0</v>
      </c>
      <c r="CB12" s="30">
        <v>3.2985099999999998E-4</v>
      </c>
      <c r="CC12" s="30">
        <v>0.196628</v>
      </c>
      <c r="CD12" s="30">
        <v>1.6568000000000001</v>
      </c>
      <c r="CE12" s="30">
        <v>1.31507E-2</v>
      </c>
      <c r="CF12" s="30">
        <v>0</v>
      </c>
      <c r="CG12" s="30">
        <v>0</v>
      </c>
      <c r="CH12" s="30">
        <v>0</v>
      </c>
      <c r="CI12" s="30">
        <v>0</v>
      </c>
      <c r="CJ12" s="30">
        <v>0</v>
      </c>
      <c r="CK12" s="30">
        <v>8.8480600000000006E-2</v>
      </c>
      <c r="CL12" s="30">
        <v>34.209099999999999</v>
      </c>
      <c r="CM12" s="30">
        <v>1.29389</v>
      </c>
      <c r="CN12" s="30">
        <v>0</v>
      </c>
      <c r="CO12" s="30">
        <v>0</v>
      </c>
      <c r="CP12" s="30">
        <v>0</v>
      </c>
      <c r="CQ12" s="30">
        <v>0</v>
      </c>
      <c r="CR12" s="30">
        <v>0</v>
      </c>
      <c r="CS12" s="30">
        <v>3.4482100000000002E-2</v>
      </c>
      <c r="CT12" s="30">
        <v>1.13941</v>
      </c>
      <c r="CU12" s="36">
        <v>9.0656699999999996E-3</v>
      </c>
    </row>
    <row r="13" spans="1:99">
      <c r="A13" s="54"/>
      <c r="B13" s="56"/>
      <c r="C13" s="10" t="s">
        <v>17</v>
      </c>
      <c r="D13" s="30">
        <v>3.1555599999999999E-4</v>
      </c>
      <c r="E13" s="30">
        <v>2.2044399999999998E-3</v>
      </c>
      <c r="F13" s="30">
        <v>7.2325899999999997E-3</v>
      </c>
      <c r="G13" s="30">
        <v>1.14889E-2</v>
      </c>
      <c r="H13" s="30">
        <v>2.4874099999999998E-3</v>
      </c>
      <c r="I13" s="30">
        <v>6.0474099999999996E-3</v>
      </c>
      <c r="J13" s="30">
        <v>3.6404400000000003E-2</v>
      </c>
      <c r="K13" s="30">
        <v>3.2148099999999998E-4</v>
      </c>
      <c r="L13" s="30">
        <v>2.5436999999999999E-3</v>
      </c>
      <c r="M13" s="30">
        <v>6.8690399999999999E-2</v>
      </c>
      <c r="N13" s="30">
        <v>2.74726E-2</v>
      </c>
      <c r="O13" s="30">
        <v>1.1420700000000001E-2</v>
      </c>
      <c r="P13" s="30">
        <v>4.6340699999999997E-3</v>
      </c>
      <c r="Q13" s="30">
        <v>0.14324000000000001</v>
      </c>
      <c r="R13" s="30">
        <v>3.14106</v>
      </c>
      <c r="S13" s="30">
        <v>6.1462200000000002E-2</v>
      </c>
      <c r="T13" s="30">
        <v>2.3037000000000001E-3</v>
      </c>
      <c r="U13" s="30">
        <v>9.2376299999999995E-2</v>
      </c>
      <c r="V13" s="30">
        <v>0.13766700000000001</v>
      </c>
      <c r="W13" s="30">
        <v>9.3248899999999996E-2</v>
      </c>
      <c r="X13" s="30">
        <v>6.8638500000000005E-2</v>
      </c>
      <c r="Y13" s="30">
        <v>5.9383400000000002</v>
      </c>
      <c r="Z13" s="30">
        <v>191.858</v>
      </c>
      <c r="AA13" s="30">
        <v>3.6297999999999999</v>
      </c>
      <c r="AB13" s="30">
        <v>3.1407400000000002E-4</v>
      </c>
      <c r="AC13" s="30">
        <v>2.0266699999999999E-3</v>
      </c>
      <c r="AD13" s="30">
        <v>3.5555599999999998E-4</v>
      </c>
      <c r="AE13" s="30">
        <v>5.0666700000000003E-4</v>
      </c>
      <c r="AF13" s="30">
        <v>3.0962999999999997E-4</v>
      </c>
      <c r="AG13" s="30">
        <v>0.45559699999999997</v>
      </c>
      <c r="AH13" s="30">
        <v>14.007</v>
      </c>
      <c r="AI13" s="30">
        <v>4.3965900000000002E-2</v>
      </c>
      <c r="AJ13" s="30">
        <v>1.39259E-4</v>
      </c>
      <c r="AK13" s="30">
        <v>1.2740700000000001E-4</v>
      </c>
      <c r="AL13" s="30">
        <v>0</v>
      </c>
      <c r="AM13" s="30">
        <v>1.95556E-4</v>
      </c>
      <c r="AN13" s="30">
        <v>0</v>
      </c>
      <c r="AO13" s="30">
        <v>5.4459299999999999E-3</v>
      </c>
      <c r="AP13" s="30">
        <v>0.20596400000000001</v>
      </c>
      <c r="AQ13" s="30">
        <v>7.8666700000000001E-4</v>
      </c>
      <c r="AR13" s="30">
        <v>5.6740700000000002E-4</v>
      </c>
      <c r="AS13" s="30">
        <v>8.5333299999999996E-4</v>
      </c>
      <c r="AT13" s="30">
        <v>0</v>
      </c>
      <c r="AU13" s="30">
        <v>3.8518500000000002E-4</v>
      </c>
      <c r="AV13" s="30">
        <v>2.9481499999999998E-4</v>
      </c>
      <c r="AW13" s="30">
        <v>4.0234100000000002E-2</v>
      </c>
      <c r="AX13" s="30">
        <v>1.6702699999999999</v>
      </c>
      <c r="AY13" s="30">
        <v>4.5466699999999999E-2</v>
      </c>
      <c r="AZ13" s="30">
        <v>0</v>
      </c>
      <c r="BA13" s="30">
        <v>0</v>
      </c>
      <c r="BB13" s="30">
        <v>9.18518E-5</v>
      </c>
      <c r="BC13" s="30">
        <v>0</v>
      </c>
      <c r="BD13" s="30">
        <v>2.0148099999999999E-4</v>
      </c>
      <c r="BE13" s="30">
        <v>3.9819300000000002E-2</v>
      </c>
      <c r="BF13" s="30">
        <v>29.653500000000001</v>
      </c>
      <c r="BG13" s="30">
        <v>1.36355</v>
      </c>
      <c r="BH13" s="30">
        <v>3.3629599999999998E-4</v>
      </c>
      <c r="BI13" s="30">
        <v>8.4888900000000002E-4</v>
      </c>
      <c r="BJ13" s="30">
        <v>2.37037E-4</v>
      </c>
      <c r="BK13" s="30">
        <v>3.6592599999999998E-4</v>
      </c>
      <c r="BL13" s="30">
        <v>3.52593E-4</v>
      </c>
      <c r="BM13" s="30">
        <v>5.0882999999999998E-2</v>
      </c>
      <c r="BN13" s="30">
        <v>0.13209499999999999</v>
      </c>
      <c r="BO13" s="30">
        <v>6.1466699999999999E-3</v>
      </c>
      <c r="BP13" s="30">
        <v>0</v>
      </c>
      <c r="BQ13" s="30">
        <v>0</v>
      </c>
      <c r="BR13" s="30">
        <v>0</v>
      </c>
      <c r="BS13" s="30">
        <v>0</v>
      </c>
      <c r="BT13" s="30">
        <v>0</v>
      </c>
      <c r="BU13" s="30">
        <v>2.8681499999999999E-3</v>
      </c>
      <c r="BV13" s="30">
        <v>3.0237E-2</v>
      </c>
      <c r="BW13" s="30">
        <v>0</v>
      </c>
      <c r="BX13" s="30">
        <v>0</v>
      </c>
      <c r="BY13" s="30">
        <v>0</v>
      </c>
      <c r="BZ13" s="30">
        <v>0</v>
      </c>
      <c r="CA13" s="30">
        <v>0</v>
      </c>
      <c r="CB13" s="30">
        <v>3.4518500000000002E-4</v>
      </c>
      <c r="CC13" s="30">
        <v>0.14935999999999999</v>
      </c>
      <c r="CD13" s="30">
        <v>1.1811799999999999</v>
      </c>
      <c r="CE13" s="30">
        <v>8.9274100000000002E-3</v>
      </c>
      <c r="CF13" s="30">
        <v>0</v>
      </c>
      <c r="CG13" s="30">
        <v>0</v>
      </c>
      <c r="CH13" s="30">
        <v>0</v>
      </c>
      <c r="CI13" s="30">
        <v>0</v>
      </c>
      <c r="CJ13" s="30">
        <v>0</v>
      </c>
      <c r="CK13" s="30">
        <v>5.5299300000000003E-2</v>
      </c>
      <c r="CL13" s="30">
        <v>27.072500000000002</v>
      </c>
      <c r="CM13" s="30">
        <v>1.02098</v>
      </c>
      <c r="CN13" s="30">
        <v>0</v>
      </c>
      <c r="CO13" s="30">
        <v>0</v>
      </c>
      <c r="CP13" s="30">
        <v>0</v>
      </c>
      <c r="CQ13" s="30">
        <v>0</v>
      </c>
      <c r="CR13" s="30">
        <v>0</v>
      </c>
      <c r="CS13" s="30">
        <v>2.3977800000000001E-2</v>
      </c>
      <c r="CT13" s="30">
        <v>0.73181499999999999</v>
      </c>
      <c r="CU13" s="36">
        <v>4.2222199999999996E-3</v>
      </c>
    </row>
    <row r="14" spans="1:99">
      <c r="A14" s="54"/>
      <c r="B14" s="56"/>
      <c r="C14" s="10" t="s">
        <v>129</v>
      </c>
      <c r="D14" s="30">
        <v>0</v>
      </c>
      <c r="E14" s="30">
        <v>7.55765E-3</v>
      </c>
      <c r="F14" s="30">
        <v>2.5456900000000001E-2</v>
      </c>
      <c r="G14" s="30">
        <v>3.3027800000000003E-2</v>
      </c>
      <c r="H14" s="30">
        <v>1.1861099999999999E-2</v>
      </c>
      <c r="I14" s="30">
        <v>3.6829199999999999E-2</v>
      </c>
      <c r="J14" s="30">
        <v>0.144432</v>
      </c>
      <c r="K14" s="30">
        <v>1.5991899999999999E-3</v>
      </c>
      <c r="L14" s="30">
        <v>1.3181399999999999E-2</v>
      </c>
      <c r="M14" s="30">
        <v>0.42192400000000002</v>
      </c>
      <c r="N14" s="30">
        <v>0.123916</v>
      </c>
      <c r="O14" s="30">
        <v>5.6763399999999999E-2</v>
      </c>
      <c r="P14" s="30">
        <v>3.3240400000000003E-2</v>
      </c>
      <c r="Q14" s="30">
        <v>0.883023</v>
      </c>
      <c r="R14" s="30">
        <v>17.2197</v>
      </c>
      <c r="S14" s="30">
        <v>0.18082300000000001</v>
      </c>
      <c r="T14" s="30">
        <v>5.1960499999999998E-3</v>
      </c>
      <c r="U14" s="30">
        <v>0.26669599999999999</v>
      </c>
      <c r="V14" s="30">
        <v>0.52492799999999995</v>
      </c>
      <c r="W14" s="30">
        <v>0.39124999999999999</v>
      </c>
      <c r="X14" s="30">
        <v>0.371313</v>
      </c>
      <c r="Y14" s="30">
        <v>31.648599999999998</v>
      </c>
      <c r="Z14" s="30">
        <v>917.77</v>
      </c>
      <c r="AA14" s="30">
        <v>8.5009599999999992</v>
      </c>
      <c r="AB14" s="30">
        <v>1.2963600000000001E-3</v>
      </c>
      <c r="AC14" s="30">
        <v>2.9539900000000001E-3</v>
      </c>
      <c r="AD14" s="30">
        <v>3.52513E-3</v>
      </c>
      <c r="AE14" s="30">
        <v>1.75858E-3</v>
      </c>
      <c r="AF14" s="30">
        <v>1.83562E-3</v>
      </c>
      <c r="AG14" s="30">
        <v>1.44801</v>
      </c>
      <c r="AH14" s="30">
        <v>54.749400000000001</v>
      </c>
      <c r="AI14" s="30">
        <v>0.24432599999999999</v>
      </c>
      <c r="AJ14" s="30">
        <v>1.64701E-3</v>
      </c>
      <c r="AK14" s="30">
        <v>2.16768E-3</v>
      </c>
      <c r="AL14" s="30">
        <v>0</v>
      </c>
      <c r="AM14" s="30">
        <v>7.5974899999999999E-4</v>
      </c>
      <c r="AN14" s="30">
        <v>0</v>
      </c>
      <c r="AO14" s="30">
        <v>2.5440999999999998E-2</v>
      </c>
      <c r="AP14" s="30">
        <v>0.78280499999999997</v>
      </c>
      <c r="AQ14" s="30">
        <v>3.42684E-3</v>
      </c>
      <c r="AR14" s="30">
        <v>1.32292E-3</v>
      </c>
      <c r="AS14" s="30">
        <v>2.3190900000000002E-3</v>
      </c>
      <c r="AT14" s="30">
        <v>0</v>
      </c>
      <c r="AU14" s="30">
        <v>1.9498499999999999E-3</v>
      </c>
      <c r="AV14" s="30">
        <v>9.9351800000000009E-4</v>
      </c>
      <c r="AW14" s="30">
        <v>0.14823600000000001</v>
      </c>
      <c r="AX14" s="30">
        <v>5.8425500000000001</v>
      </c>
      <c r="AY14" s="30">
        <v>0.101785</v>
      </c>
      <c r="AZ14" s="30">
        <v>0</v>
      </c>
      <c r="BA14" s="30">
        <v>0</v>
      </c>
      <c r="BB14" s="30">
        <v>0</v>
      </c>
      <c r="BC14" s="30">
        <v>1.2963600000000001E-3</v>
      </c>
      <c r="BD14" s="30">
        <v>0</v>
      </c>
      <c r="BE14" s="30">
        <v>0.22144800000000001</v>
      </c>
      <c r="BF14" s="30">
        <v>107.34699999999999</v>
      </c>
      <c r="BG14" s="30">
        <v>2.3462800000000001</v>
      </c>
      <c r="BH14" s="30">
        <v>2.5820800000000001E-3</v>
      </c>
      <c r="BI14" s="30">
        <v>6.1576900000000004E-3</v>
      </c>
      <c r="BJ14" s="30">
        <v>7.4115400000000005E-4</v>
      </c>
      <c r="BK14" s="30">
        <v>1.81968E-3</v>
      </c>
      <c r="BL14" s="30">
        <v>4.3406599999999997E-3</v>
      </c>
      <c r="BM14" s="30">
        <v>0.117448</v>
      </c>
      <c r="BN14" s="30">
        <v>0.394432</v>
      </c>
      <c r="BO14" s="30">
        <v>2.8344500000000001E-3</v>
      </c>
      <c r="BP14" s="30">
        <v>0</v>
      </c>
      <c r="BQ14" s="30">
        <v>0</v>
      </c>
      <c r="BR14" s="30">
        <v>1.64701E-3</v>
      </c>
      <c r="BS14" s="30">
        <v>1.7532699999999999E-3</v>
      </c>
      <c r="BT14" s="30">
        <v>6.3489499999999999E-3</v>
      </c>
      <c r="BU14" s="30">
        <v>1.7838199999999999E-2</v>
      </c>
      <c r="BV14" s="30">
        <v>0.152582</v>
      </c>
      <c r="BW14" s="30">
        <v>0</v>
      </c>
      <c r="BX14" s="30">
        <v>0</v>
      </c>
      <c r="BY14" s="30">
        <v>0</v>
      </c>
      <c r="BZ14" s="30">
        <v>0</v>
      </c>
      <c r="CA14" s="30">
        <v>0</v>
      </c>
      <c r="CB14" s="30">
        <v>1.6842000000000001E-3</v>
      </c>
      <c r="CC14" s="30">
        <v>0.59775</v>
      </c>
      <c r="CD14" s="30">
        <v>3.3106300000000002</v>
      </c>
      <c r="CE14" s="30">
        <v>2.4532499999999999E-2</v>
      </c>
      <c r="CF14" s="30">
        <v>0</v>
      </c>
      <c r="CG14" s="30">
        <v>0</v>
      </c>
      <c r="CH14" s="30">
        <v>0</v>
      </c>
      <c r="CI14" s="30">
        <v>5.1801099999999999E-3</v>
      </c>
      <c r="CJ14" s="30">
        <v>9.5367100000000001E-4</v>
      </c>
      <c r="CK14" s="30">
        <v>0.33071699999999998</v>
      </c>
      <c r="CL14" s="30">
        <v>100.8</v>
      </c>
      <c r="CM14" s="30">
        <v>2.1051799999999998</v>
      </c>
      <c r="CN14" s="30">
        <v>0</v>
      </c>
      <c r="CO14" s="30">
        <v>0</v>
      </c>
      <c r="CP14" s="30">
        <v>0</v>
      </c>
      <c r="CQ14" s="30">
        <v>0</v>
      </c>
      <c r="CR14" s="30">
        <v>0</v>
      </c>
      <c r="CS14" s="30">
        <v>4.4102599999999999E-2</v>
      </c>
      <c r="CT14" s="30">
        <v>2.2594799999999999</v>
      </c>
      <c r="CU14" s="36">
        <v>1.2373800000000001E-2</v>
      </c>
    </row>
    <row r="15" spans="1:99">
      <c r="A15" s="54"/>
      <c r="B15" s="56"/>
      <c r="C15" s="10" t="s">
        <v>130</v>
      </c>
      <c r="D15" s="30">
        <v>8.9753200000000004E-4</v>
      </c>
      <c r="E15" s="30">
        <v>3.6873600000000002E-3</v>
      </c>
      <c r="F15" s="30">
        <v>2.0177E-2</v>
      </c>
      <c r="G15" s="30">
        <v>3.9279500000000002E-2</v>
      </c>
      <c r="H15" s="30">
        <v>1.6260299999999998E-2</v>
      </c>
      <c r="I15" s="30">
        <v>2.52905E-2</v>
      </c>
      <c r="J15" s="30">
        <v>0.124567</v>
      </c>
      <c r="K15" s="30">
        <v>1.5058599999999999E-3</v>
      </c>
      <c r="L15" s="30">
        <v>6.3151300000000004E-3</v>
      </c>
      <c r="M15" s="30">
        <v>0.21078</v>
      </c>
      <c r="N15" s="30">
        <v>7.6387399999999994E-2</v>
      </c>
      <c r="O15" s="30">
        <v>3.1288999999999997E-2</v>
      </c>
      <c r="P15" s="30">
        <v>2.3355799999999999E-2</v>
      </c>
      <c r="Q15" s="30">
        <v>0.47242800000000001</v>
      </c>
      <c r="R15" s="30">
        <v>10.8652</v>
      </c>
      <c r="S15" s="30">
        <v>0.16431299999999999</v>
      </c>
      <c r="T15" s="30">
        <v>1.1717800000000001E-3</v>
      </c>
      <c r="U15" s="30">
        <v>0.17447299999999999</v>
      </c>
      <c r="V15" s="30">
        <v>0.29767100000000002</v>
      </c>
      <c r="W15" s="30">
        <v>0.19836200000000001</v>
      </c>
      <c r="X15" s="30">
        <v>0.18226600000000001</v>
      </c>
      <c r="Y15" s="30">
        <v>17.383700000000001</v>
      </c>
      <c r="Z15" s="30">
        <v>643.58699999999999</v>
      </c>
      <c r="AA15" s="30">
        <v>9.0941299999999998</v>
      </c>
      <c r="AB15" s="30">
        <v>0</v>
      </c>
      <c r="AC15" s="30">
        <v>2.0942399999999998E-3</v>
      </c>
      <c r="AD15" s="30">
        <v>1.1069599999999999E-3</v>
      </c>
      <c r="AE15" s="30">
        <v>1.9596100000000001E-3</v>
      </c>
      <c r="AF15" s="30">
        <v>9.4739499999999996E-4</v>
      </c>
      <c r="AG15" s="30">
        <v>1.1052599999999999</v>
      </c>
      <c r="AH15" s="30">
        <v>36.887799999999999</v>
      </c>
      <c r="AI15" s="30">
        <v>0.234096</v>
      </c>
      <c r="AJ15" s="30">
        <v>1.09698E-3</v>
      </c>
      <c r="AK15" s="30">
        <v>0</v>
      </c>
      <c r="AL15" s="30">
        <v>0</v>
      </c>
      <c r="AM15" s="30">
        <v>0</v>
      </c>
      <c r="AN15" s="30">
        <v>0</v>
      </c>
      <c r="AO15" s="30">
        <v>1.05909E-2</v>
      </c>
      <c r="AP15" s="30">
        <v>0.424979</v>
      </c>
      <c r="AQ15" s="30">
        <v>3.3831999999999998E-3</v>
      </c>
      <c r="AR15" s="30">
        <v>0</v>
      </c>
      <c r="AS15" s="30">
        <v>1.22164E-3</v>
      </c>
      <c r="AT15" s="30">
        <v>0</v>
      </c>
      <c r="AU15" s="30">
        <v>3.6001000000000002E-3</v>
      </c>
      <c r="AV15" s="30">
        <v>1.21167E-3</v>
      </c>
      <c r="AW15" s="30">
        <v>9.3926700000000002E-2</v>
      </c>
      <c r="AX15" s="30">
        <v>3.8121800000000001</v>
      </c>
      <c r="AY15" s="30">
        <v>6.8753400000000006E-2</v>
      </c>
      <c r="AZ15" s="30">
        <v>0</v>
      </c>
      <c r="BA15" s="30">
        <v>9.3742200000000004E-4</v>
      </c>
      <c r="BB15" s="30">
        <v>0</v>
      </c>
      <c r="BC15" s="30">
        <v>0</v>
      </c>
      <c r="BD15" s="30">
        <v>0</v>
      </c>
      <c r="BE15" s="30">
        <v>0.111486</v>
      </c>
      <c r="BF15" s="30">
        <v>74.440799999999996</v>
      </c>
      <c r="BG15" s="30">
        <v>2.4445199999999998</v>
      </c>
      <c r="BH15" s="30">
        <v>2.6128100000000001E-3</v>
      </c>
      <c r="BI15" s="30">
        <v>4.4627299999999998E-3</v>
      </c>
      <c r="BJ15" s="30">
        <v>8.9254600000000003E-4</v>
      </c>
      <c r="BK15" s="30">
        <v>1.07205E-3</v>
      </c>
      <c r="BL15" s="30">
        <v>1.1817500000000001E-3</v>
      </c>
      <c r="BM15" s="30">
        <v>8.2714999999999997E-2</v>
      </c>
      <c r="BN15" s="30">
        <v>0.30477199999999999</v>
      </c>
      <c r="BO15" s="30">
        <v>1.35378E-3</v>
      </c>
      <c r="BP15" s="30">
        <v>0</v>
      </c>
      <c r="BQ15" s="30">
        <v>0</v>
      </c>
      <c r="BR15" s="30">
        <v>0</v>
      </c>
      <c r="BS15" s="30">
        <v>0</v>
      </c>
      <c r="BT15" s="30">
        <v>0</v>
      </c>
      <c r="BU15" s="30">
        <v>6.0184499999999998E-3</v>
      </c>
      <c r="BV15" s="30">
        <v>0.10369200000000001</v>
      </c>
      <c r="BW15" s="30">
        <v>0</v>
      </c>
      <c r="BX15" s="30">
        <v>0</v>
      </c>
      <c r="BY15" s="30">
        <v>0</v>
      </c>
      <c r="BZ15" s="30">
        <v>0</v>
      </c>
      <c r="CA15" s="30">
        <v>0</v>
      </c>
      <c r="CB15" s="30">
        <v>2.1989499999999999E-3</v>
      </c>
      <c r="CC15" s="30">
        <v>0.40191700000000002</v>
      </c>
      <c r="CD15" s="30">
        <v>3.1355900000000001</v>
      </c>
      <c r="CE15" s="30">
        <v>1.5749200000000001E-2</v>
      </c>
      <c r="CF15" s="30">
        <v>0</v>
      </c>
      <c r="CG15" s="30">
        <v>7.32984E-4</v>
      </c>
      <c r="CH15" s="30">
        <v>3.00673E-3</v>
      </c>
      <c r="CI15" s="30">
        <v>1.55821E-3</v>
      </c>
      <c r="CJ15" s="30">
        <v>0</v>
      </c>
      <c r="CK15" s="30">
        <v>0.189666</v>
      </c>
      <c r="CL15" s="30">
        <v>77.989400000000003</v>
      </c>
      <c r="CM15" s="30">
        <v>2.0850200000000001</v>
      </c>
      <c r="CN15" s="30">
        <v>0</v>
      </c>
      <c r="CO15" s="30">
        <v>0</v>
      </c>
      <c r="CP15" s="30">
        <v>0</v>
      </c>
      <c r="CQ15" s="30">
        <v>0</v>
      </c>
      <c r="CR15" s="30">
        <v>8.2273700000000003E-4</v>
      </c>
      <c r="CS15" s="30">
        <v>5.3123900000000002E-2</v>
      </c>
      <c r="CT15" s="30">
        <v>1.9301299999999999</v>
      </c>
      <c r="CU15" s="36">
        <v>1.6988300000000001E-2</v>
      </c>
    </row>
    <row r="16" spans="1:99">
      <c r="A16" s="54"/>
      <c r="B16" s="56"/>
      <c r="C16" s="10" t="s">
        <v>131</v>
      </c>
      <c r="D16" s="30">
        <v>0</v>
      </c>
      <c r="E16" s="30">
        <v>2.4513099999999999E-3</v>
      </c>
      <c r="F16" s="30">
        <v>7.6289799999999996E-3</v>
      </c>
      <c r="G16" s="30">
        <v>9.6156699999999998E-3</v>
      </c>
      <c r="H16" s="30">
        <v>4.5811000000000003E-3</v>
      </c>
      <c r="I16" s="30">
        <v>8.2497000000000004E-3</v>
      </c>
      <c r="J16" s="30">
        <v>5.4724200000000001E-2</v>
      </c>
      <c r="K16" s="30">
        <v>5.0921799999999998E-4</v>
      </c>
      <c r="L16" s="30">
        <v>2.7468000000000002E-3</v>
      </c>
      <c r="M16" s="30">
        <v>9.1568200000000002E-2</v>
      </c>
      <c r="N16" s="30">
        <v>4.6892700000000002E-2</v>
      </c>
      <c r="O16" s="30">
        <v>2.06865E-2</v>
      </c>
      <c r="P16" s="30">
        <v>7.47658E-3</v>
      </c>
      <c r="Q16" s="30">
        <v>0.32273800000000002</v>
      </c>
      <c r="R16" s="30">
        <v>6.3066399999999998</v>
      </c>
      <c r="S16" s="30">
        <v>9.7193699999999994E-2</v>
      </c>
      <c r="T16" s="30">
        <v>1.23773E-3</v>
      </c>
      <c r="U16" s="30">
        <v>0.104936</v>
      </c>
      <c r="V16" s="30">
        <v>0.14650099999999999</v>
      </c>
      <c r="W16" s="30">
        <v>0.12786</v>
      </c>
      <c r="X16" s="30">
        <v>0.103864</v>
      </c>
      <c r="Y16" s="30">
        <v>10.737299999999999</v>
      </c>
      <c r="Z16" s="30">
        <v>410.18799999999999</v>
      </c>
      <c r="AA16" s="30">
        <v>5.8564800000000004</v>
      </c>
      <c r="AB16" s="30">
        <v>0</v>
      </c>
      <c r="AC16" s="30">
        <v>1.2284399999999999E-3</v>
      </c>
      <c r="AD16" s="30">
        <v>9.8870100000000003E-4</v>
      </c>
      <c r="AE16" s="30">
        <v>0</v>
      </c>
      <c r="AF16" s="30">
        <v>5.8541500000000005E-4</v>
      </c>
      <c r="AG16" s="30">
        <v>0.71331</v>
      </c>
      <c r="AH16" s="30">
        <v>22.6419</v>
      </c>
      <c r="AI16" s="30">
        <v>8.9291599999999999E-2</v>
      </c>
      <c r="AJ16" s="30">
        <v>6.7833800000000001E-4</v>
      </c>
      <c r="AK16" s="30">
        <v>0</v>
      </c>
      <c r="AL16" s="30">
        <v>0</v>
      </c>
      <c r="AM16" s="30">
        <v>0</v>
      </c>
      <c r="AN16" s="30">
        <v>0</v>
      </c>
      <c r="AO16" s="30">
        <v>6.4451400000000002E-3</v>
      </c>
      <c r="AP16" s="30">
        <v>0.310363</v>
      </c>
      <c r="AQ16" s="30">
        <v>9.6268199999999997E-4</v>
      </c>
      <c r="AR16" s="30">
        <v>1.0834799999999999E-3</v>
      </c>
      <c r="AS16" s="30">
        <v>6.6532899999999999E-4</v>
      </c>
      <c r="AT16" s="30">
        <v>0</v>
      </c>
      <c r="AU16" s="30">
        <v>0</v>
      </c>
      <c r="AV16" s="30">
        <v>7.5081799999999999E-4</v>
      </c>
      <c r="AW16" s="30">
        <v>8.1117999999999996E-2</v>
      </c>
      <c r="AX16" s="30">
        <v>2.94807</v>
      </c>
      <c r="AY16" s="30">
        <v>4.9494499999999997E-2</v>
      </c>
      <c r="AZ16" s="30">
        <v>0</v>
      </c>
      <c r="BA16" s="30">
        <v>0</v>
      </c>
      <c r="BB16" s="30">
        <v>0</v>
      </c>
      <c r="BC16" s="30">
        <v>6.0585800000000003E-4</v>
      </c>
      <c r="BD16" s="30">
        <v>3.6054099999999998E-4</v>
      </c>
      <c r="BE16" s="30">
        <v>8.5556099999999996E-2</v>
      </c>
      <c r="BF16" s="30">
        <v>66.145899999999997</v>
      </c>
      <c r="BG16" s="30">
        <v>2.5499000000000001</v>
      </c>
      <c r="BH16" s="30">
        <v>5.7240600000000002E-4</v>
      </c>
      <c r="BI16" s="30">
        <v>9.4781399999999995E-4</v>
      </c>
      <c r="BJ16" s="30">
        <v>5.9099E-4</v>
      </c>
      <c r="BK16" s="30">
        <v>0</v>
      </c>
      <c r="BL16" s="30">
        <v>6.2072600000000005E-4</v>
      </c>
      <c r="BM16" s="30">
        <v>7.7878799999999998E-2</v>
      </c>
      <c r="BN16" s="30">
        <v>0.25486500000000001</v>
      </c>
      <c r="BO16" s="30">
        <v>1.4830500000000001E-3</v>
      </c>
      <c r="BP16" s="30">
        <v>0</v>
      </c>
      <c r="BQ16" s="30">
        <v>0</v>
      </c>
      <c r="BR16" s="30">
        <v>0</v>
      </c>
      <c r="BS16" s="30">
        <v>0</v>
      </c>
      <c r="BT16" s="30">
        <v>0</v>
      </c>
      <c r="BU16" s="30">
        <v>2.51264E-3</v>
      </c>
      <c r="BV16" s="30">
        <v>4.5810999999999998E-2</v>
      </c>
      <c r="BW16" s="30">
        <v>6.6904499999999995E-4</v>
      </c>
      <c r="BX16" s="30">
        <v>6.1700899999999996E-4</v>
      </c>
      <c r="BY16" s="30">
        <v>0</v>
      </c>
      <c r="BZ16" s="30">
        <v>0</v>
      </c>
      <c r="CA16" s="30">
        <v>0</v>
      </c>
      <c r="CB16" s="30">
        <v>0</v>
      </c>
      <c r="CC16" s="30">
        <v>0.19134499999999999</v>
      </c>
      <c r="CD16" s="30">
        <v>1.49796</v>
      </c>
      <c r="CE16" s="30">
        <v>1.5406599999999999E-2</v>
      </c>
      <c r="CF16" s="30">
        <v>0</v>
      </c>
      <c r="CG16" s="30">
        <v>0</v>
      </c>
      <c r="CH16" s="30">
        <v>0</v>
      </c>
      <c r="CI16" s="30">
        <v>0</v>
      </c>
      <c r="CJ16" s="30">
        <v>0</v>
      </c>
      <c r="CK16" s="30">
        <v>8.2008300000000006E-2</v>
      </c>
      <c r="CL16" s="30">
        <v>47.391599999999997</v>
      </c>
      <c r="CM16" s="30">
        <v>1.4513199999999999</v>
      </c>
      <c r="CN16" s="30">
        <v>0</v>
      </c>
      <c r="CO16" s="30">
        <v>0</v>
      </c>
      <c r="CP16" s="30">
        <v>0</v>
      </c>
      <c r="CQ16" s="30">
        <v>0</v>
      </c>
      <c r="CR16" s="30">
        <v>5.38953E-4</v>
      </c>
      <c r="CS16" s="30">
        <v>2.6639199999999998E-2</v>
      </c>
      <c r="CT16" s="30">
        <v>0.96567599999999998</v>
      </c>
      <c r="CU16" s="36">
        <v>8.7236099999999997E-3</v>
      </c>
    </row>
    <row r="17" spans="1:99">
      <c r="A17" s="54"/>
      <c r="B17" s="56"/>
      <c r="C17" s="10" t="s">
        <v>132</v>
      </c>
      <c r="D17" s="30">
        <v>1.3556200000000001E-3</v>
      </c>
      <c r="E17" s="30">
        <v>2.16197E-3</v>
      </c>
      <c r="F17" s="30">
        <v>1.0170999999999999E-2</v>
      </c>
      <c r="G17" s="30">
        <v>2.9381399999999998E-2</v>
      </c>
      <c r="H17" s="30">
        <v>1.13299E-2</v>
      </c>
      <c r="I17" s="30">
        <v>2.1763899999999999E-2</v>
      </c>
      <c r="J17" s="30">
        <v>0.10448</v>
      </c>
      <c r="K17" s="30">
        <v>1.7451599999999999E-3</v>
      </c>
      <c r="L17" s="30">
        <v>5.0134400000000001E-3</v>
      </c>
      <c r="M17" s="30">
        <v>0.19361500000000001</v>
      </c>
      <c r="N17" s="30">
        <v>7.2632500000000003E-2</v>
      </c>
      <c r="O17" s="30">
        <v>2.7478499999999999E-2</v>
      </c>
      <c r="P17" s="30">
        <v>1.39399E-2</v>
      </c>
      <c r="Q17" s="30">
        <v>0.46983000000000003</v>
      </c>
      <c r="R17" s="30">
        <v>10.2592</v>
      </c>
      <c r="S17" s="30">
        <v>0.18104899999999999</v>
      </c>
      <c r="T17" s="30">
        <v>2.1054899999999998E-3</v>
      </c>
      <c r="U17" s="30">
        <v>0.17466999999999999</v>
      </c>
      <c r="V17" s="30">
        <v>0.25834800000000002</v>
      </c>
      <c r="W17" s="30">
        <v>0.20332900000000001</v>
      </c>
      <c r="X17" s="30">
        <v>0.18470500000000001</v>
      </c>
      <c r="Y17" s="30">
        <v>16.946000000000002</v>
      </c>
      <c r="Z17" s="30">
        <v>511.25299999999999</v>
      </c>
      <c r="AA17" s="30">
        <v>9.5985499999999995</v>
      </c>
      <c r="AB17" s="30">
        <v>0</v>
      </c>
      <c r="AC17" s="30">
        <v>1.2699199999999999E-3</v>
      </c>
      <c r="AD17" s="30">
        <v>1.4919600000000001E-3</v>
      </c>
      <c r="AE17" s="30">
        <v>3.0929799999999999E-3</v>
      </c>
      <c r="AF17" s="30">
        <v>8.1025300000000004E-4</v>
      </c>
      <c r="AG17" s="30">
        <v>0.94206900000000005</v>
      </c>
      <c r="AH17" s="30">
        <v>32.011000000000003</v>
      </c>
      <c r="AI17" s="30">
        <v>0.216088</v>
      </c>
      <c r="AJ17" s="30">
        <v>8.2388700000000004E-4</v>
      </c>
      <c r="AK17" s="30">
        <v>0</v>
      </c>
      <c r="AL17" s="30">
        <v>8.2388700000000004E-4</v>
      </c>
      <c r="AM17" s="30">
        <v>0</v>
      </c>
      <c r="AN17" s="30">
        <v>0</v>
      </c>
      <c r="AO17" s="30">
        <v>1.1643499999999999E-2</v>
      </c>
      <c r="AP17" s="30">
        <v>0.46792499999999998</v>
      </c>
      <c r="AQ17" s="30">
        <v>9.3880299999999999E-4</v>
      </c>
      <c r="AR17" s="30">
        <v>0</v>
      </c>
      <c r="AS17" s="30">
        <v>5.7652599999999995E-4</v>
      </c>
      <c r="AT17" s="30">
        <v>0</v>
      </c>
      <c r="AU17" s="30">
        <v>6.6612099999999999E-4</v>
      </c>
      <c r="AV17" s="30">
        <v>0</v>
      </c>
      <c r="AW17" s="30">
        <v>7.8843800000000006E-2</v>
      </c>
      <c r="AX17" s="30">
        <v>3.1629700000000001</v>
      </c>
      <c r="AY17" s="30">
        <v>9.3985399999999997E-2</v>
      </c>
      <c r="AZ17" s="30">
        <v>0</v>
      </c>
      <c r="BA17" s="30">
        <v>0</v>
      </c>
      <c r="BB17" s="30">
        <v>0</v>
      </c>
      <c r="BC17" s="30">
        <v>0</v>
      </c>
      <c r="BD17" s="30">
        <v>4.9861700000000003E-4</v>
      </c>
      <c r="BE17" s="30">
        <v>0.12767300000000001</v>
      </c>
      <c r="BF17" s="30">
        <v>85.514300000000006</v>
      </c>
      <c r="BG17" s="30">
        <v>2.9740199999999999</v>
      </c>
      <c r="BH17" s="30">
        <v>0</v>
      </c>
      <c r="BI17" s="30">
        <v>2.1658699999999999E-3</v>
      </c>
      <c r="BJ17" s="30">
        <v>1.1530500000000001E-3</v>
      </c>
      <c r="BK17" s="30">
        <v>0</v>
      </c>
      <c r="BL17" s="30">
        <v>0</v>
      </c>
      <c r="BM17" s="30">
        <v>9.4468499999999997E-2</v>
      </c>
      <c r="BN17" s="30">
        <v>0.35028199999999998</v>
      </c>
      <c r="BO17" s="30">
        <v>8.5115500000000003E-4</v>
      </c>
      <c r="BP17" s="30">
        <v>6.7001699999999997E-4</v>
      </c>
      <c r="BQ17" s="30">
        <v>0</v>
      </c>
      <c r="BR17" s="30">
        <v>0</v>
      </c>
      <c r="BS17" s="30">
        <v>0</v>
      </c>
      <c r="BT17" s="30">
        <v>1.4179399999999999E-3</v>
      </c>
      <c r="BU17" s="30">
        <v>1.7361999999999999E-2</v>
      </c>
      <c r="BV17" s="30">
        <v>9.7347199999999995E-2</v>
      </c>
      <c r="BW17" s="30">
        <v>0</v>
      </c>
      <c r="BX17" s="30">
        <v>6.1548099999999997E-4</v>
      </c>
      <c r="BY17" s="30">
        <v>0</v>
      </c>
      <c r="BZ17" s="30">
        <v>0</v>
      </c>
      <c r="CA17" s="30">
        <v>0</v>
      </c>
      <c r="CB17" s="30">
        <v>6.3885299999999999E-4</v>
      </c>
      <c r="CC17" s="30">
        <v>0.28281299999999998</v>
      </c>
      <c r="CD17" s="30">
        <v>2.13252</v>
      </c>
      <c r="CE17" s="30">
        <v>2.0458899999999999E-2</v>
      </c>
      <c r="CF17" s="30">
        <v>0</v>
      </c>
      <c r="CG17" s="30">
        <v>0</v>
      </c>
      <c r="CH17" s="30">
        <v>0</v>
      </c>
      <c r="CI17" s="30">
        <v>0</v>
      </c>
      <c r="CJ17" s="30">
        <v>0</v>
      </c>
      <c r="CK17" s="30">
        <v>0.170846</v>
      </c>
      <c r="CL17" s="30">
        <v>81.561300000000003</v>
      </c>
      <c r="CM17" s="30">
        <v>2.5930900000000001</v>
      </c>
      <c r="CN17" s="30">
        <v>0</v>
      </c>
      <c r="CO17" s="30">
        <v>0</v>
      </c>
      <c r="CP17" s="30">
        <v>0</v>
      </c>
      <c r="CQ17" s="30">
        <v>0</v>
      </c>
      <c r="CR17" s="30">
        <v>0</v>
      </c>
      <c r="CS17" s="30">
        <v>5.7796699999999999E-2</v>
      </c>
      <c r="CT17" s="30">
        <v>1.6799500000000001</v>
      </c>
      <c r="CU17" s="36">
        <v>2.1276900000000001E-2</v>
      </c>
    </row>
    <row r="18" spans="1:99">
      <c r="A18" s="54"/>
      <c r="B18" s="56"/>
      <c r="C18" s="10" t="s">
        <v>133</v>
      </c>
      <c r="D18" s="30">
        <v>0</v>
      </c>
      <c r="E18" s="30">
        <v>4.2232100000000002E-4</v>
      </c>
      <c r="F18" s="30">
        <v>1.38277E-2</v>
      </c>
      <c r="G18" s="30">
        <v>2.2790000000000001E-2</v>
      </c>
      <c r="H18" s="30">
        <v>1.5402300000000001E-3</v>
      </c>
      <c r="I18" s="30">
        <v>6.8412099999999999E-4</v>
      </c>
      <c r="J18" s="30">
        <v>3.9786099999999996E-3</v>
      </c>
      <c r="K18" s="30">
        <v>0</v>
      </c>
      <c r="L18" s="30">
        <v>0</v>
      </c>
      <c r="M18" s="30">
        <v>7.16608E-3</v>
      </c>
      <c r="N18" s="30">
        <v>9.2490200000000002E-4</v>
      </c>
      <c r="O18" s="30">
        <v>7.2807299999999998E-4</v>
      </c>
      <c r="P18" s="30">
        <v>3.42061E-4</v>
      </c>
      <c r="Q18" s="30">
        <v>1.6449499999999999E-2</v>
      </c>
      <c r="R18" s="30">
        <v>0.40370200000000001</v>
      </c>
      <c r="S18" s="30">
        <v>8.3049999999999999E-3</v>
      </c>
      <c r="T18" s="30">
        <v>0</v>
      </c>
      <c r="U18" s="30">
        <v>6.1112299999999996E-3</v>
      </c>
      <c r="V18" s="30">
        <v>1.1481E-2</v>
      </c>
      <c r="W18" s="30">
        <v>6.3099699999999998E-3</v>
      </c>
      <c r="X18" s="30">
        <v>6.7265600000000004E-3</v>
      </c>
      <c r="Y18" s="30">
        <v>0.76669900000000002</v>
      </c>
      <c r="Z18" s="30">
        <v>28.519500000000001</v>
      </c>
      <c r="AA18" s="30">
        <v>0.59390900000000002</v>
      </c>
      <c r="AB18" s="30">
        <v>0</v>
      </c>
      <c r="AC18" s="30">
        <v>0</v>
      </c>
      <c r="AD18" s="30">
        <v>0</v>
      </c>
      <c r="AE18" s="30">
        <v>0</v>
      </c>
      <c r="AF18" s="30">
        <v>0</v>
      </c>
      <c r="AG18" s="30">
        <v>7.5006799999999998E-2</v>
      </c>
      <c r="AH18" s="30">
        <v>1.8222100000000001</v>
      </c>
      <c r="AI18" s="30">
        <v>4.3455100000000003E-3</v>
      </c>
      <c r="AJ18" s="30">
        <v>7.8540200000000004E-4</v>
      </c>
      <c r="AK18" s="30">
        <v>0</v>
      </c>
      <c r="AL18" s="30">
        <v>0</v>
      </c>
      <c r="AM18" s="30">
        <v>0</v>
      </c>
      <c r="AN18" s="30">
        <v>0</v>
      </c>
      <c r="AO18" s="30">
        <v>2.7899899999999999E-4</v>
      </c>
      <c r="AP18" s="30">
        <v>3.14428E-2</v>
      </c>
      <c r="AQ18" s="30">
        <v>0</v>
      </c>
      <c r="AR18" s="30">
        <v>0</v>
      </c>
      <c r="AS18" s="30">
        <v>0</v>
      </c>
      <c r="AT18" s="30">
        <v>0</v>
      </c>
      <c r="AU18" s="30">
        <v>0</v>
      </c>
      <c r="AV18" s="30">
        <v>0</v>
      </c>
      <c r="AW18" s="30">
        <v>3.4779400000000001E-3</v>
      </c>
      <c r="AX18" s="30">
        <v>0.25242900000000001</v>
      </c>
      <c r="AY18" s="30">
        <v>5.3086299999999999E-3</v>
      </c>
      <c r="AZ18" s="30">
        <v>0</v>
      </c>
      <c r="BA18" s="30">
        <v>0</v>
      </c>
      <c r="BB18" s="30">
        <v>0</v>
      </c>
      <c r="BC18" s="30">
        <v>0</v>
      </c>
      <c r="BD18" s="30">
        <v>0</v>
      </c>
      <c r="BE18" s="30">
        <v>7.6285299999999997E-3</v>
      </c>
      <c r="BF18" s="30">
        <v>5.4039200000000003</v>
      </c>
      <c r="BG18" s="30">
        <v>0.22875499999999999</v>
      </c>
      <c r="BH18" s="30">
        <v>0</v>
      </c>
      <c r="BI18" s="30">
        <v>3.51615E-4</v>
      </c>
      <c r="BJ18" s="30">
        <v>0</v>
      </c>
      <c r="BK18" s="30">
        <v>0</v>
      </c>
      <c r="BL18" s="30">
        <v>0</v>
      </c>
      <c r="BM18" s="30">
        <v>1.09727E-2</v>
      </c>
      <c r="BN18" s="30">
        <v>3.6495399999999997E-2</v>
      </c>
      <c r="BO18" s="30">
        <v>0</v>
      </c>
      <c r="BP18" s="30">
        <v>0</v>
      </c>
      <c r="BQ18" s="30">
        <v>0</v>
      </c>
      <c r="BR18" s="30">
        <v>0</v>
      </c>
      <c r="BS18" s="30">
        <v>0</v>
      </c>
      <c r="BT18" s="30">
        <v>0</v>
      </c>
      <c r="BU18" s="30">
        <v>0</v>
      </c>
      <c r="BV18" s="30">
        <v>4.8633799999999996E-3</v>
      </c>
      <c r="BW18" s="30">
        <v>0</v>
      </c>
      <c r="BX18" s="30">
        <v>0</v>
      </c>
      <c r="BY18" s="30">
        <v>0</v>
      </c>
      <c r="BZ18" s="30">
        <v>0</v>
      </c>
      <c r="CA18" s="30">
        <v>0</v>
      </c>
      <c r="CB18" s="30">
        <v>0</v>
      </c>
      <c r="CC18" s="30">
        <v>1.3095799999999999E-2</v>
      </c>
      <c r="CD18" s="30">
        <v>0.19342300000000001</v>
      </c>
      <c r="CE18" s="30">
        <v>1.116E-3</v>
      </c>
      <c r="CF18" s="30">
        <v>0</v>
      </c>
      <c r="CG18" s="30">
        <v>0</v>
      </c>
      <c r="CH18" s="30">
        <v>0</v>
      </c>
      <c r="CI18" s="30">
        <v>0</v>
      </c>
      <c r="CJ18" s="30">
        <v>0</v>
      </c>
      <c r="CK18" s="30">
        <v>8.4005499999999997E-3</v>
      </c>
      <c r="CL18" s="30">
        <v>4.3618499999999996</v>
      </c>
      <c r="CM18" s="30">
        <v>0.14308100000000001</v>
      </c>
      <c r="CN18" s="30">
        <v>0</v>
      </c>
      <c r="CO18" s="30">
        <v>0</v>
      </c>
      <c r="CP18" s="30">
        <v>0</v>
      </c>
      <c r="CQ18" s="30">
        <v>0</v>
      </c>
      <c r="CR18" s="30">
        <v>0</v>
      </c>
      <c r="CS18" s="30">
        <v>3.58304E-3</v>
      </c>
      <c r="CT18" s="30">
        <v>0.11064</v>
      </c>
      <c r="CU18" s="36">
        <v>4.8538200000000002E-4</v>
      </c>
    </row>
    <row r="19" spans="1:99">
      <c r="A19" s="54"/>
      <c r="B19" s="56"/>
      <c r="C19" s="10" t="s">
        <v>134</v>
      </c>
      <c r="D19" s="30">
        <v>0</v>
      </c>
      <c r="E19" s="30">
        <v>0</v>
      </c>
      <c r="F19" s="30">
        <v>1.5137200000000001E-3</v>
      </c>
      <c r="G19" s="30">
        <v>2.39762E-3</v>
      </c>
      <c r="H19" s="30">
        <v>4.5335599999999997E-4</v>
      </c>
      <c r="I19" s="30">
        <v>1.4604799999999999E-4</v>
      </c>
      <c r="J19" s="30">
        <v>1.75866E-3</v>
      </c>
      <c r="K19" s="30">
        <v>0</v>
      </c>
      <c r="L19" s="30">
        <v>0</v>
      </c>
      <c r="M19" s="30">
        <v>2.9239999999999999E-3</v>
      </c>
      <c r="N19" s="30">
        <v>3.9706700000000003E-4</v>
      </c>
      <c r="O19" s="30">
        <v>3.6055499999999998E-4</v>
      </c>
      <c r="P19" s="30">
        <v>0</v>
      </c>
      <c r="Q19" s="30">
        <v>6.24962E-3</v>
      </c>
      <c r="R19" s="30">
        <v>0.15843399999999999</v>
      </c>
      <c r="S19" s="30">
        <v>5.6456600000000003E-3</v>
      </c>
      <c r="T19" s="30">
        <v>0</v>
      </c>
      <c r="U19" s="30">
        <v>3.37127E-3</v>
      </c>
      <c r="V19" s="30">
        <v>6.5371500000000003E-3</v>
      </c>
      <c r="W19" s="30">
        <v>4.2110400000000001E-3</v>
      </c>
      <c r="X19" s="30">
        <v>3.2510799999999999E-3</v>
      </c>
      <c r="Y19" s="30">
        <v>0.37435200000000002</v>
      </c>
      <c r="Z19" s="30">
        <v>13.482799999999999</v>
      </c>
      <c r="AA19" s="30">
        <v>0.36818499999999998</v>
      </c>
      <c r="AB19" s="30">
        <v>0</v>
      </c>
      <c r="AC19" s="30">
        <v>0</v>
      </c>
      <c r="AD19" s="30">
        <v>0</v>
      </c>
      <c r="AE19" s="30">
        <v>0</v>
      </c>
      <c r="AF19" s="30">
        <v>0</v>
      </c>
      <c r="AG19" s="30">
        <v>4.00627E-2</v>
      </c>
      <c r="AH19" s="30">
        <v>0.91696900000000003</v>
      </c>
      <c r="AI19" s="30">
        <v>5.1177499999999999E-3</v>
      </c>
      <c r="AJ19" s="30">
        <v>1.50612E-4</v>
      </c>
      <c r="AK19" s="30">
        <v>0</v>
      </c>
      <c r="AL19" s="30">
        <v>0</v>
      </c>
      <c r="AM19" s="30">
        <v>0</v>
      </c>
      <c r="AN19" s="30">
        <v>0</v>
      </c>
      <c r="AO19" s="30">
        <v>1.4604799999999999E-4</v>
      </c>
      <c r="AP19" s="30">
        <v>1.26818E-2</v>
      </c>
      <c r="AQ19" s="30">
        <v>0</v>
      </c>
      <c r="AR19" s="30">
        <v>0</v>
      </c>
      <c r="AS19" s="30">
        <v>0</v>
      </c>
      <c r="AT19" s="30">
        <v>0</v>
      </c>
      <c r="AU19" s="30">
        <v>0</v>
      </c>
      <c r="AV19" s="30">
        <v>0</v>
      </c>
      <c r="AW19" s="30">
        <v>9.2801099999999996E-4</v>
      </c>
      <c r="AX19" s="30">
        <v>0.108708</v>
      </c>
      <c r="AY19" s="30">
        <v>2.6501599999999999E-3</v>
      </c>
      <c r="AZ19" s="30">
        <v>0</v>
      </c>
      <c r="BA19" s="30">
        <v>0</v>
      </c>
      <c r="BB19" s="30">
        <v>0</v>
      </c>
      <c r="BC19" s="30">
        <v>0</v>
      </c>
      <c r="BD19" s="30">
        <v>0</v>
      </c>
      <c r="BE19" s="30">
        <v>2.83424E-3</v>
      </c>
      <c r="BF19" s="30">
        <v>2.3841399999999999</v>
      </c>
      <c r="BG19" s="30">
        <v>0.13642099999999999</v>
      </c>
      <c r="BH19" s="30">
        <v>0</v>
      </c>
      <c r="BI19" s="30">
        <v>0</v>
      </c>
      <c r="BJ19" s="30">
        <v>0</v>
      </c>
      <c r="BK19" s="30">
        <v>0</v>
      </c>
      <c r="BL19" s="30">
        <v>0</v>
      </c>
      <c r="BM19" s="30">
        <v>3.0685199999999999E-3</v>
      </c>
      <c r="BN19" s="30">
        <v>1.15073E-2</v>
      </c>
      <c r="BO19" s="30">
        <v>1.5517600000000001E-4</v>
      </c>
      <c r="BP19" s="30">
        <v>0</v>
      </c>
      <c r="BQ19" s="30">
        <v>0</v>
      </c>
      <c r="BR19" s="30">
        <v>0</v>
      </c>
      <c r="BS19" s="30">
        <v>0</v>
      </c>
      <c r="BT19" s="30">
        <v>0</v>
      </c>
      <c r="BU19" s="30">
        <v>0</v>
      </c>
      <c r="BV19" s="30">
        <v>1.66434E-3</v>
      </c>
      <c r="BW19" s="30">
        <v>0</v>
      </c>
      <c r="BX19" s="30">
        <v>0</v>
      </c>
      <c r="BY19" s="30">
        <v>0</v>
      </c>
      <c r="BZ19" s="30">
        <v>0</v>
      </c>
      <c r="CA19" s="30">
        <v>0</v>
      </c>
      <c r="CB19" s="30">
        <v>0</v>
      </c>
      <c r="CC19" s="30">
        <v>6.9570400000000003E-3</v>
      </c>
      <c r="CD19" s="30">
        <v>8.8579400000000003E-2</v>
      </c>
      <c r="CE19" s="30">
        <v>8.8084999999999997E-4</v>
      </c>
      <c r="CF19" s="30">
        <v>0</v>
      </c>
      <c r="CG19" s="30">
        <v>0</v>
      </c>
      <c r="CH19" s="30">
        <v>0</v>
      </c>
      <c r="CI19" s="30">
        <v>0</v>
      </c>
      <c r="CJ19" s="30">
        <v>0</v>
      </c>
      <c r="CK19" s="30">
        <v>3.2221799999999998E-3</v>
      </c>
      <c r="CL19" s="30">
        <v>1.88303</v>
      </c>
      <c r="CM19" s="30">
        <v>9.6978700000000001E-2</v>
      </c>
      <c r="CN19" s="30">
        <v>0</v>
      </c>
      <c r="CO19" s="30">
        <v>0</v>
      </c>
      <c r="CP19" s="30">
        <v>0</v>
      </c>
      <c r="CQ19" s="30">
        <v>0</v>
      </c>
      <c r="CR19" s="30">
        <v>0</v>
      </c>
      <c r="CS19" s="30">
        <v>8.51945E-4</v>
      </c>
      <c r="CT19" s="30">
        <v>5.1484799999999997E-2</v>
      </c>
      <c r="CU19" s="36">
        <v>0</v>
      </c>
    </row>
    <row r="20" spans="1:99">
      <c r="A20" s="54"/>
      <c r="B20" s="56"/>
      <c r="C20" s="13" t="s">
        <v>135</v>
      </c>
      <c r="D20" s="30">
        <v>0</v>
      </c>
      <c r="E20" s="30">
        <v>0</v>
      </c>
      <c r="F20" s="30">
        <v>1.54003E-3</v>
      </c>
      <c r="G20" s="30">
        <v>1.7918400000000001E-3</v>
      </c>
      <c r="H20" s="30">
        <v>3.0107199999999999E-4</v>
      </c>
      <c r="I20" s="30">
        <v>0</v>
      </c>
      <c r="J20" s="30">
        <v>2.54725E-3</v>
      </c>
      <c r="K20" s="30">
        <v>0</v>
      </c>
      <c r="L20" s="30">
        <v>0</v>
      </c>
      <c r="M20" s="30">
        <v>2.4450700000000001E-3</v>
      </c>
      <c r="N20" s="30">
        <v>1.20429E-3</v>
      </c>
      <c r="O20" s="30">
        <v>2.7370200000000002E-4</v>
      </c>
      <c r="P20" s="30">
        <v>0</v>
      </c>
      <c r="Q20" s="30">
        <v>4.4303199999999997E-3</v>
      </c>
      <c r="R20" s="30">
        <v>0.25936399999999998</v>
      </c>
      <c r="S20" s="30">
        <v>9.5394299999999998E-3</v>
      </c>
      <c r="T20" s="30">
        <v>0</v>
      </c>
      <c r="U20" s="30">
        <v>5.3134699999999998E-3</v>
      </c>
      <c r="V20" s="30">
        <v>9.7437900000000004E-3</v>
      </c>
      <c r="W20" s="30">
        <v>1.8721199999999999E-3</v>
      </c>
      <c r="X20" s="30">
        <v>3.2734800000000001E-3</v>
      </c>
      <c r="Y20" s="30">
        <v>0.55221399999999998</v>
      </c>
      <c r="Z20" s="30">
        <v>20.104600000000001</v>
      </c>
      <c r="AA20" s="30">
        <v>0.78412300000000001</v>
      </c>
      <c r="AB20" s="30">
        <v>0</v>
      </c>
      <c r="AC20" s="30">
        <v>0</v>
      </c>
      <c r="AD20" s="30">
        <v>0</v>
      </c>
      <c r="AE20" s="30">
        <v>0</v>
      </c>
      <c r="AF20" s="30">
        <v>0</v>
      </c>
      <c r="AG20" s="30">
        <v>6.8286799999999995E-2</v>
      </c>
      <c r="AH20" s="30">
        <v>1.6671899999999999</v>
      </c>
      <c r="AI20" s="30">
        <v>9.3533100000000001E-3</v>
      </c>
      <c r="AJ20" s="30">
        <v>4.2697500000000001E-4</v>
      </c>
      <c r="AK20" s="30">
        <v>0</v>
      </c>
      <c r="AL20" s="30">
        <v>0</v>
      </c>
      <c r="AM20" s="30">
        <v>0</v>
      </c>
      <c r="AN20" s="30">
        <v>0</v>
      </c>
      <c r="AO20" s="30">
        <v>0</v>
      </c>
      <c r="AP20" s="30">
        <v>1.3320200000000001E-2</v>
      </c>
      <c r="AQ20" s="30">
        <v>0</v>
      </c>
      <c r="AR20" s="30">
        <v>0</v>
      </c>
      <c r="AS20" s="30">
        <v>0</v>
      </c>
      <c r="AT20" s="30">
        <v>0</v>
      </c>
      <c r="AU20" s="30">
        <v>0</v>
      </c>
      <c r="AV20" s="30">
        <v>0</v>
      </c>
      <c r="AW20" s="30">
        <v>1.54003E-3</v>
      </c>
      <c r="AX20" s="30">
        <v>0.14027400000000001</v>
      </c>
      <c r="AY20" s="30">
        <v>4.6930799999999996E-3</v>
      </c>
      <c r="AZ20" s="30">
        <v>0</v>
      </c>
      <c r="BA20" s="30">
        <v>0</v>
      </c>
      <c r="BB20" s="30">
        <v>0</v>
      </c>
      <c r="BC20" s="30">
        <v>0</v>
      </c>
      <c r="BD20" s="30">
        <v>0</v>
      </c>
      <c r="BE20" s="30">
        <v>2.6348399999999998E-3</v>
      </c>
      <c r="BF20" s="30">
        <v>3.5886399999999998</v>
      </c>
      <c r="BG20" s="30">
        <v>0.28397099999999997</v>
      </c>
      <c r="BH20" s="30">
        <v>0</v>
      </c>
      <c r="BI20" s="30">
        <v>0</v>
      </c>
      <c r="BJ20" s="30">
        <v>0</v>
      </c>
      <c r="BK20" s="30">
        <v>0</v>
      </c>
      <c r="BL20" s="30">
        <v>0</v>
      </c>
      <c r="BM20" s="30">
        <v>6.20391E-3</v>
      </c>
      <c r="BN20" s="30">
        <v>2.99612E-2</v>
      </c>
      <c r="BO20" s="30">
        <v>2.7370200000000002E-4</v>
      </c>
      <c r="BP20" s="30">
        <v>0</v>
      </c>
      <c r="BQ20" s="30">
        <v>0</v>
      </c>
      <c r="BR20" s="30">
        <v>0</v>
      </c>
      <c r="BS20" s="30">
        <v>0</v>
      </c>
      <c r="BT20" s="30">
        <v>0</v>
      </c>
      <c r="BU20" s="30">
        <v>0</v>
      </c>
      <c r="BV20" s="30">
        <v>3.26983E-3</v>
      </c>
      <c r="BW20" s="30">
        <v>0</v>
      </c>
      <c r="BX20" s="30">
        <v>0</v>
      </c>
      <c r="BY20" s="30">
        <v>0</v>
      </c>
      <c r="BZ20" s="30">
        <v>0</v>
      </c>
      <c r="CA20" s="30">
        <v>0</v>
      </c>
      <c r="CB20" s="30">
        <v>0</v>
      </c>
      <c r="CC20" s="30">
        <v>6.8535000000000002E-3</v>
      </c>
      <c r="CD20" s="30">
        <v>0.13746</v>
      </c>
      <c r="CE20" s="30">
        <v>1.54368E-3</v>
      </c>
      <c r="CF20" s="30">
        <v>0</v>
      </c>
      <c r="CG20" s="30">
        <v>0</v>
      </c>
      <c r="CH20" s="30">
        <v>0</v>
      </c>
      <c r="CI20" s="30">
        <v>0</v>
      </c>
      <c r="CJ20" s="30">
        <v>0</v>
      </c>
      <c r="CK20" s="30">
        <v>6.8060600000000001E-3</v>
      </c>
      <c r="CL20" s="30">
        <v>3.7768199999999998</v>
      </c>
      <c r="CM20" s="30">
        <v>0.30372199999999999</v>
      </c>
      <c r="CN20" s="30">
        <v>0</v>
      </c>
      <c r="CO20" s="30">
        <v>0</v>
      </c>
      <c r="CP20" s="30">
        <v>0</v>
      </c>
      <c r="CQ20" s="30">
        <v>0</v>
      </c>
      <c r="CR20" s="30">
        <v>0</v>
      </c>
      <c r="CS20" s="30">
        <v>3.6822000000000001E-3</v>
      </c>
      <c r="CT20" s="30">
        <v>0.108116</v>
      </c>
      <c r="CU20" s="36">
        <v>8.6854800000000002E-4</v>
      </c>
    </row>
    <row r="21" spans="1:99" ht="15" customHeight="1">
      <c r="A21" s="54"/>
      <c r="B21" s="57">
        <v>50</v>
      </c>
      <c r="C21" s="10" t="s">
        <v>18</v>
      </c>
      <c r="D21" s="31">
        <v>2.5581399999999999E-4</v>
      </c>
      <c r="E21" s="31">
        <v>2.2434099999999999E-3</v>
      </c>
      <c r="F21" s="31">
        <v>9.3612399999999998E-3</v>
      </c>
      <c r="G21" s="31">
        <v>1.8545699999999998E-2</v>
      </c>
      <c r="H21" s="31">
        <v>4.5751899999999998E-3</v>
      </c>
      <c r="I21" s="31">
        <v>6.4496099999999997E-3</v>
      </c>
      <c r="J21" s="31">
        <v>6.1528699999999999E-2</v>
      </c>
      <c r="K21" s="31">
        <v>6.2015499999999995E-4</v>
      </c>
      <c r="L21" s="31">
        <v>7.8914700000000003E-4</v>
      </c>
      <c r="M21" s="31">
        <v>5.4147300000000002E-2</v>
      </c>
      <c r="N21" s="31">
        <v>2.7539500000000001E-2</v>
      </c>
      <c r="O21" s="31">
        <v>8.6682200000000008E-3</v>
      </c>
      <c r="P21" s="31">
        <v>4.1612400000000001E-3</v>
      </c>
      <c r="Q21" s="31">
        <v>0.13381499999999999</v>
      </c>
      <c r="R21" s="31">
        <v>3.0394700000000001</v>
      </c>
      <c r="S21" s="31">
        <v>9.2249600000000001E-2</v>
      </c>
      <c r="T21" s="31">
        <v>1.55349E-3</v>
      </c>
      <c r="U21" s="31">
        <v>0.11898400000000001</v>
      </c>
      <c r="V21" s="31">
        <v>0.186862</v>
      </c>
      <c r="W21" s="31">
        <v>0.119451</v>
      </c>
      <c r="X21" s="31">
        <v>8.0601599999999995E-2</v>
      </c>
      <c r="Y21" s="31">
        <v>6.9893000000000001</v>
      </c>
      <c r="Z21" s="31">
        <v>307.50200000000001</v>
      </c>
      <c r="AA21" s="31">
        <v>7.9248000000000003</v>
      </c>
      <c r="AB21" s="31">
        <v>6.8527099999999999E-4</v>
      </c>
      <c r="AC21" s="31">
        <v>2.0837199999999998E-3</v>
      </c>
      <c r="AD21" s="31">
        <v>0</v>
      </c>
      <c r="AE21" s="31">
        <v>5.2868200000000005E-4</v>
      </c>
      <c r="AF21" s="31">
        <v>4.1395400000000001E-4</v>
      </c>
      <c r="AG21" s="31">
        <v>0.750726</v>
      </c>
      <c r="AH21" s="31">
        <v>18.571300000000001</v>
      </c>
      <c r="AI21" s="31">
        <v>9.8144200000000001E-2</v>
      </c>
      <c r="AJ21" s="31">
        <v>0</v>
      </c>
      <c r="AK21" s="31">
        <v>0</v>
      </c>
      <c r="AL21" s="31">
        <v>0</v>
      </c>
      <c r="AM21" s="31">
        <v>0</v>
      </c>
      <c r="AN21" s="31">
        <v>0</v>
      </c>
      <c r="AO21" s="31">
        <v>6.8170499999999998E-3</v>
      </c>
      <c r="AP21" s="31">
        <v>0.33140900000000001</v>
      </c>
      <c r="AQ21" s="31">
        <v>1.4449599999999999E-3</v>
      </c>
      <c r="AR21" s="31">
        <v>2.9147299999999999E-4</v>
      </c>
      <c r="AS21" s="31">
        <v>2.4015500000000001E-3</v>
      </c>
      <c r="AT21" s="31">
        <v>0</v>
      </c>
      <c r="AU21" s="31">
        <v>9.4883700000000001E-4</v>
      </c>
      <c r="AV21" s="31">
        <v>0</v>
      </c>
      <c r="AW21" s="31">
        <v>5.2384500000000001E-2</v>
      </c>
      <c r="AX21" s="31">
        <v>2.6914600000000002</v>
      </c>
      <c r="AY21" s="31">
        <v>6.1417100000000002E-2</v>
      </c>
      <c r="AZ21" s="31">
        <v>0</v>
      </c>
      <c r="BA21" s="31">
        <v>0</v>
      </c>
      <c r="BB21" s="31">
        <v>0</v>
      </c>
      <c r="BC21" s="31">
        <v>0</v>
      </c>
      <c r="BD21" s="31">
        <v>0</v>
      </c>
      <c r="BE21" s="31">
        <v>5.6621699999999997E-2</v>
      </c>
      <c r="BF21" s="31">
        <v>39.664200000000001</v>
      </c>
      <c r="BG21" s="31">
        <v>1.9124000000000001</v>
      </c>
      <c r="BH21" s="31">
        <v>2.2790700000000001E-4</v>
      </c>
      <c r="BI21" s="31">
        <v>4.5736399999999998E-4</v>
      </c>
      <c r="BJ21" s="31">
        <v>8.8062000000000004E-4</v>
      </c>
      <c r="BK21" s="31">
        <v>1.5348799999999999E-4</v>
      </c>
      <c r="BL21" s="31">
        <v>4.0465100000000001E-4</v>
      </c>
      <c r="BM21" s="31">
        <v>6.0753500000000002E-2</v>
      </c>
      <c r="BN21" s="31">
        <v>0.19575500000000001</v>
      </c>
      <c r="BO21" s="31">
        <v>4.8449599999999997E-3</v>
      </c>
      <c r="BP21" s="31">
        <v>0</v>
      </c>
      <c r="BQ21" s="31">
        <v>0</v>
      </c>
      <c r="BR21" s="31">
        <v>0</v>
      </c>
      <c r="BS21" s="31">
        <v>0</v>
      </c>
      <c r="BT21" s="31">
        <v>0</v>
      </c>
      <c r="BU21" s="31">
        <v>1.25581E-3</v>
      </c>
      <c r="BV21" s="31">
        <v>5.4710099999999998E-2</v>
      </c>
      <c r="BW21" s="31">
        <v>0</v>
      </c>
      <c r="BX21" s="31">
        <v>0</v>
      </c>
      <c r="BY21" s="31">
        <v>0</v>
      </c>
      <c r="BZ21" s="31">
        <v>0</v>
      </c>
      <c r="CA21" s="31">
        <v>0</v>
      </c>
      <c r="CB21" s="31">
        <v>4.1860500000000001E-4</v>
      </c>
      <c r="CC21" s="31">
        <v>0.15592200000000001</v>
      </c>
      <c r="CD21" s="31">
        <v>2.1851099999999999</v>
      </c>
      <c r="CE21" s="31">
        <v>1.8953500000000002E-2</v>
      </c>
      <c r="CF21" s="31">
        <v>0</v>
      </c>
      <c r="CG21" s="31">
        <v>0</v>
      </c>
      <c r="CH21" s="31">
        <v>0</v>
      </c>
      <c r="CI21" s="31">
        <v>0</v>
      </c>
      <c r="CJ21" s="31">
        <v>0</v>
      </c>
      <c r="CK21" s="31">
        <v>8.0570500000000003E-2</v>
      </c>
      <c r="CL21" s="31">
        <v>32.616199999999999</v>
      </c>
      <c r="CM21" s="31">
        <v>1.5385200000000001</v>
      </c>
      <c r="CN21" s="31">
        <v>0</v>
      </c>
      <c r="CO21" s="31">
        <v>0</v>
      </c>
      <c r="CP21" s="31">
        <v>0</v>
      </c>
      <c r="CQ21" s="31">
        <v>0</v>
      </c>
      <c r="CR21" s="31">
        <v>0</v>
      </c>
      <c r="CS21" s="31">
        <v>3.6451200000000003E-2</v>
      </c>
      <c r="CT21" s="31">
        <v>1.0379400000000001</v>
      </c>
      <c r="CU21" s="37">
        <v>9.2992300000000003E-3</v>
      </c>
    </row>
    <row r="22" spans="1:99">
      <c r="A22" s="54"/>
      <c r="B22" s="56"/>
      <c r="C22" s="10" t="s">
        <v>19</v>
      </c>
      <c r="D22" s="30">
        <v>4.0000000000000002E-4</v>
      </c>
      <c r="E22" s="30">
        <v>3.0696999999999999E-3</v>
      </c>
      <c r="F22" s="30">
        <v>4.4651500000000002E-3</v>
      </c>
      <c r="G22" s="30">
        <v>7.6803000000000001E-3</v>
      </c>
      <c r="H22" s="30">
        <v>2.4969699999999998E-3</v>
      </c>
      <c r="I22" s="30">
        <v>6.9333299999999997E-3</v>
      </c>
      <c r="J22" s="30">
        <v>5.1206099999999997E-2</v>
      </c>
      <c r="K22" s="30">
        <v>6.1515199999999999E-4</v>
      </c>
      <c r="L22" s="30">
        <v>2.7363600000000002E-3</v>
      </c>
      <c r="M22" s="30">
        <v>6.8578799999999995E-2</v>
      </c>
      <c r="N22" s="30">
        <v>3.4560599999999997E-2</v>
      </c>
      <c r="O22" s="30">
        <v>9.6500000000000006E-3</v>
      </c>
      <c r="P22" s="30">
        <v>5.3787899999999996E-3</v>
      </c>
      <c r="Q22" s="30">
        <v>0.16084699999999999</v>
      </c>
      <c r="R22" s="30">
        <v>3.7046399999999999</v>
      </c>
      <c r="S22" s="30">
        <v>7.3975799999999994E-2</v>
      </c>
      <c r="T22" s="30">
        <v>1.9590900000000001E-3</v>
      </c>
      <c r="U22" s="30">
        <v>0.11877</v>
      </c>
      <c r="V22" s="30">
        <v>0.16351499999999999</v>
      </c>
      <c r="W22" s="30">
        <v>9.8142400000000005E-2</v>
      </c>
      <c r="X22" s="30">
        <v>8.2248500000000002E-2</v>
      </c>
      <c r="Y22" s="30">
        <v>8.7306600000000003</v>
      </c>
      <c r="Z22" s="30">
        <v>380.79300000000001</v>
      </c>
      <c r="AA22" s="30">
        <v>5.2051999999999996</v>
      </c>
      <c r="AB22" s="30">
        <v>0</v>
      </c>
      <c r="AC22" s="30">
        <v>1.2030299999999999E-3</v>
      </c>
      <c r="AD22" s="30">
        <v>8.7878800000000003E-5</v>
      </c>
      <c r="AE22" s="30">
        <v>8.3484800000000001E-4</v>
      </c>
      <c r="AF22" s="30">
        <v>1.6515200000000001E-4</v>
      </c>
      <c r="AG22" s="30">
        <v>0.81427899999999998</v>
      </c>
      <c r="AH22" s="30">
        <v>20.302299999999999</v>
      </c>
      <c r="AI22" s="30">
        <v>5.6418200000000002E-2</v>
      </c>
      <c r="AJ22" s="30">
        <v>0</v>
      </c>
      <c r="AK22" s="30">
        <v>0</v>
      </c>
      <c r="AL22" s="30">
        <v>0</v>
      </c>
      <c r="AM22" s="30">
        <v>0</v>
      </c>
      <c r="AN22" s="30">
        <v>0</v>
      </c>
      <c r="AO22" s="30">
        <v>4.4999999999999997E-3</v>
      </c>
      <c r="AP22" s="30">
        <v>0.252832</v>
      </c>
      <c r="AQ22" s="30">
        <v>1.0969700000000001E-3</v>
      </c>
      <c r="AR22" s="30">
        <v>5.2727299999999998E-4</v>
      </c>
      <c r="AS22" s="30">
        <v>1.06818E-3</v>
      </c>
      <c r="AT22" s="30">
        <v>0</v>
      </c>
      <c r="AU22" s="30">
        <v>7.0757600000000002E-4</v>
      </c>
      <c r="AV22" s="30">
        <v>2.06061E-4</v>
      </c>
      <c r="AW22" s="30">
        <v>5.3475799999999997E-2</v>
      </c>
      <c r="AX22" s="30">
        <v>2.0521699999999998</v>
      </c>
      <c r="AY22" s="30">
        <v>3.4677300000000001E-2</v>
      </c>
      <c r="AZ22" s="30">
        <v>0</v>
      </c>
      <c r="BA22" s="30">
        <v>0</v>
      </c>
      <c r="BB22" s="30">
        <v>0</v>
      </c>
      <c r="BC22" s="30">
        <v>0</v>
      </c>
      <c r="BD22" s="30">
        <v>0</v>
      </c>
      <c r="BE22" s="30">
        <v>4.2290899999999999E-2</v>
      </c>
      <c r="BF22" s="30">
        <v>30.305499999999999</v>
      </c>
      <c r="BG22" s="30">
        <v>1.1746000000000001</v>
      </c>
      <c r="BH22" s="30">
        <v>6.18182E-4</v>
      </c>
      <c r="BI22" s="30">
        <v>4.4393900000000002E-4</v>
      </c>
      <c r="BJ22" s="30">
        <v>3.0151499999999998E-4</v>
      </c>
      <c r="BK22" s="30">
        <v>1.5302999999999999E-4</v>
      </c>
      <c r="BL22" s="30">
        <v>2.3939400000000001E-4</v>
      </c>
      <c r="BM22" s="30">
        <v>5.5677299999999999E-2</v>
      </c>
      <c r="BN22" s="30">
        <v>0.13291800000000001</v>
      </c>
      <c r="BO22" s="30">
        <v>3.4545499999999998E-3</v>
      </c>
      <c r="BP22" s="30">
        <v>0</v>
      </c>
      <c r="BQ22" s="30">
        <v>0</v>
      </c>
      <c r="BR22" s="30">
        <v>0</v>
      </c>
      <c r="BS22" s="30">
        <v>0</v>
      </c>
      <c r="BT22" s="30">
        <v>0</v>
      </c>
      <c r="BU22" s="30">
        <v>1.7893900000000001E-3</v>
      </c>
      <c r="BV22" s="30">
        <v>3.9556099999999997E-2</v>
      </c>
      <c r="BW22" s="30">
        <v>0</v>
      </c>
      <c r="BX22" s="30">
        <v>0</v>
      </c>
      <c r="BY22" s="30">
        <v>0</v>
      </c>
      <c r="BZ22" s="30">
        <v>0</v>
      </c>
      <c r="CA22" s="30">
        <v>0</v>
      </c>
      <c r="CB22" s="30">
        <v>1.3939399999999999E-4</v>
      </c>
      <c r="CC22" s="30">
        <v>0.14716399999999999</v>
      </c>
      <c r="CD22" s="30">
        <v>1.2025999999999999</v>
      </c>
      <c r="CE22" s="30">
        <v>7.5787900000000002E-3</v>
      </c>
      <c r="CF22" s="30">
        <v>0</v>
      </c>
      <c r="CG22" s="30">
        <v>0</v>
      </c>
      <c r="CH22" s="30">
        <v>0</v>
      </c>
      <c r="CI22" s="30">
        <v>0</v>
      </c>
      <c r="CJ22" s="30">
        <v>0</v>
      </c>
      <c r="CK22" s="30">
        <v>4.3148499999999999E-2</v>
      </c>
      <c r="CL22" s="30">
        <v>18.821899999999999</v>
      </c>
      <c r="CM22" s="30">
        <v>0.54614499999999999</v>
      </c>
      <c r="CN22" s="30">
        <v>0</v>
      </c>
      <c r="CO22" s="30">
        <v>0</v>
      </c>
      <c r="CP22" s="30">
        <v>0</v>
      </c>
      <c r="CQ22" s="30">
        <v>0</v>
      </c>
      <c r="CR22" s="30">
        <v>0</v>
      </c>
      <c r="CS22" s="30">
        <v>1.46879E-2</v>
      </c>
      <c r="CT22" s="30">
        <v>0.51246199999999997</v>
      </c>
      <c r="CU22" s="36">
        <v>4.0227300000000004E-3</v>
      </c>
    </row>
    <row r="23" spans="1:99">
      <c r="A23" s="54"/>
      <c r="B23" s="56"/>
      <c r="C23" s="10" t="s">
        <v>20</v>
      </c>
      <c r="D23" s="30">
        <v>0</v>
      </c>
      <c r="E23" s="30">
        <v>4.1686600000000002E-3</v>
      </c>
      <c r="F23" s="30">
        <v>1.0803E-2</v>
      </c>
      <c r="G23" s="30">
        <v>1.90478E-2</v>
      </c>
      <c r="H23" s="30">
        <v>3.3343299999999999E-3</v>
      </c>
      <c r="I23" s="30">
        <v>5.9313400000000002E-3</v>
      </c>
      <c r="J23" s="30">
        <v>6.0520900000000002E-2</v>
      </c>
      <c r="K23" s="30">
        <v>0</v>
      </c>
      <c r="L23" s="30">
        <v>2.84776E-3</v>
      </c>
      <c r="M23" s="30">
        <v>7.9243300000000003E-2</v>
      </c>
      <c r="N23" s="30">
        <v>3.0007499999999999E-2</v>
      </c>
      <c r="O23" s="30">
        <v>4.4656699999999997E-3</v>
      </c>
      <c r="P23" s="30">
        <v>3.2835799999999999E-3</v>
      </c>
      <c r="Q23" s="30">
        <v>0.146066</v>
      </c>
      <c r="R23" s="30">
        <v>3.7039599999999999</v>
      </c>
      <c r="S23" s="30">
        <v>0.120272</v>
      </c>
      <c r="T23" s="30">
        <v>1.1388100000000001E-3</v>
      </c>
      <c r="U23" s="30">
        <v>0.111455</v>
      </c>
      <c r="V23" s="30">
        <v>0.17525499999999999</v>
      </c>
      <c r="W23" s="30">
        <v>0.105407</v>
      </c>
      <c r="X23" s="30">
        <v>9.5098500000000002E-2</v>
      </c>
      <c r="Y23" s="30">
        <v>6.8983800000000004</v>
      </c>
      <c r="Z23" s="30">
        <v>295.80599999999998</v>
      </c>
      <c r="AA23" s="30">
        <v>8.36693</v>
      </c>
      <c r="AB23" s="30">
        <v>2.89552E-4</v>
      </c>
      <c r="AC23" s="30">
        <v>6.8059700000000002E-4</v>
      </c>
      <c r="AD23" s="30">
        <v>0</v>
      </c>
      <c r="AE23" s="30">
        <v>3.4626900000000001E-4</v>
      </c>
      <c r="AF23" s="30">
        <v>0</v>
      </c>
      <c r="AG23" s="30">
        <v>0.74044299999999996</v>
      </c>
      <c r="AH23" s="30">
        <v>24.113900000000001</v>
      </c>
      <c r="AI23" s="30">
        <v>8.9577599999999993E-2</v>
      </c>
      <c r="AJ23" s="30">
        <v>0</v>
      </c>
      <c r="AK23" s="30">
        <v>0</v>
      </c>
      <c r="AL23" s="30">
        <v>0</v>
      </c>
      <c r="AM23" s="30">
        <v>0</v>
      </c>
      <c r="AN23" s="30">
        <v>0</v>
      </c>
      <c r="AO23" s="30">
        <v>1.07403E-2</v>
      </c>
      <c r="AP23" s="30">
        <v>0.57578200000000002</v>
      </c>
      <c r="AQ23" s="30">
        <v>1.5686599999999999E-3</v>
      </c>
      <c r="AR23" s="30">
        <v>0</v>
      </c>
      <c r="AS23" s="30">
        <v>9.3880600000000004E-4</v>
      </c>
      <c r="AT23" s="30">
        <v>0</v>
      </c>
      <c r="AU23" s="30">
        <v>9.6567199999999999E-4</v>
      </c>
      <c r="AV23" s="30">
        <v>0</v>
      </c>
      <c r="AW23" s="30">
        <v>6.5813399999999994E-2</v>
      </c>
      <c r="AX23" s="30">
        <v>3.6795499999999999</v>
      </c>
      <c r="AY23" s="30">
        <v>7.19418E-2</v>
      </c>
      <c r="AZ23" s="30">
        <v>0</v>
      </c>
      <c r="BA23" s="30">
        <v>0</v>
      </c>
      <c r="BB23" s="30">
        <v>0</v>
      </c>
      <c r="BC23" s="30">
        <v>0</v>
      </c>
      <c r="BD23" s="30">
        <v>0</v>
      </c>
      <c r="BE23" s="30">
        <v>7.8541799999999995E-2</v>
      </c>
      <c r="BF23" s="30">
        <v>66.657300000000006</v>
      </c>
      <c r="BG23" s="30">
        <v>2.4636900000000002</v>
      </c>
      <c r="BH23" s="30">
        <v>0</v>
      </c>
      <c r="BI23" s="30">
        <v>0</v>
      </c>
      <c r="BJ23" s="30">
        <v>0</v>
      </c>
      <c r="BK23" s="30">
        <v>0</v>
      </c>
      <c r="BL23" s="30">
        <v>0</v>
      </c>
      <c r="BM23" s="30">
        <v>8.4834300000000001E-2</v>
      </c>
      <c r="BN23" s="30">
        <v>0.23836299999999999</v>
      </c>
      <c r="BO23" s="30">
        <v>1.0794E-2</v>
      </c>
      <c r="BP23" s="30">
        <v>0</v>
      </c>
      <c r="BQ23" s="30">
        <v>0</v>
      </c>
      <c r="BR23" s="30">
        <v>0</v>
      </c>
      <c r="BS23" s="30">
        <v>0</v>
      </c>
      <c r="BT23" s="30">
        <v>0</v>
      </c>
      <c r="BU23" s="30">
        <v>1.5686599999999999E-3</v>
      </c>
      <c r="BV23" s="30">
        <v>4.7994000000000002E-2</v>
      </c>
      <c r="BW23" s="30">
        <v>0</v>
      </c>
      <c r="BX23" s="30">
        <v>0</v>
      </c>
      <c r="BY23" s="30">
        <v>0</v>
      </c>
      <c r="BZ23" s="30">
        <v>0</v>
      </c>
      <c r="CA23" s="30">
        <v>0</v>
      </c>
      <c r="CB23" s="30">
        <v>0</v>
      </c>
      <c r="CC23" s="30">
        <v>0.23027500000000001</v>
      </c>
      <c r="CD23" s="30">
        <v>2.2826399999999998</v>
      </c>
      <c r="CE23" s="30">
        <v>1.39507E-2</v>
      </c>
      <c r="CF23" s="30">
        <v>0</v>
      </c>
      <c r="CG23" s="30">
        <v>0</v>
      </c>
      <c r="CH23" s="30">
        <v>0</v>
      </c>
      <c r="CI23" s="30">
        <v>0</v>
      </c>
      <c r="CJ23" s="30">
        <v>0</v>
      </c>
      <c r="CK23" s="30">
        <v>5.13985E-2</v>
      </c>
      <c r="CL23" s="30">
        <v>37.315300000000001</v>
      </c>
      <c r="CM23" s="30">
        <v>1.6432</v>
      </c>
      <c r="CN23" s="30">
        <v>0</v>
      </c>
      <c r="CO23" s="30">
        <v>0</v>
      </c>
      <c r="CP23" s="30">
        <v>0</v>
      </c>
      <c r="CQ23" s="30">
        <v>0</v>
      </c>
      <c r="CR23" s="30">
        <v>0</v>
      </c>
      <c r="CS23" s="30">
        <v>4.0589600000000003E-2</v>
      </c>
      <c r="CT23" s="30">
        <v>0.91580600000000001</v>
      </c>
      <c r="CU23" s="36">
        <v>6.0582099999999996E-3</v>
      </c>
    </row>
    <row r="24" spans="1:99">
      <c r="A24" s="54"/>
      <c r="B24" s="56"/>
      <c r="C24" s="10" t="s">
        <v>21</v>
      </c>
      <c r="D24" s="30">
        <v>0</v>
      </c>
      <c r="E24" s="30">
        <v>3.3015900000000001E-3</v>
      </c>
      <c r="F24" s="30">
        <v>1.68889E-3</v>
      </c>
      <c r="G24" s="30">
        <v>6.6888900000000003E-3</v>
      </c>
      <c r="H24" s="30">
        <v>1.53016E-3</v>
      </c>
      <c r="I24" s="30">
        <v>4.6031700000000002E-3</v>
      </c>
      <c r="J24" s="30">
        <v>5.7774600000000002E-2</v>
      </c>
      <c r="K24" s="30">
        <v>0</v>
      </c>
      <c r="L24" s="30">
        <v>1.3650800000000001E-3</v>
      </c>
      <c r="M24" s="30">
        <v>6.8072999999999995E-2</v>
      </c>
      <c r="N24" s="30">
        <v>3.13079E-2</v>
      </c>
      <c r="O24" s="30">
        <v>5.5872999999999999E-3</v>
      </c>
      <c r="P24" s="30">
        <v>3.2190500000000002E-3</v>
      </c>
      <c r="Q24" s="30">
        <v>0.19953699999999999</v>
      </c>
      <c r="R24" s="30">
        <v>3.70546</v>
      </c>
      <c r="S24" s="30">
        <v>6.04349E-2</v>
      </c>
      <c r="T24" s="30">
        <v>0</v>
      </c>
      <c r="U24" s="30">
        <v>7.1298399999999998E-2</v>
      </c>
      <c r="V24" s="30">
        <v>0.110051</v>
      </c>
      <c r="W24" s="30">
        <v>0.11147600000000001</v>
      </c>
      <c r="X24" s="30">
        <v>6.0809500000000002E-2</v>
      </c>
      <c r="Y24" s="30">
        <v>6.3329899999999997</v>
      </c>
      <c r="Z24" s="30">
        <v>340.05700000000002</v>
      </c>
      <c r="AA24" s="30">
        <v>7.53444</v>
      </c>
      <c r="AB24" s="30">
        <v>0</v>
      </c>
      <c r="AC24" s="30">
        <v>8.2222199999999995E-4</v>
      </c>
      <c r="AD24" s="30">
        <v>0</v>
      </c>
      <c r="AE24" s="30">
        <v>0</v>
      </c>
      <c r="AF24" s="30">
        <v>0</v>
      </c>
      <c r="AG24" s="30">
        <v>0.77127000000000001</v>
      </c>
      <c r="AH24" s="30">
        <v>16.503799999999998</v>
      </c>
      <c r="AI24" s="30">
        <v>6.6079399999999996E-2</v>
      </c>
      <c r="AJ24" s="30">
        <v>0</v>
      </c>
      <c r="AK24" s="30">
        <v>0</v>
      </c>
      <c r="AL24" s="30">
        <v>0</v>
      </c>
      <c r="AM24" s="30">
        <v>0</v>
      </c>
      <c r="AN24" s="30">
        <v>0</v>
      </c>
      <c r="AO24" s="30">
        <v>1.43746E-2</v>
      </c>
      <c r="AP24" s="30">
        <v>0.50312100000000004</v>
      </c>
      <c r="AQ24" s="30">
        <v>7.8095200000000001E-4</v>
      </c>
      <c r="AR24" s="30">
        <v>0</v>
      </c>
      <c r="AS24" s="30">
        <v>0</v>
      </c>
      <c r="AT24" s="30">
        <v>0</v>
      </c>
      <c r="AU24" s="30">
        <v>0</v>
      </c>
      <c r="AV24" s="30">
        <v>0</v>
      </c>
      <c r="AW24" s="30">
        <v>8.9031700000000005E-2</v>
      </c>
      <c r="AX24" s="30">
        <v>4.15855</v>
      </c>
      <c r="AY24" s="30">
        <v>4.0993599999999998E-2</v>
      </c>
      <c r="AZ24" s="30">
        <v>0</v>
      </c>
      <c r="BA24" s="30">
        <v>0</v>
      </c>
      <c r="BB24" s="30">
        <v>0</v>
      </c>
      <c r="BC24" s="30">
        <v>0</v>
      </c>
      <c r="BD24" s="30">
        <v>0</v>
      </c>
      <c r="BE24" s="30">
        <v>4.9418999999999998E-2</v>
      </c>
      <c r="BF24" s="30">
        <v>49.322400000000002</v>
      </c>
      <c r="BG24" s="30">
        <v>1.43729</v>
      </c>
      <c r="BH24" s="30">
        <v>0</v>
      </c>
      <c r="BI24" s="30">
        <v>1.45397E-3</v>
      </c>
      <c r="BJ24" s="30">
        <v>0</v>
      </c>
      <c r="BK24" s="30">
        <v>0</v>
      </c>
      <c r="BL24" s="30">
        <v>0</v>
      </c>
      <c r="BM24" s="30">
        <v>0.102546</v>
      </c>
      <c r="BN24" s="30">
        <v>0.193435</v>
      </c>
      <c r="BO24" s="30">
        <v>1.05206E-2</v>
      </c>
      <c r="BP24" s="30">
        <v>0</v>
      </c>
      <c r="BQ24" s="30">
        <v>0</v>
      </c>
      <c r="BR24" s="30">
        <v>0</v>
      </c>
      <c r="BS24" s="30">
        <v>0</v>
      </c>
      <c r="BT24" s="30">
        <v>0</v>
      </c>
      <c r="BU24" s="30">
        <v>1.7301599999999999E-3</v>
      </c>
      <c r="BV24" s="30">
        <v>3.8342899999999999E-2</v>
      </c>
      <c r="BW24" s="30">
        <v>0</v>
      </c>
      <c r="BX24" s="30">
        <v>0</v>
      </c>
      <c r="BY24" s="30">
        <v>0</v>
      </c>
      <c r="BZ24" s="30">
        <v>0</v>
      </c>
      <c r="CA24" s="30">
        <v>0</v>
      </c>
      <c r="CB24" s="30">
        <v>0</v>
      </c>
      <c r="CC24" s="30">
        <v>0.31197799999999998</v>
      </c>
      <c r="CD24" s="30">
        <v>1.9466000000000001</v>
      </c>
      <c r="CE24" s="30">
        <v>9.5968300000000006E-3</v>
      </c>
      <c r="CF24" s="30">
        <v>0</v>
      </c>
      <c r="CG24" s="30">
        <v>0</v>
      </c>
      <c r="CH24" s="30">
        <v>0</v>
      </c>
      <c r="CI24" s="30">
        <v>0</v>
      </c>
      <c r="CJ24" s="30">
        <v>0</v>
      </c>
      <c r="CK24" s="30">
        <v>4.1955600000000003E-2</v>
      </c>
      <c r="CL24" s="30">
        <v>25.463799999999999</v>
      </c>
      <c r="CM24" s="30">
        <v>0.30192400000000003</v>
      </c>
      <c r="CN24" s="30">
        <v>0</v>
      </c>
      <c r="CO24" s="30">
        <v>0</v>
      </c>
      <c r="CP24" s="30">
        <v>0</v>
      </c>
      <c r="CQ24" s="30">
        <v>0</v>
      </c>
      <c r="CR24" s="30">
        <v>0</v>
      </c>
      <c r="CS24" s="30">
        <v>1.8898399999999999E-2</v>
      </c>
      <c r="CT24" s="30">
        <v>0.19701299999999999</v>
      </c>
      <c r="CU24" s="36">
        <v>1.0031700000000001E-3</v>
      </c>
    </row>
    <row r="25" spans="1:99">
      <c r="A25" s="54"/>
      <c r="B25" s="56"/>
      <c r="C25" s="10" t="s">
        <v>136</v>
      </c>
      <c r="D25" s="30">
        <v>3.7973599999999998E-4</v>
      </c>
      <c r="E25" s="30">
        <v>3.1316999999999998E-3</v>
      </c>
      <c r="F25" s="30">
        <v>5.3520399999999997E-3</v>
      </c>
      <c r="G25" s="30">
        <v>8.05933E-3</v>
      </c>
      <c r="H25" s="30">
        <v>1.5814900000000001E-3</v>
      </c>
      <c r="I25" s="30">
        <v>1.0619200000000001E-2</v>
      </c>
      <c r="J25" s="30">
        <v>5.1778100000000001E-2</v>
      </c>
      <c r="K25" s="30">
        <v>1.01858E-3</v>
      </c>
      <c r="L25" s="30">
        <v>3.9224400000000001E-3</v>
      </c>
      <c r="M25" s="30">
        <v>6.63242E-2</v>
      </c>
      <c r="N25" s="30">
        <v>2.8904599999999999E-2</v>
      </c>
      <c r="O25" s="30">
        <v>8.5418200000000003E-3</v>
      </c>
      <c r="P25" s="30">
        <v>4.0207300000000001E-3</v>
      </c>
      <c r="Q25" s="30">
        <v>0.12856999999999999</v>
      </c>
      <c r="R25" s="30">
        <v>3.5644200000000001</v>
      </c>
      <c r="S25" s="30">
        <v>0.11867</v>
      </c>
      <c r="T25" s="30">
        <v>4.5344899999999997E-4</v>
      </c>
      <c r="U25" s="30">
        <v>7.5428899999999993E-2</v>
      </c>
      <c r="V25" s="30">
        <v>0.10621899999999999</v>
      </c>
      <c r="W25" s="30">
        <v>9.0546799999999997E-2</v>
      </c>
      <c r="X25" s="30">
        <v>8.0901500000000001E-2</v>
      </c>
      <c r="Y25" s="30">
        <v>6.4580900000000003</v>
      </c>
      <c r="Z25" s="30">
        <v>252.18600000000001</v>
      </c>
      <c r="AA25" s="30">
        <v>4.0283300000000004</v>
      </c>
      <c r="AB25" s="30">
        <v>3.4846299999999997E-4</v>
      </c>
      <c r="AC25" s="30">
        <v>1.25983E-3</v>
      </c>
      <c r="AD25" s="30">
        <v>2.14439E-4</v>
      </c>
      <c r="AE25" s="30">
        <v>9.9624700000000002E-4</v>
      </c>
      <c r="AF25" s="30">
        <v>1.1168700000000001E-3</v>
      </c>
      <c r="AG25" s="30">
        <v>0.36663200000000001</v>
      </c>
      <c r="AH25" s="30">
        <v>12.0738</v>
      </c>
      <c r="AI25" s="30">
        <v>4.3799100000000001E-2</v>
      </c>
      <c r="AJ25" s="30">
        <v>4.4674800000000001E-4</v>
      </c>
      <c r="AK25" s="30">
        <v>0</v>
      </c>
      <c r="AL25" s="30">
        <v>0</v>
      </c>
      <c r="AM25" s="30">
        <v>0</v>
      </c>
      <c r="AN25" s="30">
        <v>6.7682300000000001E-4</v>
      </c>
      <c r="AO25" s="30">
        <v>1.46444E-2</v>
      </c>
      <c r="AP25" s="30">
        <v>0.30737100000000001</v>
      </c>
      <c r="AQ25" s="30">
        <v>1.0297500000000001E-3</v>
      </c>
      <c r="AR25" s="30">
        <v>3.5963199999999997E-4</v>
      </c>
      <c r="AS25" s="30">
        <v>1.23526E-3</v>
      </c>
      <c r="AT25" s="30">
        <v>3.32827E-4</v>
      </c>
      <c r="AU25" s="30">
        <v>7.5947099999999995E-4</v>
      </c>
      <c r="AV25" s="30">
        <v>2.01036E-4</v>
      </c>
      <c r="AW25" s="30">
        <v>5.6663199999999997E-2</v>
      </c>
      <c r="AX25" s="30">
        <v>2.2750400000000002</v>
      </c>
      <c r="AY25" s="30">
        <v>4.53538E-2</v>
      </c>
      <c r="AZ25" s="30">
        <v>7.1479599999999996E-4</v>
      </c>
      <c r="BA25" s="30">
        <v>0</v>
      </c>
      <c r="BB25" s="30">
        <v>0</v>
      </c>
      <c r="BC25" s="30">
        <v>5.6960300000000001E-4</v>
      </c>
      <c r="BD25" s="30">
        <v>0</v>
      </c>
      <c r="BE25" s="30">
        <v>6.4115000000000005E-2</v>
      </c>
      <c r="BF25" s="30">
        <v>40.696300000000001</v>
      </c>
      <c r="BG25" s="30">
        <v>0.91189200000000004</v>
      </c>
      <c r="BH25" s="30">
        <v>6.1651200000000005E-4</v>
      </c>
      <c r="BI25" s="30">
        <v>3.43996E-4</v>
      </c>
      <c r="BJ25" s="30">
        <v>4.7578600000000001E-4</v>
      </c>
      <c r="BK25" s="30">
        <v>7.7287299999999998E-4</v>
      </c>
      <c r="BL25" s="30">
        <v>4.6685100000000001E-4</v>
      </c>
      <c r="BM25" s="30">
        <v>4.9144500000000001E-2</v>
      </c>
      <c r="BN25" s="30">
        <v>0.13820399999999999</v>
      </c>
      <c r="BO25" s="30">
        <v>2.5129599999999998E-3</v>
      </c>
      <c r="BP25" s="30">
        <v>0</v>
      </c>
      <c r="BQ25" s="30">
        <v>0</v>
      </c>
      <c r="BR25" s="30">
        <v>0</v>
      </c>
      <c r="BS25" s="30">
        <v>0</v>
      </c>
      <c r="BT25" s="30">
        <v>0</v>
      </c>
      <c r="BU25" s="30">
        <v>2.3275599999999998E-3</v>
      </c>
      <c r="BV25" s="30">
        <v>3.59364E-2</v>
      </c>
      <c r="BW25" s="30">
        <v>0</v>
      </c>
      <c r="BX25" s="30">
        <v>0</v>
      </c>
      <c r="BY25" s="30">
        <v>0</v>
      </c>
      <c r="BZ25" s="30">
        <v>0</v>
      </c>
      <c r="CA25" s="30">
        <v>0</v>
      </c>
      <c r="CB25" s="30">
        <v>3.0378799999999999E-4</v>
      </c>
      <c r="CC25" s="30">
        <v>0.13385900000000001</v>
      </c>
      <c r="CD25" s="30">
        <v>1.0021899999999999</v>
      </c>
      <c r="CE25" s="30">
        <v>7.7912800000000003E-3</v>
      </c>
      <c r="CF25" s="30">
        <v>0</v>
      </c>
      <c r="CG25" s="30">
        <v>2.2337400000000001E-4</v>
      </c>
      <c r="CH25" s="30">
        <v>0</v>
      </c>
      <c r="CI25" s="30">
        <v>0</v>
      </c>
      <c r="CJ25" s="30">
        <v>0</v>
      </c>
      <c r="CK25" s="30">
        <v>5.8689199999999997E-2</v>
      </c>
      <c r="CL25" s="30">
        <v>21.3352</v>
      </c>
      <c r="CM25" s="30">
        <v>0.50659799999999999</v>
      </c>
      <c r="CN25" s="30">
        <v>0</v>
      </c>
      <c r="CO25" s="30">
        <v>0</v>
      </c>
      <c r="CP25" s="30">
        <v>0</v>
      </c>
      <c r="CQ25" s="30">
        <v>0</v>
      </c>
      <c r="CR25" s="30">
        <v>0</v>
      </c>
      <c r="CS25" s="30">
        <v>1.19907E-2</v>
      </c>
      <c r="CT25" s="30">
        <v>0.476246</v>
      </c>
      <c r="CU25" s="36">
        <v>1.6485E-3</v>
      </c>
    </row>
    <row r="26" spans="1:99">
      <c r="A26" s="54"/>
      <c r="B26" s="56"/>
      <c r="C26" s="10" t="s">
        <v>137</v>
      </c>
      <c r="D26" s="30">
        <v>6.1516399999999997E-4</v>
      </c>
      <c r="E26" s="30">
        <v>2.9348400000000002E-3</v>
      </c>
      <c r="F26" s="30">
        <v>5.78767E-3</v>
      </c>
      <c r="G26" s="30">
        <v>1.02784E-2</v>
      </c>
      <c r="H26" s="30">
        <v>3.3782700000000001E-3</v>
      </c>
      <c r="I26" s="30">
        <v>7.06926E-3</v>
      </c>
      <c r="J26" s="30">
        <v>8.4100599999999998E-2</v>
      </c>
      <c r="K26" s="30">
        <v>1.1585600000000001E-3</v>
      </c>
      <c r="L26" s="30">
        <v>2.9015199999999999E-3</v>
      </c>
      <c r="M26" s="30">
        <v>9.4009800000000004E-2</v>
      </c>
      <c r="N26" s="30">
        <v>4.6078300000000003E-2</v>
      </c>
      <c r="O26" s="30">
        <v>1.1121600000000001E-2</v>
      </c>
      <c r="P26" s="30">
        <v>5.5390400000000003E-3</v>
      </c>
      <c r="Q26" s="30">
        <v>0.23139100000000001</v>
      </c>
      <c r="R26" s="30">
        <v>5.86259</v>
      </c>
      <c r="S26" s="30">
        <v>0.21824499999999999</v>
      </c>
      <c r="T26" s="30">
        <v>7.4332300000000005E-4</v>
      </c>
      <c r="U26" s="30">
        <v>0.123012</v>
      </c>
      <c r="V26" s="30">
        <v>0.173733</v>
      </c>
      <c r="W26" s="30">
        <v>0.127247</v>
      </c>
      <c r="X26" s="30">
        <v>0.118293</v>
      </c>
      <c r="Y26" s="30">
        <v>11.067600000000001</v>
      </c>
      <c r="Z26" s="30">
        <v>494.57400000000001</v>
      </c>
      <c r="AA26" s="30">
        <v>10.5692</v>
      </c>
      <c r="AB26" s="30">
        <v>0</v>
      </c>
      <c r="AC26" s="30">
        <v>1.3277300000000001E-3</v>
      </c>
      <c r="AD26" s="30">
        <v>3.5371900000000001E-4</v>
      </c>
      <c r="AE26" s="30">
        <v>4.1523599999999998E-4</v>
      </c>
      <c r="AF26" s="30">
        <v>4.9982100000000001E-4</v>
      </c>
      <c r="AG26" s="30">
        <v>0.79203599999999996</v>
      </c>
      <c r="AH26" s="30">
        <v>24.915299999999998</v>
      </c>
      <c r="AI26" s="30">
        <v>9.4153399999999998E-2</v>
      </c>
      <c r="AJ26" s="30">
        <v>4.9469399999999995E-4</v>
      </c>
      <c r="AK26" s="30">
        <v>0</v>
      </c>
      <c r="AL26" s="30">
        <v>0</v>
      </c>
      <c r="AM26" s="30">
        <v>0</v>
      </c>
      <c r="AN26" s="30">
        <v>0</v>
      </c>
      <c r="AO26" s="30">
        <v>1.0032299999999999E-2</v>
      </c>
      <c r="AP26" s="30">
        <v>0.44512200000000002</v>
      </c>
      <c r="AQ26" s="30">
        <v>1.9352E-3</v>
      </c>
      <c r="AR26" s="30">
        <v>5.9465799999999997E-4</v>
      </c>
      <c r="AS26" s="30">
        <v>6.2029000000000001E-4</v>
      </c>
      <c r="AT26" s="30">
        <v>0</v>
      </c>
      <c r="AU26" s="30">
        <v>2.8707599999999999E-4</v>
      </c>
      <c r="AV26" s="30">
        <v>6.1260100000000005E-4</v>
      </c>
      <c r="AW26" s="30">
        <v>9.0136900000000006E-2</v>
      </c>
      <c r="AX26" s="30">
        <v>3.1110799999999998</v>
      </c>
      <c r="AY26" s="30">
        <v>6.6934900000000006E-2</v>
      </c>
      <c r="AZ26" s="30">
        <v>0</v>
      </c>
      <c r="BA26" s="30">
        <v>0</v>
      </c>
      <c r="BB26" s="30">
        <v>0</v>
      </c>
      <c r="BC26" s="30">
        <v>0</v>
      </c>
      <c r="BD26" s="30">
        <v>7.2794400000000001E-4</v>
      </c>
      <c r="BE26" s="30">
        <v>7.6147000000000006E-2</v>
      </c>
      <c r="BF26" s="30">
        <v>58.923400000000001</v>
      </c>
      <c r="BG26" s="30">
        <v>2.13544</v>
      </c>
      <c r="BH26" s="30">
        <v>4.6649899999999999E-4</v>
      </c>
      <c r="BI26" s="30">
        <v>0</v>
      </c>
      <c r="BJ26" s="30">
        <v>9.5350399999999998E-4</v>
      </c>
      <c r="BK26" s="30">
        <v>0</v>
      </c>
      <c r="BL26" s="30">
        <v>0</v>
      </c>
      <c r="BM26" s="30">
        <v>7.1169300000000005E-2</v>
      </c>
      <c r="BN26" s="30">
        <v>0.209735</v>
      </c>
      <c r="BO26" s="30">
        <v>2.07618E-3</v>
      </c>
      <c r="BP26" s="30">
        <v>0</v>
      </c>
      <c r="BQ26" s="30">
        <v>0</v>
      </c>
      <c r="BR26" s="30">
        <v>0</v>
      </c>
      <c r="BS26" s="30">
        <v>0</v>
      </c>
      <c r="BT26" s="30">
        <v>0</v>
      </c>
      <c r="BU26" s="30">
        <v>3.5551300000000001E-3</v>
      </c>
      <c r="BV26" s="30">
        <v>7.2058700000000003E-2</v>
      </c>
      <c r="BW26" s="30">
        <v>0</v>
      </c>
      <c r="BX26" s="30">
        <v>0</v>
      </c>
      <c r="BY26" s="30">
        <v>0</v>
      </c>
      <c r="BZ26" s="30">
        <v>0</v>
      </c>
      <c r="CA26" s="30">
        <v>0</v>
      </c>
      <c r="CB26" s="30">
        <v>1.6455599999999999E-3</v>
      </c>
      <c r="CC26" s="30">
        <v>0.26608399999999999</v>
      </c>
      <c r="CD26" s="30">
        <v>2.2434599999999998</v>
      </c>
      <c r="CE26" s="30">
        <v>1.9892900000000002E-2</v>
      </c>
      <c r="CF26" s="30">
        <v>0</v>
      </c>
      <c r="CG26" s="30">
        <v>0</v>
      </c>
      <c r="CH26" s="30">
        <v>4.3574100000000001E-4</v>
      </c>
      <c r="CI26" s="30">
        <v>0</v>
      </c>
      <c r="CJ26" s="30">
        <v>0</v>
      </c>
      <c r="CK26" s="30">
        <v>8.8055599999999998E-2</v>
      </c>
      <c r="CL26" s="30">
        <v>41.641500000000001</v>
      </c>
      <c r="CM26" s="30">
        <v>1.45855</v>
      </c>
      <c r="CN26" s="30">
        <v>3.3321400000000003E-4</v>
      </c>
      <c r="CO26" s="30">
        <v>0</v>
      </c>
      <c r="CP26" s="30">
        <v>0</v>
      </c>
      <c r="CQ26" s="30">
        <v>0</v>
      </c>
      <c r="CR26" s="30">
        <v>0</v>
      </c>
      <c r="CS26" s="30">
        <v>2.5267899999999999E-2</v>
      </c>
      <c r="CT26" s="30">
        <v>0.98888299999999996</v>
      </c>
      <c r="CU26" s="36">
        <v>3.3962200000000001E-3</v>
      </c>
    </row>
    <row r="27" spans="1:99">
      <c r="A27" s="54"/>
      <c r="B27" s="56"/>
      <c r="C27" s="10" t="s">
        <v>138</v>
      </c>
      <c r="D27" s="30">
        <v>3.5231100000000001E-4</v>
      </c>
      <c r="E27" s="30">
        <v>2.1185599999999998E-3</v>
      </c>
      <c r="F27" s="30">
        <v>4.3827500000000004E-3</v>
      </c>
      <c r="G27" s="30">
        <v>6.7432400000000002E-3</v>
      </c>
      <c r="H27" s="30">
        <v>1.3106000000000001E-3</v>
      </c>
      <c r="I27" s="30">
        <v>2.6305899999999999E-3</v>
      </c>
      <c r="J27" s="30">
        <v>4.2709499999999997E-2</v>
      </c>
      <c r="K27" s="30">
        <v>7.0227400000000002E-4</v>
      </c>
      <c r="L27" s="30">
        <v>1.34818E-3</v>
      </c>
      <c r="M27" s="30">
        <v>4.7883799999999997E-2</v>
      </c>
      <c r="N27" s="30">
        <v>2.18315E-2</v>
      </c>
      <c r="O27" s="30">
        <v>5.2729200000000004E-3</v>
      </c>
      <c r="P27" s="30">
        <v>2.40041E-3</v>
      </c>
      <c r="Q27" s="30">
        <v>0.11033900000000001</v>
      </c>
      <c r="R27" s="30">
        <v>2.63889</v>
      </c>
      <c r="S27" s="30">
        <v>0.12057</v>
      </c>
      <c r="T27" s="30">
        <v>9.8882000000000006E-4</v>
      </c>
      <c r="U27" s="30">
        <v>8.5541199999999998E-2</v>
      </c>
      <c r="V27" s="30">
        <v>0.109087</v>
      </c>
      <c r="W27" s="30">
        <v>7.2855600000000006E-2</v>
      </c>
      <c r="X27" s="30">
        <v>6.85997E-2</v>
      </c>
      <c r="Y27" s="30">
        <v>5.2141200000000003</v>
      </c>
      <c r="Z27" s="30">
        <v>240.99799999999999</v>
      </c>
      <c r="AA27" s="30">
        <v>7.0388099999999998</v>
      </c>
      <c r="AB27" s="30">
        <v>0</v>
      </c>
      <c r="AC27" s="30">
        <v>7.7508500000000001E-4</v>
      </c>
      <c r="AD27" s="30">
        <v>4.8384099999999999E-4</v>
      </c>
      <c r="AE27" s="30">
        <v>0</v>
      </c>
      <c r="AF27" s="30">
        <v>4.4626099999999999E-4</v>
      </c>
      <c r="AG27" s="30">
        <v>0.38300899999999999</v>
      </c>
      <c r="AH27" s="30">
        <v>13.327999999999999</v>
      </c>
      <c r="AI27" s="30">
        <v>7.7914800000000006E-2</v>
      </c>
      <c r="AJ27" s="30">
        <v>3.0063900000000001E-4</v>
      </c>
      <c r="AK27" s="30">
        <v>0</v>
      </c>
      <c r="AL27" s="30">
        <v>3.1003399999999999E-4</v>
      </c>
      <c r="AM27" s="30">
        <v>0</v>
      </c>
      <c r="AN27" s="30">
        <v>0</v>
      </c>
      <c r="AO27" s="30">
        <v>3.6546399999999998E-3</v>
      </c>
      <c r="AP27" s="30">
        <v>0.19955400000000001</v>
      </c>
      <c r="AQ27" s="30">
        <v>8.0326900000000001E-4</v>
      </c>
      <c r="AR27" s="30">
        <v>4.1572700000000001E-4</v>
      </c>
      <c r="AS27" s="30">
        <v>2.7010499999999998E-4</v>
      </c>
      <c r="AT27" s="30">
        <v>0</v>
      </c>
      <c r="AU27" s="30">
        <v>8.8782399999999995E-4</v>
      </c>
      <c r="AV27" s="30">
        <v>3.3821900000000001E-4</v>
      </c>
      <c r="AW27" s="30">
        <v>4.21529E-2</v>
      </c>
      <c r="AX27" s="30">
        <v>1.84152</v>
      </c>
      <c r="AY27" s="30">
        <v>4.71134E-2</v>
      </c>
      <c r="AZ27" s="30">
        <v>0</v>
      </c>
      <c r="BA27" s="30">
        <v>0</v>
      </c>
      <c r="BB27" s="30">
        <v>4.6974799999999998E-4</v>
      </c>
      <c r="BC27" s="30">
        <v>6.2006799999999999E-4</v>
      </c>
      <c r="BD27" s="30">
        <v>0</v>
      </c>
      <c r="BE27" s="30">
        <v>5.3941200000000002E-2</v>
      </c>
      <c r="BF27" s="30">
        <v>28.4346</v>
      </c>
      <c r="BG27" s="30">
        <v>1.38653</v>
      </c>
      <c r="BH27" s="30">
        <v>3.8989100000000001E-4</v>
      </c>
      <c r="BI27" s="30">
        <v>0</v>
      </c>
      <c r="BJ27" s="30">
        <v>3.9458899999999999E-4</v>
      </c>
      <c r="BK27" s="30">
        <v>5.9657999999999998E-4</v>
      </c>
      <c r="BL27" s="30">
        <v>0</v>
      </c>
      <c r="BM27" s="30">
        <v>3.68987E-2</v>
      </c>
      <c r="BN27" s="30">
        <v>0.12689500000000001</v>
      </c>
      <c r="BO27" s="30">
        <v>1.90953E-3</v>
      </c>
      <c r="BP27" s="30">
        <v>0</v>
      </c>
      <c r="BQ27" s="30">
        <v>0</v>
      </c>
      <c r="BR27" s="30">
        <v>0</v>
      </c>
      <c r="BS27" s="30">
        <v>0</v>
      </c>
      <c r="BT27" s="30">
        <v>0</v>
      </c>
      <c r="BU27" s="30">
        <v>1.6041899999999999E-3</v>
      </c>
      <c r="BV27" s="30">
        <v>3.5555200000000002E-2</v>
      </c>
      <c r="BW27" s="30">
        <v>0</v>
      </c>
      <c r="BX27" s="30">
        <v>0</v>
      </c>
      <c r="BY27" s="30">
        <v>0</v>
      </c>
      <c r="BZ27" s="30">
        <v>0</v>
      </c>
      <c r="CA27" s="30">
        <v>0</v>
      </c>
      <c r="CB27" s="30">
        <v>4.9323599999999998E-4</v>
      </c>
      <c r="CC27" s="30">
        <v>0.100263</v>
      </c>
      <c r="CD27" s="30">
        <v>1.0266299999999999</v>
      </c>
      <c r="CE27" s="30">
        <v>1.29674E-2</v>
      </c>
      <c r="CF27" s="30">
        <v>0</v>
      </c>
      <c r="CG27" s="30">
        <v>0</v>
      </c>
      <c r="CH27" s="30">
        <v>0</v>
      </c>
      <c r="CI27" s="30">
        <v>0</v>
      </c>
      <c r="CJ27" s="30">
        <v>3.4291600000000002E-4</v>
      </c>
      <c r="CK27" s="30">
        <v>5.3229499999999999E-2</v>
      </c>
      <c r="CL27" s="30">
        <v>23.1206</v>
      </c>
      <c r="CM27" s="30">
        <v>1.0145200000000001</v>
      </c>
      <c r="CN27" s="30">
        <v>0</v>
      </c>
      <c r="CO27" s="30">
        <v>0</v>
      </c>
      <c r="CP27" s="30">
        <v>0</v>
      </c>
      <c r="CQ27" s="30">
        <v>0</v>
      </c>
      <c r="CR27" s="30">
        <v>0</v>
      </c>
      <c r="CS27" s="30">
        <v>1.6720700000000002E-2</v>
      </c>
      <c r="CT27" s="30">
        <v>0.58230499999999996</v>
      </c>
      <c r="CU27" s="36">
        <v>5.1343500000000002E-3</v>
      </c>
    </row>
    <row r="28" spans="1:99">
      <c r="A28" s="54"/>
      <c r="B28" s="56"/>
      <c r="C28" s="10" t="s">
        <v>139</v>
      </c>
      <c r="D28" s="30">
        <v>3.6606600000000002E-4</v>
      </c>
      <c r="E28" s="30">
        <v>1.7788000000000001E-3</v>
      </c>
      <c r="F28" s="30">
        <v>2.9782799999999998E-3</v>
      </c>
      <c r="G28" s="30">
        <v>7.1151900000000004E-3</v>
      </c>
      <c r="H28" s="30">
        <v>2.3421100000000001E-3</v>
      </c>
      <c r="I28" s="30">
        <v>5.5478599999999999E-3</v>
      </c>
      <c r="J28" s="30">
        <v>5.00267E-2</v>
      </c>
      <c r="K28" s="30">
        <v>1.44294E-3</v>
      </c>
      <c r="L28" s="30">
        <v>1.40562E-3</v>
      </c>
      <c r="M28" s="30">
        <v>5.5199600000000001E-2</v>
      </c>
      <c r="N28" s="30">
        <v>2.8156899999999999E-2</v>
      </c>
      <c r="O28" s="30">
        <v>7.05654E-3</v>
      </c>
      <c r="P28" s="30">
        <v>4.0782600000000002E-3</v>
      </c>
      <c r="Q28" s="30">
        <v>0.142538</v>
      </c>
      <c r="R28" s="30">
        <v>3.4145300000000001</v>
      </c>
      <c r="S28" s="30">
        <v>0.121534</v>
      </c>
      <c r="T28" s="30">
        <v>7.3568600000000004E-4</v>
      </c>
      <c r="U28" s="30">
        <v>6.8562700000000004E-2</v>
      </c>
      <c r="V28" s="30">
        <v>0.1069</v>
      </c>
      <c r="W28" s="30">
        <v>7.75864E-2</v>
      </c>
      <c r="X28" s="30">
        <v>6.5548899999999993E-2</v>
      </c>
      <c r="Y28" s="30">
        <v>5.9592099999999997</v>
      </c>
      <c r="Z28" s="30">
        <v>262.28500000000003</v>
      </c>
      <c r="AA28" s="30">
        <v>5.5890599999999999</v>
      </c>
      <c r="AB28" s="30">
        <v>0</v>
      </c>
      <c r="AC28" s="30">
        <v>6.5038900000000002E-4</v>
      </c>
      <c r="AD28" s="30">
        <v>1.27235E-3</v>
      </c>
      <c r="AE28" s="30">
        <v>5.4376800000000003E-4</v>
      </c>
      <c r="AF28" s="30">
        <v>6.7526700000000001E-4</v>
      </c>
      <c r="AG28" s="30">
        <v>0.34426400000000001</v>
      </c>
      <c r="AH28" s="30">
        <v>12.5184</v>
      </c>
      <c r="AI28" s="30">
        <v>0.16257099999999999</v>
      </c>
      <c r="AJ28" s="30">
        <v>3.7850500000000001E-4</v>
      </c>
      <c r="AK28" s="30">
        <v>0</v>
      </c>
      <c r="AL28" s="30">
        <v>0</v>
      </c>
      <c r="AM28" s="30">
        <v>0</v>
      </c>
      <c r="AN28" s="30">
        <v>0</v>
      </c>
      <c r="AO28" s="30">
        <v>7.1009699999999999E-3</v>
      </c>
      <c r="AP28" s="30">
        <v>0.27301199999999998</v>
      </c>
      <c r="AQ28" s="30">
        <v>5.5798399999999998E-4</v>
      </c>
      <c r="AR28" s="30">
        <v>0</v>
      </c>
      <c r="AS28" s="30">
        <v>0</v>
      </c>
      <c r="AT28" s="30">
        <v>6.2551100000000004E-4</v>
      </c>
      <c r="AU28" s="30">
        <v>7.6056400000000003E-4</v>
      </c>
      <c r="AV28" s="30">
        <v>0</v>
      </c>
      <c r="AW28" s="30">
        <v>5.0717900000000003E-2</v>
      </c>
      <c r="AX28" s="30">
        <v>2.1629900000000002</v>
      </c>
      <c r="AY28" s="30">
        <v>4.27658E-2</v>
      </c>
      <c r="AZ28" s="30">
        <v>0</v>
      </c>
      <c r="BA28" s="30">
        <v>0</v>
      </c>
      <c r="BB28" s="30">
        <v>0</v>
      </c>
      <c r="BC28" s="30">
        <v>0</v>
      </c>
      <c r="BD28" s="30">
        <v>0</v>
      </c>
      <c r="BE28" s="30">
        <v>5.4360800000000001E-2</v>
      </c>
      <c r="BF28" s="30">
        <v>35.715800000000002</v>
      </c>
      <c r="BG28" s="30">
        <v>1.0658000000000001</v>
      </c>
      <c r="BH28" s="30">
        <v>6.1129499999999998E-4</v>
      </c>
      <c r="BI28" s="30">
        <v>1.2599099999999999E-3</v>
      </c>
      <c r="BJ28" s="30">
        <v>3.9449800000000002E-4</v>
      </c>
      <c r="BK28" s="30">
        <v>0</v>
      </c>
      <c r="BL28" s="30">
        <v>2.8076899999999999E-4</v>
      </c>
      <c r="BM28" s="30">
        <v>4.4510800000000003E-2</v>
      </c>
      <c r="BN28" s="30">
        <v>0.12311900000000001</v>
      </c>
      <c r="BO28" s="30">
        <v>1.3771899999999999E-3</v>
      </c>
      <c r="BP28" s="30">
        <v>0</v>
      </c>
      <c r="BQ28" s="30">
        <v>0</v>
      </c>
      <c r="BR28" s="30">
        <v>0</v>
      </c>
      <c r="BS28" s="30">
        <v>0</v>
      </c>
      <c r="BT28" s="30">
        <v>0</v>
      </c>
      <c r="BU28" s="30">
        <v>2.1768500000000001E-3</v>
      </c>
      <c r="BV28" s="30">
        <v>4.2886599999999997E-2</v>
      </c>
      <c r="BW28" s="30">
        <v>2.5233699999999999E-4</v>
      </c>
      <c r="BX28" s="30">
        <v>0</v>
      </c>
      <c r="BY28" s="30">
        <v>0</v>
      </c>
      <c r="BZ28" s="30">
        <v>0</v>
      </c>
      <c r="CA28" s="30">
        <v>0</v>
      </c>
      <c r="CB28" s="30">
        <v>0</v>
      </c>
      <c r="CC28" s="30">
        <v>0.12084399999999999</v>
      </c>
      <c r="CD28" s="30">
        <v>1.0531999999999999</v>
      </c>
      <c r="CE28" s="30">
        <v>8.4443999999999995E-3</v>
      </c>
      <c r="CF28" s="30">
        <v>0</v>
      </c>
      <c r="CG28" s="30">
        <v>0</v>
      </c>
      <c r="CH28" s="30">
        <v>3.5895799999999999E-4</v>
      </c>
      <c r="CI28" s="30">
        <v>0</v>
      </c>
      <c r="CJ28" s="30">
        <v>0</v>
      </c>
      <c r="CK28" s="30">
        <v>4.52269E-2</v>
      </c>
      <c r="CL28" s="30">
        <v>19.6127</v>
      </c>
      <c r="CM28" s="30">
        <v>0.55304799999999998</v>
      </c>
      <c r="CN28" s="30">
        <v>0</v>
      </c>
      <c r="CO28" s="30">
        <v>0</v>
      </c>
      <c r="CP28" s="30">
        <v>0</v>
      </c>
      <c r="CQ28" s="30">
        <v>0</v>
      </c>
      <c r="CR28" s="30">
        <v>0</v>
      </c>
      <c r="CS28" s="30">
        <v>1.54174E-2</v>
      </c>
      <c r="CT28" s="30">
        <v>0.39924500000000002</v>
      </c>
      <c r="CU28" s="36">
        <v>8.97039E-3</v>
      </c>
    </row>
    <row r="29" spans="1:99">
      <c r="A29" s="54"/>
      <c r="B29" s="56"/>
      <c r="C29" s="10" t="s">
        <v>140</v>
      </c>
      <c r="D29" s="30">
        <v>0</v>
      </c>
      <c r="E29" s="30">
        <v>4.4807499999999998E-4</v>
      </c>
      <c r="F29" s="30">
        <v>1.1533800000000001E-3</v>
      </c>
      <c r="G29" s="30">
        <v>3.3813099999999998E-3</v>
      </c>
      <c r="H29" s="30">
        <v>2.4893099999999998E-4</v>
      </c>
      <c r="I29" s="30">
        <v>4.2110800000000001E-4</v>
      </c>
      <c r="J29" s="30">
        <v>3.7339600000000001E-3</v>
      </c>
      <c r="K29" s="30">
        <v>0</v>
      </c>
      <c r="L29" s="30">
        <v>0</v>
      </c>
      <c r="M29" s="30">
        <v>6.1278399999999998E-3</v>
      </c>
      <c r="N29" s="30">
        <v>1.81719E-3</v>
      </c>
      <c r="O29" s="30">
        <v>5.4349900000000002E-4</v>
      </c>
      <c r="P29" s="30">
        <v>0</v>
      </c>
      <c r="Q29" s="30">
        <v>1.19694E-2</v>
      </c>
      <c r="R29" s="30">
        <v>0.32762599999999997</v>
      </c>
      <c r="S29" s="30">
        <v>1.0226900000000001E-2</v>
      </c>
      <c r="T29" s="30">
        <v>0</v>
      </c>
      <c r="U29" s="30">
        <v>5.4100900000000002E-3</v>
      </c>
      <c r="V29" s="30">
        <v>1.40231E-2</v>
      </c>
      <c r="W29" s="30">
        <v>6.0199700000000004E-3</v>
      </c>
      <c r="X29" s="30">
        <v>6.1485899999999998E-3</v>
      </c>
      <c r="Y29" s="30">
        <v>0.80435699999999999</v>
      </c>
      <c r="Z29" s="30">
        <v>29.229500000000002</v>
      </c>
      <c r="AA29" s="30">
        <v>0.62631000000000003</v>
      </c>
      <c r="AB29" s="30">
        <v>0</v>
      </c>
      <c r="AC29" s="30">
        <v>0</v>
      </c>
      <c r="AD29" s="30">
        <v>0</v>
      </c>
      <c r="AE29" s="30">
        <v>0</v>
      </c>
      <c r="AF29" s="30">
        <v>0</v>
      </c>
      <c r="AG29" s="30">
        <v>6.7086800000000002E-2</v>
      </c>
      <c r="AH29" s="30">
        <v>1.4655800000000001</v>
      </c>
      <c r="AI29" s="30">
        <v>9.7248899999999999E-3</v>
      </c>
      <c r="AJ29" s="30">
        <v>2.9456799999999999E-4</v>
      </c>
      <c r="AK29" s="30">
        <v>0</v>
      </c>
      <c r="AL29" s="30">
        <v>0</v>
      </c>
      <c r="AM29" s="30">
        <v>0</v>
      </c>
      <c r="AN29" s="30">
        <v>0</v>
      </c>
      <c r="AO29" s="30">
        <v>5.7668900000000002E-4</v>
      </c>
      <c r="AP29" s="30">
        <v>2.80918E-2</v>
      </c>
      <c r="AQ29" s="30">
        <v>0</v>
      </c>
      <c r="AR29" s="30">
        <v>0</v>
      </c>
      <c r="AS29" s="30">
        <v>0</v>
      </c>
      <c r="AT29" s="30">
        <v>0</v>
      </c>
      <c r="AU29" s="30">
        <v>0</v>
      </c>
      <c r="AV29" s="30">
        <v>0</v>
      </c>
      <c r="AW29" s="30">
        <v>4.72968E-3</v>
      </c>
      <c r="AX29" s="30">
        <v>0.25231599999999998</v>
      </c>
      <c r="AY29" s="30">
        <v>5.6548800000000001E-3</v>
      </c>
      <c r="AZ29" s="30">
        <v>0</v>
      </c>
      <c r="BA29" s="30">
        <v>0</v>
      </c>
      <c r="BB29" s="30">
        <v>0</v>
      </c>
      <c r="BC29" s="30">
        <v>0</v>
      </c>
      <c r="BD29" s="30">
        <v>0</v>
      </c>
      <c r="BE29" s="30">
        <v>3.61364E-3</v>
      </c>
      <c r="BF29" s="30">
        <v>4.9504599999999996</v>
      </c>
      <c r="BG29" s="30">
        <v>0.196211</v>
      </c>
      <c r="BH29" s="30">
        <v>0</v>
      </c>
      <c r="BI29" s="30">
        <v>0</v>
      </c>
      <c r="BJ29" s="30">
        <v>0</v>
      </c>
      <c r="BK29" s="30">
        <v>0</v>
      </c>
      <c r="BL29" s="30">
        <v>0</v>
      </c>
      <c r="BM29" s="30">
        <v>9.4344700000000004E-3</v>
      </c>
      <c r="BN29" s="30">
        <v>2.4801799999999999E-2</v>
      </c>
      <c r="BO29" s="30">
        <v>4.5637299999999999E-4</v>
      </c>
      <c r="BP29" s="30">
        <v>0</v>
      </c>
      <c r="BQ29" s="30">
        <v>0</v>
      </c>
      <c r="BR29" s="30">
        <v>0</v>
      </c>
      <c r="BS29" s="30">
        <v>0</v>
      </c>
      <c r="BT29" s="30">
        <v>0</v>
      </c>
      <c r="BU29" s="30">
        <v>4.6052199999999999E-4</v>
      </c>
      <c r="BV29" s="30">
        <v>2.8876000000000001E-3</v>
      </c>
      <c r="BW29" s="30">
        <v>0</v>
      </c>
      <c r="BX29" s="30">
        <v>0</v>
      </c>
      <c r="BY29" s="30">
        <v>0</v>
      </c>
      <c r="BZ29" s="30">
        <v>0</v>
      </c>
      <c r="CA29" s="30">
        <v>0</v>
      </c>
      <c r="CB29" s="30">
        <v>0</v>
      </c>
      <c r="CC29" s="30">
        <v>9.1316100000000001E-3</v>
      </c>
      <c r="CD29" s="30">
        <v>0.16430700000000001</v>
      </c>
      <c r="CE29" s="30">
        <v>1.53922E-3</v>
      </c>
      <c r="CF29" s="30">
        <v>0</v>
      </c>
      <c r="CG29" s="30">
        <v>0</v>
      </c>
      <c r="CH29" s="30">
        <v>0</v>
      </c>
      <c r="CI29" s="30">
        <v>0</v>
      </c>
      <c r="CJ29" s="30">
        <v>0</v>
      </c>
      <c r="CK29" s="30">
        <v>7.5923900000000001E-3</v>
      </c>
      <c r="CL29" s="30">
        <v>3.0903700000000001</v>
      </c>
      <c r="CM29" s="30">
        <v>0.105966</v>
      </c>
      <c r="CN29" s="30">
        <v>0</v>
      </c>
      <c r="CO29" s="30">
        <v>0</v>
      </c>
      <c r="CP29" s="30">
        <v>0</v>
      </c>
      <c r="CQ29" s="30">
        <v>0</v>
      </c>
      <c r="CR29" s="30">
        <v>0</v>
      </c>
      <c r="CS29" s="30">
        <v>1.1782699999999999E-3</v>
      </c>
      <c r="CT29" s="30">
        <v>9.0378399999999998E-2</v>
      </c>
      <c r="CU29" s="36">
        <v>0</v>
      </c>
    </row>
    <row r="30" spans="1:99">
      <c r="A30" s="54"/>
      <c r="B30" s="56"/>
      <c r="C30" s="10" t="s">
        <v>141</v>
      </c>
      <c r="D30" s="30">
        <v>0</v>
      </c>
      <c r="E30" s="30">
        <v>0</v>
      </c>
      <c r="F30" s="30">
        <v>4.0266599999999996E-3</v>
      </c>
      <c r="G30" s="30">
        <v>7.5515900000000004E-3</v>
      </c>
      <c r="H30" s="30">
        <v>1.33793E-3</v>
      </c>
      <c r="I30" s="30">
        <v>4.30968E-4</v>
      </c>
      <c r="J30" s="30">
        <v>9.2818999999999992E-3</v>
      </c>
      <c r="K30" s="30">
        <v>0</v>
      </c>
      <c r="L30" s="30">
        <v>0</v>
      </c>
      <c r="M30" s="30">
        <v>1.1739100000000001E-2</v>
      </c>
      <c r="N30" s="30">
        <v>4.7792399999999997E-3</v>
      </c>
      <c r="O30" s="30">
        <v>9.4555699999999997E-4</v>
      </c>
      <c r="P30" s="30">
        <v>1.3765299999999999E-3</v>
      </c>
      <c r="Q30" s="30">
        <v>2.6202199999999998E-2</v>
      </c>
      <c r="R30" s="30">
        <v>0.71962000000000004</v>
      </c>
      <c r="S30" s="30">
        <v>4.57662E-2</v>
      </c>
      <c r="T30" s="30">
        <v>0</v>
      </c>
      <c r="U30" s="30">
        <v>1.40804E-2</v>
      </c>
      <c r="V30" s="30">
        <v>2.6420900000000001E-2</v>
      </c>
      <c r="W30" s="30">
        <v>1.8396599999999999E-2</v>
      </c>
      <c r="X30" s="30">
        <v>1.4742999999999999E-2</v>
      </c>
      <c r="Y30" s="30">
        <v>1.5326900000000001</v>
      </c>
      <c r="Z30" s="30">
        <v>70.3399</v>
      </c>
      <c r="AA30" s="30">
        <v>3.18092</v>
      </c>
      <c r="AB30" s="30">
        <v>0</v>
      </c>
      <c r="AC30" s="30">
        <v>0</v>
      </c>
      <c r="AD30" s="30">
        <v>0</v>
      </c>
      <c r="AE30" s="30">
        <v>0</v>
      </c>
      <c r="AF30" s="30">
        <v>0</v>
      </c>
      <c r="AG30" s="30">
        <v>0.20063800000000001</v>
      </c>
      <c r="AH30" s="30">
        <v>4.2460800000000001</v>
      </c>
      <c r="AI30" s="30">
        <v>2.1796099999999999E-2</v>
      </c>
      <c r="AJ30" s="30">
        <v>4.05239E-4</v>
      </c>
      <c r="AK30" s="30">
        <v>0</v>
      </c>
      <c r="AL30" s="30">
        <v>0</v>
      </c>
      <c r="AM30" s="30">
        <v>0</v>
      </c>
      <c r="AN30" s="30">
        <v>0</v>
      </c>
      <c r="AO30" s="30">
        <v>1.05491E-3</v>
      </c>
      <c r="AP30" s="30">
        <v>6.2734799999999993E-2</v>
      </c>
      <c r="AQ30" s="30">
        <v>0</v>
      </c>
      <c r="AR30" s="30">
        <v>0</v>
      </c>
      <c r="AS30" s="30">
        <v>0</v>
      </c>
      <c r="AT30" s="30">
        <v>0</v>
      </c>
      <c r="AU30" s="30">
        <v>0</v>
      </c>
      <c r="AV30" s="30">
        <v>0</v>
      </c>
      <c r="AW30" s="30">
        <v>5.0976499999999996E-3</v>
      </c>
      <c r="AX30" s="30">
        <v>0.48238500000000001</v>
      </c>
      <c r="AY30" s="30">
        <v>1.52736E-2</v>
      </c>
      <c r="AZ30" s="30">
        <v>0</v>
      </c>
      <c r="BA30" s="30">
        <v>0</v>
      </c>
      <c r="BB30" s="30">
        <v>0</v>
      </c>
      <c r="BC30" s="30">
        <v>0</v>
      </c>
      <c r="BD30" s="30">
        <v>0</v>
      </c>
      <c r="BE30" s="30">
        <v>1.2765E-2</v>
      </c>
      <c r="BF30" s="30">
        <v>8.9552899999999998</v>
      </c>
      <c r="BG30" s="30">
        <v>0.63069900000000001</v>
      </c>
      <c r="BH30" s="30">
        <v>0</v>
      </c>
      <c r="BI30" s="30">
        <v>0</v>
      </c>
      <c r="BJ30" s="30">
        <v>0</v>
      </c>
      <c r="BK30" s="30">
        <v>0</v>
      </c>
      <c r="BL30" s="30">
        <v>0</v>
      </c>
      <c r="BM30" s="30">
        <v>1.9708799999999999E-2</v>
      </c>
      <c r="BN30" s="30">
        <v>4.7757099999999997E-2</v>
      </c>
      <c r="BO30" s="30">
        <v>3.8594200000000001E-4</v>
      </c>
      <c r="BP30" s="30">
        <v>0</v>
      </c>
      <c r="BQ30" s="30">
        <v>0</v>
      </c>
      <c r="BR30" s="30">
        <v>0</v>
      </c>
      <c r="BS30" s="30">
        <v>0</v>
      </c>
      <c r="BT30" s="30">
        <v>0</v>
      </c>
      <c r="BU30" s="30">
        <v>5.0815599999999995E-4</v>
      </c>
      <c r="BV30" s="30">
        <v>9.6742700000000004E-3</v>
      </c>
      <c r="BW30" s="30">
        <v>0</v>
      </c>
      <c r="BX30" s="30">
        <v>0</v>
      </c>
      <c r="BY30" s="30">
        <v>0</v>
      </c>
      <c r="BZ30" s="30">
        <v>0</v>
      </c>
      <c r="CA30" s="30">
        <v>0</v>
      </c>
      <c r="CB30" s="30">
        <v>0</v>
      </c>
      <c r="CC30" s="30">
        <v>2.07765E-2</v>
      </c>
      <c r="CD30" s="30">
        <v>0.42182799999999998</v>
      </c>
      <c r="CE30" s="30">
        <v>3.80153E-3</v>
      </c>
      <c r="CF30" s="30">
        <v>0</v>
      </c>
      <c r="CG30" s="30">
        <v>0</v>
      </c>
      <c r="CH30" s="30">
        <v>0</v>
      </c>
      <c r="CI30" s="30">
        <v>0</v>
      </c>
      <c r="CJ30" s="30">
        <v>0</v>
      </c>
      <c r="CK30" s="30">
        <v>1.30448E-2</v>
      </c>
      <c r="CL30" s="30">
        <v>7.2957900000000002</v>
      </c>
      <c r="CM30" s="30">
        <v>0.43138900000000002</v>
      </c>
      <c r="CN30" s="30">
        <v>0</v>
      </c>
      <c r="CO30" s="30">
        <v>0</v>
      </c>
      <c r="CP30" s="30">
        <v>0</v>
      </c>
      <c r="CQ30" s="30">
        <v>0</v>
      </c>
      <c r="CR30" s="30">
        <v>0</v>
      </c>
      <c r="CS30" s="30">
        <v>5.3452899999999999E-3</v>
      </c>
      <c r="CT30" s="30">
        <v>0.187616</v>
      </c>
      <c r="CU30" s="36">
        <v>6.17507E-4</v>
      </c>
    </row>
    <row r="31" spans="1:99">
      <c r="A31" s="55"/>
      <c r="B31" s="58"/>
      <c r="C31" s="10" t="s">
        <v>142</v>
      </c>
      <c r="D31" s="32">
        <v>0</v>
      </c>
      <c r="E31" s="32">
        <v>2.0082800000000001E-4</v>
      </c>
      <c r="F31" s="32">
        <v>1.8744E-3</v>
      </c>
      <c r="G31" s="32">
        <v>4.4232400000000002E-3</v>
      </c>
      <c r="H31" s="32">
        <v>7.1628700000000002E-4</v>
      </c>
      <c r="I31" s="32">
        <v>2.5438199999999999E-4</v>
      </c>
      <c r="J31" s="32">
        <v>5.5646100000000002E-3</v>
      </c>
      <c r="K31" s="32">
        <v>2.27605E-4</v>
      </c>
      <c r="L31" s="32">
        <v>2.4768799999999998E-4</v>
      </c>
      <c r="M31" s="32">
        <v>5.6851100000000002E-3</v>
      </c>
      <c r="N31" s="32">
        <v>1.7288E-3</v>
      </c>
      <c r="O31" s="32">
        <v>2.8115900000000001E-4</v>
      </c>
      <c r="P31" s="32">
        <v>2.6275000000000002E-4</v>
      </c>
      <c r="Q31" s="32">
        <v>1.19007E-2</v>
      </c>
      <c r="R31" s="32">
        <v>0.389399</v>
      </c>
      <c r="S31" s="32">
        <v>4.4443299999999998E-2</v>
      </c>
      <c r="T31" s="32">
        <v>0</v>
      </c>
      <c r="U31" s="32">
        <v>1.33434E-2</v>
      </c>
      <c r="V31" s="32">
        <v>2.2966400000000001E-2</v>
      </c>
      <c r="W31" s="32">
        <v>1.1780199999999999E-2</v>
      </c>
      <c r="X31" s="32">
        <v>1.05334E-2</v>
      </c>
      <c r="Y31" s="32">
        <v>0.83243900000000004</v>
      </c>
      <c r="Z31" s="32">
        <v>39.280200000000001</v>
      </c>
      <c r="AA31" s="32">
        <v>2.8802500000000002</v>
      </c>
      <c r="AB31" s="32">
        <v>0</v>
      </c>
      <c r="AC31" s="32">
        <v>2.8785399999999999E-4</v>
      </c>
      <c r="AD31" s="32">
        <v>0</v>
      </c>
      <c r="AE31" s="32">
        <v>0</v>
      </c>
      <c r="AF31" s="32">
        <v>0</v>
      </c>
      <c r="AG31" s="32">
        <v>0.119404</v>
      </c>
      <c r="AH31" s="32">
        <v>2.6127500000000001</v>
      </c>
      <c r="AI31" s="32">
        <v>1.9523800000000001E-2</v>
      </c>
      <c r="AJ31" s="32">
        <v>1.67357E-4</v>
      </c>
      <c r="AK31" s="32">
        <v>0</v>
      </c>
      <c r="AL31" s="32">
        <v>0</v>
      </c>
      <c r="AM31" s="32">
        <v>0</v>
      </c>
      <c r="AN31" s="32">
        <v>1.3723300000000001E-4</v>
      </c>
      <c r="AO31" s="32">
        <v>3.0793699999999999E-4</v>
      </c>
      <c r="AP31" s="32">
        <v>2.65963E-2</v>
      </c>
      <c r="AQ31" s="32">
        <v>2.07522E-4</v>
      </c>
      <c r="AR31" s="32">
        <v>0</v>
      </c>
      <c r="AS31" s="32">
        <v>0</v>
      </c>
      <c r="AT31" s="32">
        <v>0</v>
      </c>
      <c r="AU31" s="32">
        <v>0</v>
      </c>
      <c r="AV31" s="32">
        <v>0</v>
      </c>
      <c r="AW31" s="32">
        <v>3.33542E-3</v>
      </c>
      <c r="AX31" s="32">
        <v>0.230291</v>
      </c>
      <c r="AY31" s="32">
        <v>1.19141E-2</v>
      </c>
      <c r="AZ31" s="32">
        <v>0</v>
      </c>
      <c r="BA31" s="32">
        <v>0</v>
      </c>
      <c r="BB31" s="32">
        <v>0</v>
      </c>
      <c r="BC31" s="32">
        <v>0</v>
      </c>
      <c r="BD31" s="32">
        <v>0</v>
      </c>
      <c r="BE31" s="32">
        <v>6.4315199999999996E-3</v>
      </c>
      <c r="BF31" s="32">
        <v>4.8382699999999996</v>
      </c>
      <c r="BG31" s="32">
        <v>0.46513300000000002</v>
      </c>
      <c r="BH31" s="32">
        <v>0</v>
      </c>
      <c r="BI31" s="32">
        <v>0</v>
      </c>
      <c r="BJ31" s="32">
        <v>0</v>
      </c>
      <c r="BK31" s="32">
        <v>0</v>
      </c>
      <c r="BL31" s="32">
        <v>0</v>
      </c>
      <c r="BM31" s="32">
        <v>1.34237E-2</v>
      </c>
      <c r="BN31" s="32">
        <v>3.04707E-2</v>
      </c>
      <c r="BO31" s="32">
        <v>4.11698E-4</v>
      </c>
      <c r="BP31" s="32">
        <v>0</v>
      </c>
      <c r="BQ31" s="32">
        <v>0</v>
      </c>
      <c r="BR31" s="32">
        <v>0</v>
      </c>
      <c r="BS31" s="32">
        <v>0</v>
      </c>
      <c r="BT31" s="32">
        <v>0</v>
      </c>
      <c r="BU31" s="32">
        <v>0</v>
      </c>
      <c r="BV31" s="32">
        <v>5.1261400000000004E-3</v>
      </c>
      <c r="BW31" s="32">
        <v>0</v>
      </c>
      <c r="BX31" s="32">
        <v>0</v>
      </c>
      <c r="BY31" s="32">
        <v>0</v>
      </c>
      <c r="BZ31" s="32">
        <v>0</v>
      </c>
      <c r="CA31" s="32">
        <v>0</v>
      </c>
      <c r="CB31" s="32">
        <v>0</v>
      </c>
      <c r="CC31" s="32">
        <v>1.0340999999999999E-2</v>
      </c>
      <c r="CD31" s="32">
        <v>0.25562099999999999</v>
      </c>
      <c r="CE31" s="32">
        <v>4.9571099999999998E-3</v>
      </c>
      <c r="CF31" s="32">
        <v>0</v>
      </c>
      <c r="CG31" s="32">
        <v>0</v>
      </c>
      <c r="CH31" s="32">
        <v>0</v>
      </c>
      <c r="CI31" s="32">
        <v>0</v>
      </c>
      <c r="CJ31" s="32">
        <v>0</v>
      </c>
      <c r="CK31" s="32">
        <v>7.9862700000000002E-3</v>
      </c>
      <c r="CL31" s="32">
        <v>4.6876600000000002</v>
      </c>
      <c r="CM31" s="32">
        <v>0.44824199999999997</v>
      </c>
      <c r="CN31" s="32">
        <v>0</v>
      </c>
      <c r="CO31" s="32">
        <v>0</v>
      </c>
      <c r="CP31" s="32">
        <v>0</v>
      </c>
      <c r="CQ31" s="32">
        <v>0</v>
      </c>
      <c r="CR31" s="32">
        <v>0</v>
      </c>
      <c r="CS31" s="32">
        <v>4.3010699999999997E-3</v>
      </c>
      <c r="CT31" s="32">
        <v>0.13361899999999999</v>
      </c>
      <c r="CU31" s="38">
        <v>6.2926200000000001E-4</v>
      </c>
    </row>
    <row r="32" spans="1:99" ht="15" customHeight="1">
      <c r="A32" s="53" t="s">
        <v>13</v>
      </c>
      <c r="B32" s="57">
        <v>0</v>
      </c>
      <c r="C32" s="4" t="s">
        <v>22</v>
      </c>
      <c r="D32" s="31">
        <v>0</v>
      </c>
      <c r="E32" s="31">
        <v>2.0029599999999998E-3</v>
      </c>
      <c r="F32" s="31">
        <v>6.9348099999999996E-3</v>
      </c>
      <c r="G32" s="31">
        <v>1.29941E-2</v>
      </c>
      <c r="H32" s="31">
        <v>5.0888900000000004E-3</v>
      </c>
      <c r="I32" s="31">
        <v>7.6118499999999999E-3</v>
      </c>
      <c r="J32" s="31">
        <v>5.2703699999999999E-2</v>
      </c>
      <c r="K32" s="31">
        <v>8.07407E-4</v>
      </c>
      <c r="L32" s="31">
        <v>2.6074100000000001E-3</v>
      </c>
      <c r="M32" s="31">
        <v>7.6103699999999996E-2</v>
      </c>
      <c r="N32" s="31">
        <v>2.5632599999999998E-2</v>
      </c>
      <c r="O32" s="31">
        <v>1.2696300000000001E-2</v>
      </c>
      <c r="P32" s="31">
        <v>6.1259299999999999E-3</v>
      </c>
      <c r="Q32" s="31">
        <v>0.13551099999999999</v>
      </c>
      <c r="R32" s="31">
        <v>3.4884400000000002</v>
      </c>
      <c r="S32" s="31">
        <v>7.6034099999999993E-2</v>
      </c>
      <c r="T32" s="31">
        <v>9.8222200000000004E-4</v>
      </c>
      <c r="U32" s="31">
        <v>7.2803000000000007E-2</v>
      </c>
      <c r="V32" s="31">
        <v>0.14574799999999999</v>
      </c>
      <c r="W32" s="31">
        <v>8.2106700000000005E-2</v>
      </c>
      <c r="X32" s="31">
        <v>6.9203000000000001E-2</v>
      </c>
      <c r="Y32" s="31">
        <v>5.8889300000000002</v>
      </c>
      <c r="Z32" s="31">
        <v>259.35700000000003</v>
      </c>
      <c r="AA32" s="31">
        <v>4.14093</v>
      </c>
      <c r="AB32" s="31">
        <v>0</v>
      </c>
      <c r="AC32" s="31">
        <v>1.79407E-3</v>
      </c>
      <c r="AD32" s="31">
        <v>2.4296300000000001E-4</v>
      </c>
      <c r="AE32" s="31">
        <v>6.0888900000000004E-4</v>
      </c>
      <c r="AF32" s="31">
        <v>5.4666700000000003E-4</v>
      </c>
      <c r="AG32" s="31">
        <v>0.54870099999999999</v>
      </c>
      <c r="AH32" s="31">
        <v>17.7227</v>
      </c>
      <c r="AI32" s="31">
        <v>5.6522999999999997E-2</v>
      </c>
      <c r="AJ32" s="31">
        <v>1.8518500000000001E-4</v>
      </c>
      <c r="AK32" s="31">
        <v>0</v>
      </c>
      <c r="AL32" s="31">
        <v>0</v>
      </c>
      <c r="AM32" s="31">
        <v>0</v>
      </c>
      <c r="AN32" s="31">
        <v>0</v>
      </c>
      <c r="AO32" s="31">
        <v>3.1629599999999998E-3</v>
      </c>
      <c r="AP32" s="31">
        <v>0.135824</v>
      </c>
      <c r="AQ32" s="31">
        <v>7.4666700000000001E-4</v>
      </c>
      <c r="AR32" s="31">
        <v>3.52593E-4</v>
      </c>
      <c r="AS32" s="31">
        <v>1.7570400000000001E-3</v>
      </c>
      <c r="AT32" s="31">
        <v>1.25926E-4</v>
      </c>
      <c r="AU32" s="31">
        <v>4.0888900000000001E-4</v>
      </c>
      <c r="AV32" s="31">
        <v>0</v>
      </c>
      <c r="AW32" s="31">
        <v>2.1431100000000002E-2</v>
      </c>
      <c r="AX32" s="31">
        <v>1.2023999999999999</v>
      </c>
      <c r="AY32" s="31">
        <v>2.5023699999999999E-2</v>
      </c>
      <c r="AZ32" s="31">
        <v>0</v>
      </c>
      <c r="BA32" s="31">
        <v>0</v>
      </c>
      <c r="BB32" s="31">
        <v>0</v>
      </c>
      <c r="BC32" s="31">
        <v>0</v>
      </c>
      <c r="BD32" s="31">
        <v>0</v>
      </c>
      <c r="BE32" s="31">
        <v>2.6281499999999999E-2</v>
      </c>
      <c r="BF32" s="31">
        <v>19.038900000000002</v>
      </c>
      <c r="BG32" s="31">
        <v>0.73636299999999999</v>
      </c>
      <c r="BH32" s="31">
        <v>4.48889E-4</v>
      </c>
      <c r="BI32" s="31">
        <v>9.792589999999999E-4</v>
      </c>
      <c r="BJ32" s="31">
        <v>6.1925900000000004E-4</v>
      </c>
      <c r="BK32" s="31">
        <v>2.8296300000000001E-4</v>
      </c>
      <c r="BL32" s="31">
        <v>6.0740700000000002E-4</v>
      </c>
      <c r="BM32" s="31">
        <v>3.4398499999999999E-2</v>
      </c>
      <c r="BN32" s="31">
        <v>9.3925900000000007E-2</v>
      </c>
      <c r="BO32" s="31">
        <v>3.9363000000000002E-3</v>
      </c>
      <c r="BP32" s="31">
        <v>0</v>
      </c>
      <c r="BQ32" s="31">
        <v>0</v>
      </c>
      <c r="BR32" s="31">
        <v>0</v>
      </c>
      <c r="BS32" s="31">
        <v>0</v>
      </c>
      <c r="BT32" s="31">
        <v>0</v>
      </c>
      <c r="BU32" s="31">
        <v>1.5333300000000001E-3</v>
      </c>
      <c r="BV32" s="31">
        <v>3.1791100000000003E-2</v>
      </c>
      <c r="BW32" s="31">
        <v>0</v>
      </c>
      <c r="BX32" s="31">
        <v>0</v>
      </c>
      <c r="BY32" s="31">
        <v>0</v>
      </c>
      <c r="BZ32" s="31">
        <v>0</v>
      </c>
      <c r="CA32" s="31">
        <v>0</v>
      </c>
      <c r="CB32" s="31">
        <v>1.5703700000000001E-4</v>
      </c>
      <c r="CC32" s="31">
        <v>0.12859599999999999</v>
      </c>
      <c r="CD32" s="31">
        <v>1.1073500000000001</v>
      </c>
      <c r="CE32" s="31">
        <v>8.7185200000000004E-3</v>
      </c>
      <c r="CF32" s="31">
        <v>0</v>
      </c>
      <c r="CG32" s="31">
        <v>0</v>
      </c>
      <c r="CH32" s="31">
        <v>0</v>
      </c>
      <c r="CI32" s="31">
        <v>0</v>
      </c>
      <c r="CJ32" s="31">
        <v>0</v>
      </c>
      <c r="CK32" s="31">
        <v>4.2333299999999997E-2</v>
      </c>
      <c r="CL32" s="31">
        <v>23.920500000000001</v>
      </c>
      <c r="CM32" s="31">
        <v>0.85191899999999998</v>
      </c>
      <c r="CN32" s="31">
        <v>0</v>
      </c>
      <c r="CO32" s="31">
        <v>0</v>
      </c>
      <c r="CP32" s="31">
        <v>0</v>
      </c>
      <c r="CQ32" s="31">
        <v>0</v>
      </c>
      <c r="CR32" s="31">
        <v>0</v>
      </c>
      <c r="CS32" s="31">
        <v>1.98681E-2</v>
      </c>
      <c r="CT32" s="31">
        <v>1.1707799999999999</v>
      </c>
      <c r="CU32" s="37">
        <v>5.7570399999999997E-3</v>
      </c>
    </row>
    <row r="33" spans="1:99" ht="15" customHeight="1">
      <c r="A33" s="54"/>
      <c r="B33" s="56"/>
      <c r="C33" s="10" t="s">
        <v>23</v>
      </c>
      <c r="D33" s="30">
        <v>1.8059700000000001E-4</v>
      </c>
      <c r="E33" s="30">
        <v>3.2955200000000001E-3</v>
      </c>
      <c r="F33" s="30">
        <v>1.53388E-2</v>
      </c>
      <c r="G33" s="30">
        <v>1.8947800000000001E-2</v>
      </c>
      <c r="H33" s="30">
        <v>5.11642E-3</v>
      </c>
      <c r="I33" s="30">
        <v>9.3462700000000003E-3</v>
      </c>
      <c r="J33" s="30">
        <v>8.2031300000000001E-2</v>
      </c>
      <c r="K33" s="30">
        <v>1.21791E-3</v>
      </c>
      <c r="L33" s="30">
        <v>3.2940299999999999E-3</v>
      </c>
      <c r="M33" s="30">
        <v>8.2803000000000002E-2</v>
      </c>
      <c r="N33" s="30">
        <v>4.2364199999999998E-2</v>
      </c>
      <c r="O33" s="30">
        <v>1.31731E-2</v>
      </c>
      <c r="P33" s="30">
        <v>7.2552199999999997E-3</v>
      </c>
      <c r="Q33" s="30">
        <v>0.18987899999999999</v>
      </c>
      <c r="R33" s="30">
        <v>5.2019299999999999</v>
      </c>
      <c r="S33" s="30">
        <v>0.104522</v>
      </c>
      <c r="T33" s="30">
        <v>1.49851E-3</v>
      </c>
      <c r="U33" s="30">
        <v>0.11382200000000001</v>
      </c>
      <c r="V33" s="30">
        <v>0.15140999999999999</v>
      </c>
      <c r="W33" s="30">
        <v>0.107569</v>
      </c>
      <c r="X33" s="30">
        <v>9.0698500000000001E-2</v>
      </c>
      <c r="Y33" s="30">
        <v>8.0234000000000005</v>
      </c>
      <c r="Z33" s="30">
        <v>389.45600000000002</v>
      </c>
      <c r="AA33" s="30">
        <v>5.7355299999999998</v>
      </c>
      <c r="AB33" s="30">
        <v>4.8358199999999998E-4</v>
      </c>
      <c r="AC33" s="30">
        <v>1.55075E-3</v>
      </c>
      <c r="AD33" s="30">
        <v>2.3880599999999999E-4</v>
      </c>
      <c r="AE33" s="30">
        <v>1.76716E-3</v>
      </c>
      <c r="AF33" s="30">
        <v>1.2403E-3</v>
      </c>
      <c r="AG33" s="30">
        <v>0.76056400000000002</v>
      </c>
      <c r="AH33" s="30">
        <v>21.554400000000001</v>
      </c>
      <c r="AI33" s="30">
        <v>7.2264200000000001E-2</v>
      </c>
      <c r="AJ33" s="30">
        <v>0</v>
      </c>
      <c r="AK33" s="30">
        <v>1.32836E-4</v>
      </c>
      <c r="AL33" s="30">
        <v>0</v>
      </c>
      <c r="AM33" s="30">
        <v>2.3582099999999999E-4</v>
      </c>
      <c r="AN33" s="30">
        <v>0</v>
      </c>
      <c r="AO33" s="30">
        <v>8.0776100000000007E-3</v>
      </c>
      <c r="AP33" s="30">
        <v>0.29261799999999999</v>
      </c>
      <c r="AQ33" s="30">
        <v>7.9104499999999999E-4</v>
      </c>
      <c r="AR33" s="30">
        <v>4.0895500000000002E-4</v>
      </c>
      <c r="AS33" s="30">
        <v>2.1970100000000001E-3</v>
      </c>
      <c r="AT33" s="30">
        <v>0</v>
      </c>
      <c r="AU33" s="30">
        <v>8.4029799999999996E-4</v>
      </c>
      <c r="AV33" s="30">
        <v>0</v>
      </c>
      <c r="AW33" s="30">
        <v>6.62851E-2</v>
      </c>
      <c r="AX33" s="30">
        <v>2.2244299999999999</v>
      </c>
      <c r="AY33" s="30">
        <v>3.6725399999999998E-2</v>
      </c>
      <c r="AZ33" s="30">
        <v>8.2089599999999994E-5</v>
      </c>
      <c r="BA33" s="30">
        <v>0</v>
      </c>
      <c r="BB33" s="30">
        <v>0</v>
      </c>
      <c r="BC33" s="30">
        <v>0</v>
      </c>
      <c r="BD33" s="30">
        <v>2.40299E-4</v>
      </c>
      <c r="BE33" s="30">
        <v>5.4623900000000003E-2</v>
      </c>
      <c r="BF33" s="30">
        <v>34.074399999999997</v>
      </c>
      <c r="BG33" s="30">
        <v>1.2163299999999999</v>
      </c>
      <c r="BH33" s="30">
        <v>1.3731299999999999E-4</v>
      </c>
      <c r="BI33" s="30">
        <v>6.4776099999999995E-4</v>
      </c>
      <c r="BJ33" s="30">
        <v>4.4626900000000001E-4</v>
      </c>
      <c r="BK33" s="30">
        <v>1.3731299999999999E-4</v>
      </c>
      <c r="BL33" s="30">
        <v>4.8507500000000001E-4</v>
      </c>
      <c r="BM33" s="30">
        <v>5.7976100000000003E-2</v>
      </c>
      <c r="BN33" s="30">
        <v>0.17996300000000001</v>
      </c>
      <c r="BO33" s="30">
        <v>5.3208999999999999E-3</v>
      </c>
      <c r="BP33" s="30">
        <v>0</v>
      </c>
      <c r="BQ33" s="30">
        <v>0</v>
      </c>
      <c r="BR33" s="30">
        <v>0</v>
      </c>
      <c r="BS33" s="30">
        <v>0</v>
      </c>
      <c r="BT33" s="30">
        <v>8.5074599999999993E-5</v>
      </c>
      <c r="BU33" s="30">
        <v>2.8626900000000002E-3</v>
      </c>
      <c r="BV33" s="30">
        <v>4.3813400000000002E-2</v>
      </c>
      <c r="BW33" s="30">
        <v>0</v>
      </c>
      <c r="BX33" s="30">
        <v>0</v>
      </c>
      <c r="BY33" s="30">
        <v>0</v>
      </c>
      <c r="BZ33" s="30">
        <v>0</v>
      </c>
      <c r="CA33" s="30">
        <v>0</v>
      </c>
      <c r="CB33" s="30">
        <v>2.86567E-4</v>
      </c>
      <c r="CC33" s="30">
        <v>0.1782</v>
      </c>
      <c r="CD33" s="30">
        <v>1.4158599999999999</v>
      </c>
      <c r="CE33" s="30">
        <v>8.4238799999999999E-3</v>
      </c>
      <c r="CF33" s="30">
        <v>0</v>
      </c>
      <c r="CG33" s="30">
        <v>0</v>
      </c>
      <c r="CH33" s="30">
        <v>0</v>
      </c>
      <c r="CI33" s="30">
        <v>0</v>
      </c>
      <c r="CJ33" s="30">
        <v>0</v>
      </c>
      <c r="CK33" s="30">
        <v>6.0274599999999998E-2</v>
      </c>
      <c r="CL33" s="30">
        <v>23.613199999999999</v>
      </c>
      <c r="CM33" s="30">
        <v>0.71918700000000002</v>
      </c>
      <c r="CN33" s="30">
        <v>0</v>
      </c>
      <c r="CO33" s="30">
        <v>0</v>
      </c>
      <c r="CP33" s="30">
        <v>0</v>
      </c>
      <c r="CQ33" s="30">
        <v>0</v>
      </c>
      <c r="CR33" s="30">
        <v>0</v>
      </c>
      <c r="CS33" s="30">
        <v>2.2949299999999999E-2</v>
      </c>
      <c r="CT33" s="30">
        <v>0.83510899999999999</v>
      </c>
      <c r="CU33" s="36">
        <v>4.1955200000000003E-3</v>
      </c>
    </row>
    <row r="34" spans="1:99" ht="15" customHeight="1">
      <c r="A34" s="54"/>
      <c r="B34" s="56"/>
      <c r="C34" s="10" t="s">
        <v>24</v>
      </c>
      <c r="D34" s="30">
        <v>3.0532200000000002E-4</v>
      </c>
      <c r="E34" s="30">
        <v>2.2997199999999999E-3</v>
      </c>
      <c r="F34" s="30">
        <v>7.5056000000000003E-3</v>
      </c>
      <c r="G34" s="30">
        <v>1.32955E-2</v>
      </c>
      <c r="H34" s="30">
        <v>2.98599E-3</v>
      </c>
      <c r="I34" s="30">
        <v>1.05574E-2</v>
      </c>
      <c r="J34" s="30">
        <v>4.97451E-2</v>
      </c>
      <c r="K34" s="30">
        <v>5.4902E-4</v>
      </c>
      <c r="L34" s="30">
        <v>3.5728299999999999E-3</v>
      </c>
      <c r="M34" s="30">
        <v>9.3427200000000002E-2</v>
      </c>
      <c r="N34" s="30">
        <v>3.4137300000000002E-2</v>
      </c>
      <c r="O34" s="30">
        <v>1.3170899999999999E-2</v>
      </c>
      <c r="P34" s="30">
        <v>7.7324899999999998E-3</v>
      </c>
      <c r="Q34" s="30">
        <v>0.198097</v>
      </c>
      <c r="R34" s="30">
        <v>4.0698299999999996</v>
      </c>
      <c r="S34" s="30">
        <v>6.7519599999999999E-2</v>
      </c>
      <c r="T34" s="30">
        <v>7.0308100000000004E-4</v>
      </c>
      <c r="U34" s="30">
        <v>8.0225500000000005E-2</v>
      </c>
      <c r="V34" s="30">
        <v>0.114248</v>
      </c>
      <c r="W34" s="30">
        <v>8.0270300000000003E-2</v>
      </c>
      <c r="X34" s="30">
        <v>7.1400599999999995E-2</v>
      </c>
      <c r="Y34" s="30">
        <v>6.29467</v>
      </c>
      <c r="Z34" s="30">
        <v>226.578</v>
      </c>
      <c r="AA34" s="30">
        <v>3.2031000000000001</v>
      </c>
      <c r="AB34" s="30">
        <v>2.80112E-4</v>
      </c>
      <c r="AC34" s="30">
        <v>1.94118E-3</v>
      </c>
      <c r="AD34" s="30">
        <v>4.9019600000000003E-4</v>
      </c>
      <c r="AE34" s="30">
        <v>9.42577E-4</v>
      </c>
      <c r="AF34" s="30">
        <v>3.6974799999999998E-4</v>
      </c>
      <c r="AG34" s="30">
        <v>0.42856699999999998</v>
      </c>
      <c r="AH34" s="30">
        <v>16.033200000000001</v>
      </c>
      <c r="AI34" s="30">
        <v>4.6645699999999998E-2</v>
      </c>
      <c r="AJ34" s="30">
        <v>1.3865500000000001E-4</v>
      </c>
      <c r="AK34" s="30">
        <v>0</v>
      </c>
      <c r="AL34" s="30">
        <v>0</v>
      </c>
      <c r="AM34" s="30">
        <v>0</v>
      </c>
      <c r="AN34" s="30">
        <v>0</v>
      </c>
      <c r="AO34" s="30">
        <v>6.6092399999999997E-3</v>
      </c>
      <c r="AP34" s="30">
        <v>0.238894</v>
      </c>
      <c r="AQ34" s="30">
        <v>1.20308E-3</v>
      </c>
      <c r="AR34" s="30">
        <v>3.94958E-4</v>
      </c>
      <c r="AS34" s="30">
        <v>8.4873999999999995E-4</v>
      </c>
      <c r="AT34" s="30">
        <v>0</v>
      </c>
      <c r="AU34" s="30">
        <v>5.2240900000000005E-4</v>
      </c>
      <c r="AV34" s="30">
        <v>0</v>
      </c>
      <c r="AW34" s="30">
        <v>4.4837500000000002E-2</v>
      </c>
      <c r="AX34" s="30">
        <v>1.7929299999999999</v>
      </c>
      <c r="AY34" s="30">
        <v>3.8016800000000003E-2</v>
      </c>
      <c r="AZ34" s="30">
        <v>0</v>
      </c>
      <c r="BA34" s="30">
        <v>0</v>
      </c>
      <c r="BB34" s="30">
        <v>8.1232500000000005E-5</v>
      </c>
      <c r="BC34" s="30">
        <v>0</v>
      </c>
      <c r="BD34" s="30">
        <v>2.21289E-4</v>
      </c>
      <c r="BE34" s="30">
        <v>3.7829099999999997E-2</v>
      </c>
      <c r="BF34" s="30">
        <v>30.0869</v>
      </c>
      <c r="BG34" s="30">
        <v>1.0147299999999999</v>
      </c>
      <c r="BH34" s="30">
        <v>2.7451E-4</v>
      </c>
      <c r="BI34" s="30">
        <v>7.5210100000000003E-4</v>
      </c>
      <c r="BJ34" s="30">
        <v>3.1512599999999999E-4</v>
      </c>
      <c r="BK34" s="30">
        <v>5.1260499999999996E-4</v>
      </c>
      <c r="BL34" s="30">
        <v>2.8291299999999998E-4</v>
      </c>
      <c r="BM34" s="30">
        <v>5.1908999999999997E-2</v>
      </c>
      <c r="BN34" s="30">
        <v>0.13971700000000001</v>
      </c>
      <c r="BO34" s="30">
        <v>6.7507000000000001E-3</v>
      </c>
      <c r="BP34" s="30">
        <v>0</v>
      </c>
      <c r="BQ34" s="30">
        <v>0</v>
      </c>
      <c r="BR34" s="30">
        <v>0</v>
      </c>
      <c r="BS34" s="30">
        <v>0</v>
      </c>
      <c r="BT34" s="30">
        <v>0</v>
      </c>
      <c r="BU34" s="30">
        <v>4.3655500000000002E-3</v>
      </c>
      <c r="BV34" s="30">
        <v>3.7214299999999999E-2</v>
      </c>
      <c r="BW34" s="30">
        <v>0</v>
      </c>
      <c r="BX34" s="30">
        <v>0</v>
      </c>
      <c r="BY34" s="30">
        <v>0</v>
      </c>
      <c r="BZ34" s="30">
        <v>0</v>
      </c>
      <c r="CA34" s="30">
        <v>0</v>
      </c>
      <c r="CB34" s="30">
        <v>4.01961E-4</v>
      </c>
      <c r="CC34" s="30">
        <v>0.145734</v>
      </c>
      <c r="CD34" s="30">
        <v>1.22539</v>
      </c>
      <c r="CE34" s="30">
        <v>1.00532E-2</v>
      </c>
      <c r="CF34" s="30">
        <v>0</v>
      </c>
      <c r="CG34" s="30">
        <v>0</v>
      </c>
      <c r="CH34" s="30">
        <v>0</v>
      </c>
      <c r="CI34" s="30">
        <v>0</v>
      </c>
      <c r="CJ34" s="30">
        <v>0</v>
      </c>
      <c r="CK34" s="30">
        <v>5.7159700000000001E-2</v>
      </c>
      <c r="CL34" s="30">
        <v>24.11</v>
      </c>
      <c r="CM34" s="30">
        <v>0.69576499999999997</v>
      </c>
      <c r="CN34" s="30">
        <v>0</v>
      </c>
      <c r="CO34" s="30">
        <v>0</v>
      </c>
      <c r="CP34" s="30">
        <v>0</v>
      </c>
      <c r="CQ34" s="30">
        <v>0</v>
      </c>
      <c r="CR34" s="30">
        <v>0</v>
      </c>
      <c r="CS34" s="30">
        <v>2.0689099999999998E-2</v>
      </c>
      <c r="CT34" s="30">
        <v>0.63033099999999997</v>
      </c>
      <c r="CU34" s="36">
        <v>2.44538E-3</v>
      </c>
    </row>
    <row r="35" spans="1:99" ht="15" customHeight="1">
      <c r="A35" s="54"/>
      <c r="B35" s="56"/>
      <c r="C35" s="10" t="s">
        <v>25</v>
      </c>
      <c r="D35" s="30">
        <v>2.43243E-4</v>
      </c>
      <c r="E35" s="30">
        <v>3.2554099999999998E-3</v>
      </c>
      <c r="F35" s="30">
        <v>6.4026999999999999E-3</v>
      </c>
      <c r="G35" s="30">
        <v>1.19162E-2</v>
      </c>
      <c r="H35" s="30">
        <v>2.7635099999999998E-3</v>
      </c>
      <c r="I35" s="30">
        <v>6.4473000000000004E-3</v>
      </c>
      <c r="J35" s="30">
        <v>6.8763500000000005E-2</v>
      </c>
      <c r="K35" s="30">
        <v>7.3108099999999996E-4</v>
      </c>
      <c r="L35" s="30">
        <v>2.9837800000000001E-3</v>
      </c>
      <c r="M35" s="30">
        <v>7.9100000000000004E-2</v>
      </c>
      <c r="N35" s="30">
        <v>2.3573E-2</v>
      </c>
      <c r="O35" s="30">
        <v>9.7675699999999997E-3</v>
      </c>
      <c r="P35" s="30">
        <v>3.2770299999999998E-3</v>
      </c>
      <c r="Q35" s="30">
        <v>0.12759899999999999</v>
      </c>
      <c r="R35" s="30">
        <v>3.6767699999999999</v>
      </c>
      <c r="S35" s="30">
        <v>6.0523E-2</v>
      </c>
      <c r="T35" s="30">
        <v>1.37162E-3</v>
      </c>
      <c r="U35" s="30">
        <v>6.5898600000000002E-2</v>
      </c>
      <c r="V35" s="30">
        <v>0.115219</v>
      </c>
      <c r="W35" s="30">
        <v>7.1629700000000004E-2</v>
      </c>
      <c r="X35" s="30">
        <v>6.3785099999999997E-2</v>
      </c>
      <c r="Y35" s="30">
        <v>6.2620100000000001</v>
      </c>
      <c r="Z35" s="30">
        <v>248.357</v>
      </c>
      <c r="AA35" s="30">
        <v>3.1473200000000001</v>
      </c>
      <c r="AB35" s="30">
        <v>6.4864900000000003E-5</v>
      </c>
      <c r="AC35" s="30">
        <v>1.40676E-3</v>
      </c>
      <c r="AD35" s="30">
        <v>2.35135E-4</v>
      </c>
      <c r="AE35" s="30">
        <v>2.4594599999999998E-4</v>
      </c>
      <c r="AF35" s="30">
        <v>2.9189199999999998E-4</v>
      </c>
      <c r="AG35" s="30">
        <v>0.498755</v>
      </c>
      <c r="AH35" s="30">
        <v>16.3399</v>
      </c>
      <c r="AI35" s="30">
        <v>4.85149E-2</v>
      </c>
      <c r="AJ35" s="30">
        <v>1.17568E-4</v>
      </c>
      <c r="AK35" s="30">
        <v>7.9729700000000003E-5</v>
      </c>
      <c r="AL35" s="30">
        <v>0</v>
      </c>
      <c r="AM35" s="30">
        <v>0</v>
      </c>
      <c r="AN35" s="30">
        <v>0</v>
      </c>
      <c r="AO35" s="30">
        <v>7.1810800000000003E-3</v>
      </c>
      <c r="AP35" s="30">
        <v>0.25962600000000002</v>
      </c>
      <c r="AQ35" s="30">
        <v>8.6891900000000001E-4</v>
      </c>
      <c r="AR35" s="30">
        <v>3.1081099999999998E-4</v>
      </c>
      <c r="AS35" s="30">
        <v>1.0635099999999999E-3</v>
      </c>
      <c r="AT35" s="30">
        <v>2.6081100000000001E-4</v>
      </c>
      <c r="AU35" s="30">
        <v>4.3648599999999998E-4</v>
      </c>
      <c r="AV35" s="30">
        <v>0</v>
      </c>
      <c r="AW35" s="30">
        <v>5.7332399999999999E-2</v>
      </c>
      <c r="AX35" s="30">
        <v>2.39872</v>
      </c>
      <c r="AY35" s="30">
        <v>2.8877E-2</v>
      </c>
      <c r="AZ35" s="30">
        <v>0</v>
      </c>
      <c r="BA35" s="30">
        <v>0</v>
      </c>
      <c r="BB35" s="30">
        <v>0</v>
      </c>
      <c r="BC35" s="30">
        <v>0</v>
      </c>
      <c r="BD35" s="30">
        <v>0</v>
      </c>
      <c r="BE35" s="30">
        <v>4.5410800000000001E-2</v>
      </c>
      <c r="BF35" s="30">
        <v>32.630400000000002</v>
      </c>
      <c r="BG35" s="30">
        <v>0.96693399999999996</v>
      </c>
      <c r="BH35" s="30">
        <v>3.2432400000000002E-4</v>
      </c>
      <c r="BI35" s="30">
        <v>7.5675700000000005E-4</v>
      </c>
      <c r="BJ35" s="30">
        <v>3.0270299999999998E-4</v>
      </c>
      <c r="BK35" s="30">
        <v>0</v>
      </c>
      <c r="BL35" s="30">
        <v>7.2567599999999997E-4</v>
      </c>
      <c r="BM35" s="30">
        <v>4.5825699999999997E-2</v>
      </c>
      <c r="BN35" s="30">
        <v>0.13406999999999999</v>
      </c>
      <c r="BO35" s="30">
        <v>4.6405400000000003E-3</v>
      </c>
      <c r="BP35" s="30">
        <v>0</v>
      </c>
      <c r="BQ35" s="30">
        <v>0</v>
      </c>
      <c r="BR35" s="30">
        <v>0</v>
      </c>
      <c r="BS35" s="30">
        <v>0</v>
      </c>
      <c r="BT35" s="30">
        <v>0</v>
      </c>
      <c r="BU35" s="30">
        <v>3.5310799999999998E-3</v>
      </c>
      <c r="BV35" s="30">
        <v>3.9445899999999999E-2</v>
      </c>
      <c r="BW35" s="30">
        <v>0</v>
      </c>
      <c r="BX35" s="30">
        <v>0</v>
      </c>
      <c r="BY35" s="30">
        <v>0</v>
      </c>
      <c r="BZ35" s="30">
        <v>0</v>
      </c>
      <c r="CA35" s="30">
        <v>0</v>
      </c>
      <c r="CB35" s="30">
        <v>6.0540500000000005E-4</v>
      </c>
      <c r="CC35" s="30">
        <v>0.23779700000000001</v>
      </c>
      <c r="CD35" s="30">
        <v>1.1204700000000001</v>
      </c>
      <c r="CE35" s="30">
        <v>7.3972999999999999E-3</v>
      </c>
      <c r="CF35" s="30">
        <v>0</v>
      </c>
      <c r="CG35" s="30">
        <v>0</v>
      </c>
      <c r="CH35" s="30">
        <v>0</v>
      </c>
      <c r="CI35" s="30">
        <v>0</v>
      </c>
      <c r="CJ35" s="30">
        <v>0</v>
      </c>
      <c r="CK35" s="30">
        <v>5.6809499999999999E-2</v>
      </c>
      <c r="CL35" s="30">
        <v>20.975200000000001</v>
      </c>
      <c r="CM35" s="30">
        <v>0.57433000000000001</v>
      </c>
      <c r="CN35" s="30">
        <v>0</v>
      </c>
      <c r="CO35" s="30">
        <v>0</v>
      </c>
      <c r="CP35" s="30">
        <v>0</v>
      </c>
      <c r="CQ35" s="30">
        <v>0</v>
      </c>
      <c r="CR35" s="30">
        <v>0</v>
      </c>
      <c r="CS35" s="30">
        <v>2.0718899999999998E-2</v>
      </c>
      <c r="CT35" s="30">
        <v>0.49926900000000002</v>
      </c>
      <c r="CU35" s="36">
        <v>2.5500000000000002E-3</v>
      </c>
    </row>
    <row r="36" spans="1:99" ht="15" customHeight="1">
      <c r="A36" s="54"/>
      <c r="B36" s="56"/>
      <c r="C36" s="10" t="s">
        <v>144</v>
      </c>
      <c r="D36" s="30">
        <v>3.4451400000000002E-3</v>
      </c>
      <c r="E36" s="30">
        <v>9.9787499999999998E-3</v>
      </c>
      <c r="F36" s="30">
        <v>2.3901599999999999E-2</v>
      </c>
      <c r="G36" s="30">
        <v>4.2762599999999998E-2</v>
      </c>
      <c r="H36" s="30">
        <v>1.5605600000000001E-2</v>
      </c>
      <c r="I36" s="30">
        <v>3.2292500000000002E-2</v>
      </c>
      <c r="J36" s="30">
        <v>0.17972199999999999</v>
      </c>
      <c r="K36" s="30">
        <v>1.8553700000000001E-3</v>
      </c>
      <c r="L36" s="30">
        <v>6.7954199999999999E-3</v>
      </c>
      <c r="M36" s="30">
        <v>0.27752300000000002</v>
      </c>
      <c r="N36" s="30">
        <v>0.109427</v>
      </c>
      <c r="O36" s="30">
        <v>5.48528E-2</v>
      </c>
      <c r="P36" s="30">
        <v>2.5292200000000001E-2</v>
      </c>
      <c r="Q36" s="30">
        <v>0.64996799999999999</v>
      </c>
      <c r="R36" s="30">
        <v>15.066000000000001</v>
      </c>
      <c r="S36" s="30">
        <v>0.28949599999999998</v>
      </c>
      <c r="T36" s="30">
        <v>2.5762599999999999E-3</v>
      </c>
      <c r="U36" s="30">
        <v>0.25216300000000003</v>
      </c>
      <c r="V36" s="30">
        <v>0.41128999999999999</v>
      </c>
      <c r="W36" s="30">
        <v>0.298877</v>
      </c>
      <c r="X36" s="30">
        <v>0.268453</v>
      </c>
      <c r="Y36" s="30">
        <v>23.0444</v>
      </c>
      <c r="Z36" s="30">
        <v>819.16899999999998</v>
      </c>
      <c r="AA36" s="30">
        <v>11.1333</v>
      </c>
      <c r="AB36" s="30">
        <v>0.32199899999999998</v>
      </c>
      <c r="AC36" s="30">
        <v>2.3448200000000001E-3</v>
      </c>
      <c r="AD36" s="30">
        <v>1.9995400000000002E-3</v>
      </c>
      <c r="AE36" s="30">
        <v>2.7621799999999999E-3</v>
      </c>
      <c r="AF36" s="30">
        <v>2.24617E-3</v>
      </c>
      <c r="AG36" s="30">
        <v>1.31993</v>
      </c>
      <c r="AH36" s="30">
        <v>53.427100000000003</v>
      </c>
      <c r="AI36" s="30">
        <v>0.206896</v>
      </c>
      <c r="AJ36" s="30">
        <v>0.245195</v>
      </c>
      <c r="AK36" s="30">
        <v>0</v>
      </c>
      <c r="AL36" s="30">
        <v>0</v>
      </c>
      <c r="AM36" s="30">
        <v>0</v>
      </c>
      <c r="AN36" s="30">
        <v>7.74017E-4</v>
      </c>
      <c r="AO36" s="30">
        <v>2.3205300000000002E-2</v>
      </c>
      <c r="AP36" s="30">
        <v>0.88178800000000002</v>
      </c>
      <c r="AQ36" s="30">
        <v>2.7583899999999999E-3</v>
      </c>
      <c r="AR36" s="30">
        <v>1.24829E-3</v>
      </c>
      <c r="AS36" s="30">
        <v>4.1394800000000001E-3</v>
      </c>
      <c r="AT36" s="30">
        <v>2.2537600000000001E-3</v>
      </c>
      <c r="AU36" s="30">
        <v>1.5859800000000001E-3</v>
      </c>
      <c r="AV36" s="30">
        <v>1.6732400000000001E-3</v>
      </c>
      <c r="AW36" s="30">
        <v>0.19874</v>
      </c>
      <c r="AX36" s="30">
        <v>7.5253199999999998</v>
      </c>
      <c r="AY36" s="30">
        <v>0.129853</v>
      </c>
      <c r="AZ36" s="30">
        <v>0</v>
      </c>
      <c r="BA36" s="30">
        <v>1.0509899999999999E-3</v>
      </c>
      <c r="BB36" s="30">
        <v>0</v>
      </c>
      <c r="BC36" s="30">
        <v>1.16482E-3</v>
      </c>
      <c r="BD36" s="30">
        <v>1.1458499999999999E-3</v>
      </c>
      <c r="BE36" s="30">
        <v>0.17727699999999999</v>
      </c>
      <c r="BF36" s="30">
        <v>124.607</v>
      </c>
      <c r="BG36" s="30">
        <v>4.0807500000000001</v>
      </c>
      <c r="BH36" s="30">
        <v>1.1155E-3</v>
      </c>
      <c r="BI36" s="30">
        <v>1.24829E-3</v>
      </c>
      <c r="BJ36" s="30">
        <v>1.5499299999999999E-3</v>
      </c>
      <c r="BK36" s="30">
        <v>1.2255300000000001E-3</v>
      </c>
      <c r="BL36" s="30">
        <v>1.33935E-3</v>
      </c>
      <c r="BM36" s="30">
        <v>0.14749200000000001</v>
      </c>
      <c r="BN36" s="30">
        <v>0.53046700000000002</v>
      </c>
      <c r="BO36" s="30">
        <v>2.50607E-3</v>
      </c>
      <c r="BP36" s="30">
        <v>0</v>
      </c>
      <c r="BQ36" s="30">
        <v>8.6507800000000003E-4</v>
      </c>
      <c r="BR36" s="30">
        <v>1.70739E-3</v>
      </c>
      <c r="BS36" s="30">
        <v>8.6887200000000003E-4</v>
      </c>
      <c r="BT36" s="30">
        <v>2.05266E-3</v>
      </c>
      <c r="BU36" s="30">
        <v>1.8176100000000001E-2</v>
      </c>
      <c r="BV36" s="30">
        <v>0.21785599999999999</v>
      </c>
      <c r="BW36" s="30">
        <v>1.0851400000000001E-3</v>
      </c>
      <c r="BX36" s="30">
        <v>0</v>
      </c>
      <c r="BY36" s="30">
        <v>1.4892200000000001E-3</v>
      </c>
      <c r="BZ36" s="30">
        <v>2.0792200000000001E-3</v>
      </c>
      <c r="CA36" s="30">
        <v>2.95568E-3</v>
      </c>
      <c r="CB36" s="30">
        <v>1.6239200000000001E-3</v>
      </c>
      <c r="CC36" s="30">
        <v>0.56418699999999999</v>
      </c>
      <c r="CD36" s="30">
        <v>4.6307900000000002</v>
      </c>
      <c r="CE36" s="30">
        <v>4.27967E-2</v>
      </c>
      <c r="CF36" s="30">
        <v>0</v>
      </c>
      <c r="CG36" s="30">
        <v>0</v>
      </c>
      <c r="CH36" s="30">
        <v>1.74723E-3</v>
      </c>
      <c r="CI36" s="30">
        <v>0</v>
      </c>
      <c r="CJ36" s="30">
        <v>1.02823E-3</v>
      </c>
      <c r="CK36" s="30">
        <v>0.27960400000000002</v>
      </c>
      <c r="CL36" s="30">
        <v>102.63800000000001</v>
      </c>
      <c r="CM36" s="30">
        <v>2.7796500000000002</v>
      </c>
      <c r="CN36" s="30">
        <v>0</v>
      </c>
      <c r="CO36" s="30">
        <v>8.7266700000000004E-4</v>
      </c>
      <c r="CP36" s="30">
        <v>1.52527E-3</v>
      </c>
      <c r="CQ36" s="30">
        <v>0</v>
      </c>
      <c r="CR36" s="30">
        <v>1.5859800000000001E-3</v>
      </c>
      <c r="CS36" s="30">
        <v>7.6455099999999998E-2</v>
      </c>
      <c r="CT36" s="30">
        <v>2.19712</v>
      </c>
      <c r="CU36" s="36">
        <v>1.6039999999999999E-2</v>
      </c>
    </row>
    <row r="37" spans="1:99" ht="15" customHeight="1">
      <c r="A37" s="54"/>
      <c r="B37" s="56"/>
      <c r="C37" s="10" t="s">
        <v>145</v>
      </c>
      <c r="D37" s="30">
        <v>3.4197699999999999E-3</v>
      </c>
      <c r="E37" s="30">
        <v>9.1459999999999996E-3</v>
      </c>
      <c r="F37" s="30">
        <v>2.67569E-2</v>
      </c>
      <c r="G37" s="30">
        <v>4.0630899999999998E-2</v>
      </c>
      <c r="H37" s="30">
        <v>1.8555100000000001E-2</v>
      </c>
      <c r="I37" s="30">
        <v>2.59794E-2</v>
      </c>
      <c r="J37" s="30">
        <v>0.18257699999999999</v>
      </c>
      <c r="K37" s="30">
        <v>2.0762900000000002E-3</v>
      </c>
      <c r="L37" s="30">
        <v>6.3087200000000003E-3</v>
      </c>
      <c r="M37" s="30">
        <v>0.21998300000000001</v>
      </c>
      <c r="N37" s="30">
        <v>8.4390300000000001E-2</v>
      </c>
      <c r="O37" s="30">
        <v>3.2553499999999999E-2</v>
      </c>
      <c r="P37" s="30">
        <v>2.49319E-2</v>
      </c>
      <c r="Q37" s="30">
        <v>0.52661599999999997</v>
      </c>
      <c r="R37" s="30">
        <v>13.855499999999999</v>
      </c>
      <c r="S37" s="30">
        <v>0.29148600000000002</v>
      </c>
      <c r="T37" s="30">
        <v>1.8179299999999999E-3</v>
      </c>
      <c r="U37" s="30">
        <v>0.189161</v>
      </c>
      <c r="V37" s="30">
        <v>0.36407099999999998</v>
      </c>
      <c r="W37" s="30">
        <v>0.25325500000000001</v>
      </c>
      <c r="X37" s="30">
        <v>0.196301</v>
      </c>
      <c r="Y37" s="30">
        <v>20.074100000000001</v>
      </c>
      <c r="Z37" s="30">
        <v>878.05899999999997</v>
      </c>
      <c r="AA37" s="30">
        <v>15.873799999999999</v>
      </c>
      <c r="AB37" s="30">
        <v>1.2730199999999999E-3</v>
      </c>
      <c r="AC37" s="30">
        <v>2.8748599999999999E-3</v>
      </c>
      <c r="AD37" s="30">
        <v>1.2871099999999999E-3</v>
      </c>
      <c r="AE37" s="30">
        <v>2.2312999999999999E-3</v>
      </c>
      <c r="AF37" s="30">
        <v>2.0175700000000002E-3</v>
      </c>
      <c r="AG37" s="30">
        <v>1.37744</v>
      </c>
      <c r="AH37" s="30">
        <v>52.795900000000003</v>
      </c>
      <c r="AI37" s="30">
        <v>0.37769200000000003</v>
      </c>
      <c r="AJ37" s="30">
        <v>1.2002099999999999E-3</v>
      </c>
      <c r="AK37" s="30">
        <v>1.78035E-3</v>
      </c>
      <c r="AL37" s="30">
        <v>0</v>
      </c>
      <c r="AM37" s="30">
        <v>0</v>
      </c>
      <c r="AN37" s="30">
        <v>0</v>
      </c>
      <c r="AO37" s="30">
        <v>1.6361299999999999E-2</v>
      </c>
      <c r="AP37" s="30">
        <v>0.72427399999999997</v>
      </c>
      <c r="AQ37" s="30">
        <v>3.6405500000000002E-3</v>
      </c>
      <c r="AR37" s="30">
        <v>0</v>
      </c>
      <c r="AS37" s="30">
        <v>1.91657E-3</v>
      </c>
      <c r="AT37" s="30">
        <v>1.2871099999999999E-3</v>
      </c>
      <c r="AU37" s="30">
        <v>2.1913800000000002E-3</v>
      </c>
      <c r="AV37" s="30">
        <v>9.9116900000000008E-4</v>
      </c>
      <c r="AW37" s="30">
        <v>0.13712199999999999</v>
      </c>
      <c r="AX37" s="30">
        <v>5.5537999999999998</v>
      </c>
      <c r="AY37" s="30">
        <v>0.12188300000000001</v>
      </c>
      <c r="AZ37" s="30">
        <v>0</v>
      </c>
      <c r="BA37" s="30">
        <v>0</v>
      </c>
      <c r="BB37" s="30">
        <v>0</v>
      </c>
      <c r="BC37" s="30">
        <v>0</v>
      </c>
      <c r="BD37" s="30">
        <v>7.3280700000000003E-4</v>
      </c>
      <c r="BE37" s="30">
        <v>0.11983000000000001</v>
      </c>
      <c r="BF37" s="30">
        <v>93.878100000000003</v>
      </c>
      <c r="BG37" s="30">
        <v>3.9933399999999999</v>
      </c>
      <c r="BH37" s="30">
        <v>1.65116E-3</v>
      </c>
      <c r="BI37" s="30">
        <v>3.0956400000000002E-3</v>
      </c>
      <c r="BJ37" s="30">
        <v>1.37871E-3</v>
      </c>
      <c r="BK37" s="30">
        <v>1.54547E-3</v>
      </c>
      <c r="BL37" s="30">
        <v>8.2205899999999998E-4</v>
      </c>
      <c r="BM37" s="30">
        <v>0.10614</v>
      </c>
      <c r="BN37" s="30">
        <v>0.33475199999999999</v>
      </c>
      <c r="BO37" s="30">
        <v>3.8096599999999999E-3</v>
      </c>
      <c r="BP37" s="30">
        <v>1.06163E-3</v>
      </c>
      <c r="BQ37" s="30">
        <v>0</v>
      </c>
      <c r="BR37" s="30">
        <v>0</v>
      </c>
      <c r="BS37" s="30">
        <v>7.3750499999999995E-4</v>
      </c>
      <c r="BT37" s="30">
        <v>0</v>
      </c>
      <c r="BU37" s="30">
        <v>1.9104699999999999E-2</v>
      </c>
      <c r="BV37" s="30">
        <v>0.17535200000000001</v>
      </c>
      <c r="BW37" s="30">
        <v>2.1373500000000001E-3</v>
      </c>
      <c r="BX37" s="30">
        <v>0</v>
      </c>
      <c r="BY37" s="30">
        <v>0</v>
      </c>
      <c r="BZ37" s="30">
        <v>1.00526E-3</v>
      </c>
      <c r="CA37" s="30">
        <v>0</v>
      </c>
      <c r="CB37" s="30">
        <v>1.3928E-3</v>
      </c>
      <c r="CC37" s="30">
        <v>0.53829899999999997</v>
      </c>
      <c r="CD37" s="30">
        <v>5.1184599999999998</v>
      </c>
      <c r="CE37" s="30">
        <v>4.6150400000000001E-2</v>
      </c>
      <c r="CF37" s="30">
        <v>0</v>
      </c>
      <c r="CG37" s="30">
        <v>0</v>
      </c>
      <c r="CH37" s="30">
        <v>1.27772E-3</v>
      </c>
      <c r="CI37" s="30">
        <v>4.2371300000000004E-3</v>
      </c>
      <c r="CJ37" s="30">
        <v>0</v>
      </c>
      <c r="CK37" s="30">
        <v>0.19006999999999999</v>
      </c>
      <c r="CL37" s="30">
        <v>99.382000000000005</v>
      </c>
      <c r="CM37" s="30">
        <v>4.2350899999999996</v>
      </c>
      <c r="CN37" s="30">
        <v>1.3528699999999999E-3</v>
      </c>
      <c r="CO37" s="30">
        <v>0</v>
      </c>
      <c r="CP37" s="30">
        <v>0</v>
      </c>
      <c r="CQ37" s="30">
        <v>0</v>
      </c>
      <c r="CR37" s="30">
        <v>1.84611E-3</v>
      </c>
      <c r="CS37" s="30">
        <v>7.70951E-2</v>
      </c>
      <c r="CT37" s="30">
        <v>2.40272</v>
      </c>
      <c r="CU37" s="36">
        <v>4.4259699999999999E-2</v>
      </c>
    </row>
    <row r="38" spans="1:99" ht="15" customHeight="1">
      <c r="A38" s="54"/>
      <c r="B38" s="56"/>
      <c r="C38" s="10" t="s">
        <v>146</v>
      </c>
      <c r="D38" s="30">
        <v>1.97072E-3</v>
      </c>
      <c r="E38" s="30">
        <v>8.2968999999999994E-3</v>
      </c>
      <c r="F38" s="30">
        <v>1.19966E-2</v>
      </c>
      <c r="G38" s="30">
        <v>2.32131E-2</v>
      </c>
      <c r="H38" s="30">
        <v>1.1418599999999999E-2</v>
      </c>
      <c r="I38" s="30">
        <v>4.6848500000000001E-2</v>
      </c>
      <c r="J38" s="30">
        <v>0.32273800000000002</v>
      </c>
      <c r="K38" s="30">
        <v>2.79379E-3</v>
      </c>
      <c r="L38" s="30">
        <v>3.9795300000000002E-3</v>
      </c>
      <c r="M38" s="30">
        <v>0.20876900000000001</v>
      </c>
      <c r="N38" s="30">
        <v>8.4053699999999995E-2</v>
      </c>
      <c r="O38" s="30">
        <v>3.7210199999999999E-2</v>
      </c>
      <c r="P38" s="30">
        <v>1.8455200000000001E-2</v>
      </c>
      <c r="Q38" s="30">
        <v>0.52382300000000004</v>
      </c>
      <c r="R38" s="30">
        <v>12.761200000000001</v>
      </c>
      <c r="S38" s="30">
        <v>0.27384700000000001</v>
      </c>
      <c r="T38" s="30">
        <v>1.3314799999999999E-3</v>
      </c>
      <c r="U38" s="30">
        <v>0.20097999999999999</v>
      </c>
      <c r="V38" s="30">
        <v>0.33398899999999998</v>
      </c>
      <c r="W38" s="30">
        <v>0.20991000000000001</v>
      </c>
      <c r="X38" s="30">
        <v>0.20017099999999999</v>
      </c>
      <c r="Y38" s="30">
        <v>18.6021</v>
      </c>
      <c r="Z38" s="30">
        <v>761.49699999999996</v>
      </c>
      <c r="AA38" s="30">
        <v>14.188700000000001</v>
      </c>
      <c r="AB38" s="30">
        <v>2.9246200000000002E-3</v>
      </c>
      <c r="AC38" s="30">
        <v>2.26881E-3</v>
      </c>
      <c r="AD38" s="30">
        <v>1.75212E-3</v>
      </c>
      <c r="AE38" s="30">
        <v>3.0157000000000001E-3</v>
      </c>
      <c r="AF38" s="30">
        <v>1.58651E-3</v>
      </c>
      <c r="AG38" s="30">
        <v>1.34392</v>
      </c>
      <c r="AH38" s="30">
        <v>50.7727</v>
      </c>
      <c r="AI38" s="30">
        <v>0.162523</v>
      </c>
      <c r="AJ38" s="30">
        <v>7.3198200000000005E-4</v>
      </c>
      <c r="AK38" s="30">
        <v>6.2930600000000005E-4</v>
      </c>
      <c r="AL38" s="30">
        <v>0</v>
      </c>
      <c r="AM38" s="30">
        <v>0</v>
      </c>
      <c r="AN38" s="30">
        <v>4.5045000000000003E-4</v>
      </c>
      <c r="AO38" s="30">
        <v>1.21771E-2</v>
      </c>
      <c r="AP38" s="30">
        <v>0.497778</v>
      </c>
      <c r="AQ38" s="30">
        <v>1.2188699999999999E-3</v>
      </c>
      <c r="AR38" s="30">
        <v>6.9886099999999995E-4</v>
      </c>
      <c r="AS38" s="30">
        <v>1.0367E-3</v>
      </c>
      <c r="AT38" s="30">
        <v>2.9627099999999999E-3</v>
      </c>
      <c r="AU38" s="30">
        <v>1.0201399999999999E-3</v>
      </c>
      <c r="AV38" s="30">
        <v>8.7274800000000001E-4</v>
      </c>
      <c r="AW38" s="30">
        <v>0.10491399999999999</v>
      </c>
      <c r="AX38" s="30">
        <v>3.9849800000000002</v>
      </c>
      <c r="AY38" s="30">
        <v>9.8615499999999995E-2</v>
      </c>
      <c r="AZ38" s="30">
        <v>1.06982E-3</v>
      </c>
      <c r="BA38" s="30">
        <v>5.2994200000000004E-4</v>
      </c>
      <c r="BB38" s="30">
        <v>0</v>
      </c>
      <c r="BC38" s="30">
        <v>6.9886099999999995E-4</v>
      </c>
      <c r="BD38" s="30">
        <v>2.2390000000000001E-3</v>
      </c>
      <c r="BE38" s="30">
        <v>9.5175899999999994E-2</v>
      </c>
      <c r="BF38" s="30">
        <v>69.243899999999996</v>
      </c>
      <c r="BG38" s="30">
        <v>3.1196899999999999</v>
      </c>
      <c r="BH38" s="30">
        <v>8.62811E-4</v>
      </c>
      <c r="BI38" s="30">
        <v>2.79379E-3</v>
      </c>
      <c r="BJ38" s="30">
        <v>8.1147299999999995E-4</v>
      </c>
      <c r="BK38" s="30">
        <v>0</v>
      </c>
      <c r="BL38" s="30">
        <v>1.1658700000000001E-3</v>
      </c>
      <c r="BM38" s="30">
        <v>9.6308599999999994E-2</v>
      </c>
      <c r="BN38" s="30">
        <v>0.29594900000000002</v>
      </c>
      <c r="BO38" s="30">
        <v>2.4294500000000001E-3</v>
      </c>
      <c r="BP38" s="30">
        <v>0</v>
      </c>
      <c r="BQ38" s="30">
        <v>0</v>
      </c>
      <c r="BR38" s="30">
        <v>0</v>
      </c>
      <c r="BS38" s="30">
        <v>0</v>
      </c>
      <c r="BT38" s="30">
        <v>6.1274500000000004E-4</v>
      </c>
      <c r="BU38" s="30">
        <v>1.1317600000000001E-2</v>
      </c>
      <c r="BV38" s="30">
        <v>0.16316600000000001</v>
      </c>
      <c r="BW38" s="30">
        <v>4.5707499999999998E-4</v>
      </c>
      <c r="BX38" s="30">
        <v>0</v>
      </c>
      <c r="BY38" s="30">
        <v>5.7631200000000005E-4</v>
      </c>
      <c r="BZ38" s="30">
        <v>6.3261800000000005E-4</v>
      </c>
      <c r="CA38" s="30">
        <v>0</v>
      </c>
      <c r="CB38" s="30">
        <v>1.2188699999999999E-3</v>
      </c>
      <c r="CC38" s="30">
        <v>0.402951</v>
      </c>
      <c r="CD38" s="30">
        <v>4.2937500000000002</v>
      </c>
      <c r="CE38" s="30">
        <v>3.7615900000000001E-2</v>
      </c>
      <c r="CF38" s="30">
        <v>0</v>
      </c>
      <c r="CG38" s="30">
        <v>0</v>
      </c>
      <c r="CH38" s="30">
        <v>5.9287200000000004E-4</v>
      </c>
      <c r="CI38" s="30">
        <v>7.7835199999999995E-4</v>
      </c>
      <c r="CJ38" s="30">
        <v>1.04167E-3</v>
      </c>
      <c r="CK38" s="30">
        <v>0.175401</v>
      </c>
      <c r="CL38" s="30">
        <v>88.949200000000005</v>
      </c>
      <c r="CM38" s="30">
        <v>3.68296</v>
      </c>
      <c r="CN38" s="30">
        <v>0</v>
      </c>
      <c r="CO38" s="30">
        <v>0</v>
      </c>
      <c r="CP38" s="30">
        <v>0</v>
      </c>
      <c r="CQ38" s="30">
        <v>5.0675700000000004E-4</v>
      </c>
      <c r="CR38" s="30">
        <v>7.8332E-4</v>
      </c>
      <c r="CS38" s="30">
        <v>5.6763399999999999E-2</v>
      </c>
      <c r="CT38" s="30">
        <v>2.25474</v>
      </c>
      <c r="CU38" s="36">
        <v>1.2511599999999999E-2</v>
      </c>
    </row>
    <row r="39" spans="1:99" ht="15" customHeight="1">
      <c r="A39" s="54"/>
      <c r="B39" s="56"/>
      <c r="C39" s="10" t="s">
        <v>147</v>
      </c>
      <c r="D39" s="30">
        <v>2.7069300000000002E-3</v>
      </c>
      <c r="E39" s="30">
        <v>1.7223700000000002E-2</v>
      </c>
      <c r="F39" s="30">
        <v>1.2774799999999999E-2</v>
      </c>
      <c r="G39" s="30">
        <v>1.7832000000000001E-2</v>
      </c>
      <c r="H39" s="30">
        <v>1.28848E-2</v>
      </c>
      <c r="I39" s="30">
        <v>1.69207E-2</v>
      </c>
      <c r="J39" s="30">
        <v>0.14826300000000001</v>
      </c>
      <c r="K39" s="30">
        <v>7.1831300000000001E-2</v>
      </c>
      <c r="L39" s="30">
        <v>3.3128099999999998E-3</v>
      </c>
      <c r="M39" s="30">
        <v>0.18931600000000001</v>
      </c>
      <c r="N39" s="30">
        <v>7.9947199999999996E-2</v>
      </c>
      <c r="O39" s="30">
        <v>1.5318099999999999E-2</v>
      </c>
      <c r="P39" s="30">
        <v>2.46702E-2</v>
      </c>
      <c r="Q39" s="30">
        <v>0.41844999999999999</v>
      </c>
      <c r="R39" s="30">
        <v>10.0313</v>
      </c>
      <c r="S39" s="30">
        <v>0.26405000000000001</v>
      </c>
      <c r="T39" s="30">
        <v>4.6809299999999998E-3</v>
      </c>
      <c r="U39" s="30">
        <v>0.22326499999999999</v>
      </c>
      <c r="V39" s="30">
        <v>0.40757599999999999</v>
      </c>
      <c r="W39" s="30">
        <v>0.27088099999999998</v>
      </c>
      <c r="X39" s="30">
        <v>0.18648700000000001</v>
      </c>
      <c r="Y39" s="30">
        <v>21.296700000000001</v>
      </c>
      <c r="Z39" s="30">
        <v>818.21299999999997</v>
      </c>
      <c r="AA39" s="30">
        <v>16.191600000000001</v>
      </c>
      <c r="AB39" s="30">
        <v>0</v>
      </c>
      <c r="AC39" s="30">
        <v>1.34125E-3</v>
      </c>
      <c r="AD39" s="30">
        <v>2.5408000000000002E-3</v>
      </c>
      <c r="AE39" s="30">
        <v>1.3241500000000001E-3</v>
      </c>
      <c r="AF39" s="30">
        <v>0</v>
      </c>
      <c r="AG39" s="30">
        <v>1.1822999999999999</v>
      </c>
      <c r="AH39" s="30">
        <v>42.205399999999997</v>
      </c>
      <c r="AI39" s="30">
        <v>0.193995</v>
      </c>
      <c r="AJ39" s="30">
        <v>8.7129899999999996E-2</v>
      </c>
      <c r="AK39" s="30">
        <v>0</v>
      </c>
      <c r="AL39" s="30">
        <v>0</v>
      </c>
      <c r="AM39" s="30">
        <v>0</v>
      </c>
      <c r="AN39" s="30">
        <v>2.8877199999999999E-3</v>
      </c>
      <c r="AO39" s="30">
        <v>1.1707199999999999E-2</v>
      </c>
      <c r="AP39" s="30">
        <v>0.98736900000000005</v>
      </c>
      <c r="AQ39" s="30">
        <v>2.62875E-3</v>
      </c>
      <c r="AR39" s="30">
        <v>6.40086E-4</v>
      </c>
      <c r="AS39" s="30">
        <v>1.2728399999999999E-3</v>
      </c>
      <c r="AT39" s="30">
        <v>7.1582099999999995E-4</v>
      </c>
      <c r="AU39" s="30">
        <v>0</v>
      </c>
      <c r="AV39" s="30">
        <v>1.8689500000000001E-3</v>
      </c>
      <c r="AW39" s="30">
        <v>0.17205100000000001</v>
      </c>
      <c r="AX39" s="30">
        <v>7.2442200000000003</v>
      </c>
      <c r="AY39" s="30">
        <v>0.12760199999999999</v>
      </c>
      <c r="AZ39" s="30">
        <v>0</v>
      </c>
      <c r="BA39" s="30">
        <v>0</v>
      </c>
      <c r="BB39" s="30">
        <v>0</v>
      </c>
      <c r="BC39" s="30">
        <v>0</v>
      </c>
      <c r="BD39" s="30">
        <v>0</v>
      </c>
      <c r="BE39" s="30">
        <v>0.120751</v>
      </c>
      <c r="BF39" s="30">
        <v>106.13500000000001</v>
      </c>
      <c r="BG39" s="30">
        <v>3.8800500000000002</v>
      </c>
      <c r="BH39" s="30">
        <v>6.0319600000000003E-3</v>
      </c>
      <c r="BI39" s="30">
        <v>1.88605E-3</v>
      </c>
      <c r="BJ39" s="30">
        <v>0</v>
      </c>
      <c r="BK39" s="30">
        <v>0</v>
      </c>
      <c r="BL39" s="30">
        <v>1.74924E-3</v>
      </c>
      <c r="BM39" s="30">
        <v>9.8861500000000005E-2</v>
      </c>
      <c r="BN39" s="30">
        <v>0.34988799999999998</v>
      </c>
      <c r="BO39" s="30">
        <v>0.158969</v>
      </c>
      <c r="BP39" s="30">
        <v>0</v>
      </c>
      <c r="BQ39" s="30">
        <v>0</v>
      </c>
      <c r="BR39" s="30">
        <v>0</v>
      </c>
      <c r="BS39" s="30">
        <v>0</v>
      </c>
      <c r="BT39" s="30">
        <v>0</v>
      </c>
      <c r="BU39" s="30">
        <v>1.34956E-2</v>
      </c>
      <c r="BV39" s="30">
        <v>0.154754</v>
      </c>
      <c r="BW39" s="30">
        <v>0</v>
      </c>
      <c r="BX39" s="30">
        <v>0</v>
      </c>
      <c r="BY39" s="30">
        <v>0</v>
      </c>
      <c r="BZ39" s="30">
        <v>7.4758099999999998E-4</v>
      </c>
      <c r="CA39" s="30">
        <v>0</v>
      </c>
      <c r="CB39" s="30">
        <v>1.7321400000000001E-3</v>
      </c>
      <c r="CC39" s="30">
        <v>0.46744799999999997</v>
      </c>
      <c r="CD39" s="30">
        <v>4.6958099999999998</v>
      </c>
      <c r="CE39" s="30">
        <v>4.9333000000000002E-2</v>
      </c>
      <c r="CF39" s="30">
        <v>9.5768600000000002E-4</v>
      </c>
      <c r="CG39" s="30">
        <v>0</v>
      </c>
      <c r="CH39" s="30">
        <v>0</v>
      </c>
      <c r="CI39" s="30">
        <v>0</v>
      </c>
      <c r="CJ39" s="30">
        <v>0</v>
      </c>
      <c r="CK39" s="30">
        <v>0.16026299999999999</v>
      </c>
      <c r="CL39" s="30">
        <v>83.948099999999997</v>
      </c>
      <c r="CM39" s="30">
        <v>3.1762000000000001</v>
      </c>
      <c r="CN39" s="30">
        <v>0</v>
      </c>
      <c r="CO39" s="30">
        <v>0</v>
      </c>
      <c r="CP39" s="30">
        <v>2.6678399999999999E-3</v>
      </c>
      <c r="CQ39" s="30">
        <v>0</v>
      </c>
      <c r="CR39" s="30">
        <v>6.8406100000000002E-4</v>
      </c>
      <c r="CS39" s="30">
        <v>5.0894200000000001E-2</v>
      </c>
      <c r="CT39" s="30">
        <v>1.5787199999999999</v>
      </c>
      <c r="CU39" s="36">
        <v>1.4910100000000001E-2</v>
      </c>
    </row>
    <row r="40" spans="1:99">
      <c r="A40" s="54"/>
      <c r="B40" s="56"/>
      <c r="C40" s="10" t="s">
        <v>148</v>
      </c>
      <c r="D40" s="30">
        <v>0</v>
      </c>
      <c r="E40" s="30">
        <v>0</v>
      </c>
      <c r="F40" s="30">
        <v>1.60736E-3</v>
      </c>
      <c r="G40" s="30">
        <v>4.1858499999999996E-3</v>
      </c>
      <c r="H40" s="30">
        <v>1.1329700000000001E-3</v>
      </c>
      <c r="I40" s="30">
        <v>6.5299200000000003E-4</v>
      </c>
      <c r="J40" s="30">
        <v>6.3066700000000003E-3</v>
      </c>
      <c r="K40" s="30">
        <v>0</v>
      </c>
      <c r="L40" s="30">
        <v>0</v>
      </c>
      <c r="M40" s="30">
        <v>6.8982699999999997E-3</v>
      </c>
      <c r="N40" s="30">
        <v>2.7626600000000001E-3</v>
      </c>
      <c r="O40" s="30">
        <v>6.1392399999999996E-4</v>
      </c>
      <c r="P40" s="30">
        <v>3.3486799999999999E-4</v>
      </c>
      <c r="Q40" s="30">
        <v>1.46728E-2</v>
      </c>
      <c r="R40" s="30">
        <v>0.41276299999999999</v>
      </c>
      <c r="S40" s="30">
        <v>1.03167E-2</v>
      </c>
      <c r="T40" s="30">
        <v>0</v>
      </c>
      <c r="U40" s="30">
        <v>1.0576199999999999E-2</v>
      </c>
      <c r="V40" s="30">
        <v>1.6676400000000001E-2</v>
      </c>
      <c r="W40" s="30">
        <v>7.5289399999999996E-3</v>
      </c>
      <c r="X40" s="30">
        <v>5.5476400000000004E-3</v>
      </c>
      <c r="Y40" s="30">
        <v>0.82234300000000005</v>
      </c>
      <c r="Z40" s="30">
        <v>31.0581</v>
      </c>
      <c r="AA40" s="30">
        <v>0.86313799999999996</v>
      </c>
      <c r="AB40" s="30">
        <v>0</v>
      </c>
      <c r="AC40" s="30">
        <v>0</v>
      </c>
      <c r="AD40" s="30">
        <v>0</v>
      </c>
      <c r="AE40" s="30">
        <v>0</v>
      </c>
      <c r="AF40" s="30">
        <v>0</v>
      </c>
      <c r="AG40" s="30">
        <v>8.3476900000000007E-2</v>
      </c>
      <c r="AH40" s="30">
        <v>2.2092800000000001</v>
      </c>
      <c r="AI40" s="30">
        <v>5.7876300000000002E-3</v>
      </c>
      <c r="AJ40" s="30">
        <v>3.5998300000000003E-4</v>
      </c>
      <c r="AK40" s="30">
        <v>0</v>
      </c>
      <c r="AL40" s="30">
        <v>0</v>
      </c>
      <c r="AM40" s="30">
        <v>0</v>
      </c>
      <c r="AN40" s="30">
        <v>0</v>
      </c>
      <c r="AO40" s="30">
        <v>4.01841E-4</v>
      </c>
      <c r="AP40" s="30">
        <v>3.4279299999999999E-2</v>
      </c>
      <c r="AQ40" s="30">
        <v>0</v>
      </c>
      <c r="AR40" s="30">
        <v>0</v>
      </c>
      <c r="AS40" s="30">
        <v>0</v>
      </c>
      <c r="AT40" s="30">
        <v>0</v>
      </c>
      <c r="AU40" s="30">
        <v>0</v>
      </c>
      <c r="AV40" s="30">
        <v>0</v>
      </c>
      <c r="AW40" s="30">
        <v>2.7598700000000002E-3</v>
      </c>
      <c r="AX40" s="30">
        <v>0.29448800000000003</v>
      </c>
      <c r="AY40" s="30">
        <v>8.1344899999999994E-3</v>
      </c>
      <c r="AZ40" s="30">
        <v>0</v>
      </c>
      <c r="BA40" s="30">
        <v>0</v>
      </c>
      <c r="BB40" s="30">
        <v>0</v>
      </c>
      <c r="BC40" s="30">
        <v>0</v>
      </c>
      <c r="BD40" s="30">
        <v>0</v>
      </c>
      <c r="BE40" s="30">
        <v>6.4294599999999997E-3</v>
      </c>
      <c r="BF40" s="30">
        <v>5.38645</v>
      </c>
      <c r="BG40" s="30">
        <v>0.29001199999999999</v>
      </c>
      <c r="BH40" s="30">
        <v>0</v>
      </c>
      <c r="BI40" s="30">
        <v>0</v>
      </c>
      <c r="BJ40" s="30">
        <v>3.5719199999999999E-4</v>
      </c>
      <c r="BK40" s="30">
        <v>0</v>
      </c>
      <c r="BL40" s="30">
        <v>0</v>
      </c>
      <c r="BM40" s="30">
        <v>9.0860799999999999E-3</v>
      </c>
      <c r="BN40" s="30">
        <v>3.1594799999999999E-2</v>
      </c>
      <c r="BO40" s="30">
        <v>0</v>
      </c>
      <c r="BP40" s="30">
        <v>0</v>
      </c>
      <c r="BQ40" s="30">
        <v>0</v>
      </c>
      <c r="BR40" s="30">
        <v>0</v>
      </c>
      <c r="BS40" s="30">
        <v>0</v>
      </c>
      <c r="BT40" s="30">
        <v>0</v>
      </c>
      <c r="BU40" s="30">
        <v>0</v>
      </c>
      <c r="BV40" s="30">
        <v>3.6863299999999998E-3</v>
      </c>
      <c r="BW40" s="30">
        <v>0</v>
      </c>
      <c r="BX40" s="30">
        <v>0</v>
      </c>
      <c r="BY40" s="30">
        <v>0</v>
      </c>
      <c r="BZ40" s="30">
        <v>0</v>
      </c>
      <c r="CA40" s="30">
        <v>0</v>
      </c>
      <c r="CB40" s="30">
        <v>0</v>
      </c>
      <c r="CC40" s="30">
        <v>9.9678900000000001E-3</v>
      </c>
      <c r="CD40" s="30">
        <v>0.19245399999999999</v>
      </c>
      <c r="CE40" s="30">
        <v>9.2088599999999999E-4</v>
      </c>
      <c r="CF40" s="30">
        <v>0</v>
      </c>
      <c r="CG40" s="30">
        <v>0</v>
      </c>
      <c r="CH40" s="30">
        <v>0</v>
      </c>
      <c r="CI40" s="30">
        <v>0</v>
      </c>
      <c r="CJ40" s="30">
        <v>0</v>
      </c>
      <c r="CK40" s="30">
        <v>8.0898500000000009E-3</v>
      </c>
      <c r="CL40" s="30">
        <v>3.3922699999999999</v>
      </c>
      <c r="CM40" s="30">
        <v>0.168265</v>
      </c>
      <c r="CN40" s="30">
        <v>0</v>
      </c>
      <c r="CO40" s="30">
        <v>0</v>
      </c>
      <c r="CP40" s="30">
        <v>0</v>
      </c>
      <c r="CQ40" s="30">
        <v>0</v>
      </c>
      <c r="CR40" s="30">
        <v>0</v>
      </c>
      <c r="CS40" s="30">
        <v>2.4584899999999998E-3</v>
      </c>
      <c r="CT40" s="30">
        <v>0.117594</v>
      </c>
      <c r="CU40" s="36">
        <v>3.9626E-4</v>
      </c>
    </row>
    <row r="41" spans="1:99">
      <c r="A41" s="54"/>
      <c r="B41" s="56"/>
      <c r="C41" s="10" t="s">
        <v>149</v>
      </c>
      <c r="D41" s="30">
        <v>0</v>
      </c>
      <c r="E41" s="30">
        <v>3.7022900000000002E-4</v>
      </c>
      <c r="F41" s="30">
        <v>2.0876800000000002E-3</v>
      </c>
      <c r="G41" s="30">
        <v>3.4348999999999998E-3</v>
      </c>
      <c r="H41" s="30">
        <v>7.0754900000000003E-4</v>
      </c>
      <c r="I41" s="30">
        <v>7.36344E-4</v>
      </c>
      <c r="J41" s="30">
        <v>4.3234500000000004E-3</v>
      </c>
      <c r="K41" s="30">
        <v>0</v>
      </c>
      <c r="L41" s="30">
        <v>2.8795600000000002E-4</v>
      </c>
      <c r="M41" s="30">
        <v>5.1215000000000002E-3</v>
      </c>
      <c r="N41" s="30">
        <v>1.38013E-3</v>
      </c>
      <c r="O41" s="30">
        <v>4.1136599999999998E-4</v>
      </c>
      <c r="P41" s="30">
        <v>2.75615E-4</v>
      </c>
      <c r="Q41" s="30">
        <v>1.16087E-2</v>
      </c>
      <c r="R41" s="30">
        <v>0.35703400000000002</v>
      </c>
      <c r="S41" s="30">
        <v>1.8163800000000001E-2</v>
      </c>
      <c r="T41" s="30">
        <v>0</v>
      </c>
      <c r="U41" s="30">
        <v>7.1844999999999999E-3</v>
      </c>
      <c r="V41" s="30">
        <v>1.36224E-2</v>
      </c>
      <c r="W41" s="30">
        <v>7.9887199999999995E-3</v>
      </c>
      <c r="X41" s="30">
        <v>5.9277799999999997E-3</v>
      </c>
      <c r="Y41" s="30">
        <v>0.72945199999999999</v>
      </c>
      <c r="Z41" s="30">
        <v>29.881900000000002</v>
      </c>
      <c r="AA41" s="30">
        <v>1.2895000000000001</v>
      </c>
      <c r="AB41" s="30">
        <v>0</v>
      </c>
      <c r="AC41" s="30">
        <v>9.3380000000000004E-4</v>
      </c>
      <c r="AD41" s="30">
        <v>0</v>
      </c>
      <c r="AE41" s="30">
        <v>0</v>
      </c>
      <c r="AF41" s="30">
        <v>0</v>
      </c>
      <c r="AG41" s="30">
        <v>9.9289199999999994E-2</v>
      </c>
      <c r="AH41" s="30">
        <v>2.3666399999999999</v>
      </c>
      <c r="AI41" s="30">
        <v>8.56875E-3</v>
      </c>
      <c r="AJ41" s="30">
        <v>2.55047E-4</v>
      </c>
      <c r="AK41" s="30">
        <v>0</v>
      </c>
      <c r="AL41" s="30">
        <v>0</v>
      </c>
      <c r="AM41" s="30">
        <v>0</v>
      </c>
      <c r="AN41" s="30">
        <v>0</v>
      </c>
      <c r="AO41" s="30">
        <v>2.3859200000000001E-4</v>
      </c>
      <c r="AP41" s="30">
        <v>2.4206800000000001E-2</v>
      </c>
      <c r="AQ41" s="30">
        <v>0</v>
      </c>
      <c r="AR41" s="30">
        <v>0</v>
      </c>
      <c r="AS41" s="30">
        <v>0</v>
      </c>
      <c r="AT41" s="30">
        <v>0</v>
      </c>
      <c r="AU41" s="30">
        <v>0</v>
      </c>
      <c r="AV41" s="30">
        <v>0</v>
      </c>
      <c r="AW41" s="30">
        <v>2.9433200000000001E-3</v>
      </c>
      <c r="AX41" s="30">
        <v>0.21079400000000001</v>
      </c>
      <c r="AY41" s="30">
        <v>6.5695099999999998E-3</v>
      </c>
      <c r="AZ41" s="30">
        <v>0</v>
      </c>
      <c r="BA41" s="30">
        <v>0</v>
      </c>
      <c r="BB41" s="30">
        <v>0</v>
      </c>
      <c r="BC41" s="30">
        <v>0</v>
      </c>
      <c r="BD41" s="30">
        <v>0</v>
      </c>
      <c r="BE41" s="30">
        <v>4.7409899999999996E-3</v>
      </c>
      <c r="BF41" s="30">
        <v>4.13659</v>
      </c>
      <c r="BG41" s="30">
        <v>0.33145999999999998</v>
      </c>
      <c r="BH41" s="30">
        <v>0</v>
      </c>
      <c r="BI41" s="30">
        <v>0</v>
      </c>
      <c r="BJ41" s="30">
        <v>0</v>
      </c>
      <c r="BK41" s="30">
        <v>0</v>
      </c>
      <c r="BL41" s="30">
        <v>0</v>
      </c>
      <c r="BM41" s="30">
        <v>7.03435E-3</v>
      </c>
      <c r="BN41" s="30">
        <v>1.9869000000000001E-2</v>
      </c>
      <c r="BO41" s="30">
        <v>0</v>
      </c>
      <c r="BP41" s="30">
        <v>0</v>
      </c>
      <c r="BQ41" s="30">
        <v>0</v>
      </c>
      <c r="BR41" s="30">
        <v>0</v>
      </c>
      <c r="BS41" s="30">
        <v>0</v>
      </c>
      <c r="BT41" s="30">
        <v>0</v>
      </c>
      <c r="BU41" s="30">
        <v>0</v>
      </c>
      <c r="BV41" s="30">
        <v>3.6261900000000001E-3</v>
      </c>
      <c r="BW41" s="30">
        <v>0</v>
      </c>
      <c r="BX41" s="30">
        <v>0</v>
      </c>
      <c r="BY41" s="30">
        <v>0</v>
      </c>
      <c r="BZ41" s="30">
        <v>0</v>
      </c>
      <c r="CA41" s="30">
        <v>0</v>
      </c>
      <c r="CB41" s="30">
        <v>0</v>
      </c>
      <c r="CC41" s="30">
        <v>1.37622E-2</v>
      </c>
      <c r="CD41" s="30">
        <v>0.19559199999999999</v>
      </c>
      <c r="CE41" s="30">
        <v>1.3163700000000001E-3</v>
      </c>
      <c r="CF41" s="30">
        <v>0</v>
      </c>
      <c r="CG41" s="30">
        <v>0</v>
      </c>
      <c r="CH41" s="30">
        <v>0</v>
      </c>
      <c r="CI41" s="30">
        <v>0</v>
      </c>
      <c r="CJ41" s="30">
        <v>0</v>
      </c>
      <c r="CK41" s="30">
        <v>5.0577399999999998E-3</v>
      </c>
      <c r="CL41" s="30">
        <v>3.42266</v>
      </c>
      <c r="CM41" s="30">
        <v>0.26517000000000002</v>
      </c>
      <c r="CN41" s="30">
        <v>0</v>
      </c>
      <c r="CO41" s="30">
        <v>0</v>
      </c>
      <c r="CP41" s="30">
        <v>0</v>
      </c>
      <c r="CQ41" s="30">
        <v>0</v>
      </c>
      <c r="CR41" s="30">
        <v>0</v>
      </c>
      <c r="CS41" s="30">
        <v>1.7914999999999999E-3</v>
      </c>
      <c r="CT41" s="30">
        <v>0.10981200000000001</v>
      </c>
      <c r="CU41" s="36">
        <v>4.9775199999999996E-4</v>
      </c>
    </row>
    <row r="42" spans="1:99">
      <c r="A42" s="54"/>
      <c r="B42" s="58"/>
      <c r="C42" s="13" t="s">
        <v>150</v>
      </c>
      <c r="D42" s="32">
        <v>0</v>
      </c>
      <c r="E42" s="32">
        <v>0</v>
      </c>
      <c r="F42" s="32">
        <v>1.61309E-3</v>
      </c>
      <c r="G42" s="32">
        <v>4.6889100000000001E-3</v>
      </c>
      <c r="H42" s="32">
        <v>8.1406100000000004E-4</v>
      </c>
      <c r="I42" s="32">
        <v>4.9187299999999998E-4</v>
      </c>
      <c r="J42" s="32">
        <v>5.2559599999999996E-3</v>
      </c>
      <c r="K42" s="32">
        <v>0</v>
      </c>
      <c r="L42" s="32">
        <v>0</v>
      </c>
      <c r="M42" s="32">
        <v>6.5447099999999996E-3</v>
      </c>
      <c r="N42" s="32">
        <v>3.4688900000000001E-3</v>
      </c>
      <c r="O42" s="32">
        <v>6.44376E-4</v>
      </c>
      <c r="P42" s="32">
        <v>3.9521700000000001E-4</v>
      </c>
      <c r="Q42" s="32">
        <v>2.3945000000000001E-2</v>
      </c>
      <c r="R42" s="32">
        <v>0.57429799999999998</v>
      </c>
      <c r="S42" s="32">
        <v>2.0592099999999999E-2</v>
      </c>
      <c r="T42" s="32">
        <v>0</v>
      </c>
      <c r="U42" s="32">
        <v>1.4161200000000001E-2</v>
      </c>
      <c r="V42" s="32">
        <v>1.7129700000000001E-2</v>
      </c>
      <c r="W42" s="32">
        <v>1.02262E-2</v>
      </c>
      <c r="X42" s="32">
        <v>1.00179E-2</v>
      </c>
      <c r="Y42" s="32">
        <v>0.99737299999999995</v>
      </c>
      <c r="Z42" s="32">
        <v>39.999099999999999</v>
      </c>
      <c r="AA42" s="32">
        <v>1.6027400000000001</v>
      </c>
      <c r="AB42" s="32">
        <v>0</v>
      </c>
      <c r="AC42" s="32">
        <v>0</v>
      </c>
      <c r="AD42" s="32">
        <v>0</v>
      </c>
      <c r="AE42" s="32">
        <v>0</v>
      </c>
      <c r="AF42" s="32">
        <v>0</v>
      </c>
      <c r="AG42" s="32">
        <v>0.113176</v>
      </c>
      <c r="AH42" s="32">
        <v>3.3167599999999999</v>
      </c>
      <c r="AI42" s="32">
        <v>1.3708E-2</v>
      </c>
      <c r="AJ42" s="32">
        <v>4.0810500000000002E-4</v>
      </c>
      <c r="AK42" s="32">
        <v>0</v>
      </c>
      <c r="AL42" s="32">
        <v>0</v>
      </c>
      <c r="AM42" s="32">
        <v>0</v>
      </c>
      <c r="AN42" s="32">
        <v>0</v>
      </c>
      <c r="AO42" s="32">
        <v>0</v>
      </c>
      <c r="AP42" s="32">
        <v>3.2794400000000001E-2</v>
      </c>
      <c r="AQ42" s="32">
        <v>0</v>
      </c>
      <c r="AR42" s="32">
        <v>0</v>
      </c>
      <c r="AS42" s="32">
        <v>0</v>
      </c>
      <c r="AT42" s="32">
        <v>0</v>
      </c>
      <c r="AU42" s="32">
        <v>0</v>
      </c>
      <c r="AV42" s="32">
        <v>0</v>
      </c>
      <c r="AW42" s="32">
        <v>3.7481200000000002E-3</v>
      </c>
      <c r="AX42" s="32">
        <v>0.29592299999999999</v>
      </c>
      <c r="AY42" s="32">
        <v>1.5258799999999999E-2</v>
      </c>
      <c r="AZ42" s="32">
        <v>0</v>
      </c>
      <c r="BA42" s="32">
        <v>0</v>
      </c>
      <c r="BB42" s="32">
        <v>0</v>
      </c>
      <c r="BC42" s="32">
        <v>0</v>
      </c>
      <c r="BD42" s="32">
        <v>0</v>
      </c>
      <c r="BE42" s="32">
        <v>5.4879300000000002E-3</v>
      </c>
      <c r="BF42" s="32">
        <v>5.8223599999999998</v>
      </c>
      <c r="BG42" s="32">
        <v>0.53798699999999999</v>
      </c>
      <c r="BH42" s="32">
        <v>0</v>
      </c>
      <c r="BI42" s="32">
        <v>0</v>
      </c>
      <c r="BJ42" s="32">
        <v>0</v>
      </c>
      <c r="BK42" s="32">
        <v>0</v>
      </c>
      <c r="BL42" s="32">
        <v>0</v>
      </c>
      <c r="BM42" s="32">
        <v>8.3811800000000002E-3</v>
      </c>
      <c r="BN42" s="32">
        <v>4.3675800000000001E-2</v>
      </c>
      <c r="BO42" s="32">
        <v>0</v>
      </c>
      <c r="BP42" s="32">
        <v>0</v>
      </c>
      <c r="BQ42" s="32">
        <v>0</v>
      </c>
      <c r="BR42" s="32">
        <v>0</v>
      </c>
      <c r="BS42" s="32">
        <v>0</v>
      </c>
      <c r="BT42" s="32">
        <v>0</v>
      </c>
      <c r="BU42" s="32">
        <v>0</v>
      </c>
      <c r="BV42" s="32">
        <v>7.3286999999999996E-3</v>
      </c>
      <c r="BW42" s="32">
        <v>0</v>
      </c>
      <c r="BX42" s="32">
        <v>0</v>
      </c>
      <c r="BY42" s="32">
        <v>3.9092100000000002E-4</v>
      </c>
      <c r="BZ42" s="32">
        <v>0</v>
      </c>
      <c r="CA42" s="32">
        <v>0</v>
      </c>
      <c r="CB42" s="32">
        <v>0</v>
      </c>
      <c r="CC42" s="32">
        <v>2.0596400000000001E-2</v>
      </c>
      <c r="CD42" s="32">
        <v>0.30487999999999998</v>
      </c>
      <c r="CE42" s="32">
        <v>4.0660100000000001E-3</v>
      </c>
      <c r="CF42" s="32">
        <v>0</v>
      </c>
      <c r="CG42" s="32">
        <v>0</v>
      </c>
      <c r="CH42" s="32">
        <v>0</v>
      </c>
      <c r="CI42" s="32">
        <v>0</v>
      </c>
      <c r="CJ42" s="32">
        <v>0</v>
      </c>
      <c r="CK42" s="32">
        <v>1.3504E-2</v>
      </c>
      <c r="CL42" s="32">
        <v>6.2726600000000001</v>
      </c>
      <c r="CM42" s="32">
        <v>0.530192</v>
      </c>
      <c r="CN42" s="32">
        <v>0</v>
      </c>
      <c r="CO42" s="32">
        <v>0</v>
      </c>
      <c r="CP42" s="32">
        <v>0</v>
      </c>
      <c r="CQ42" s="32">
        <v>0</v>
      </c>
      <c r="CR42" s="32">
        <v>0</v>
      </c>
      <c r="CS42" s="32">
        <v>5.6060700000000003E-3</v>
      </c>
      <c r="CT42" s="32">
        <v>0.21244199999999999</v>
      </c>
      <c r="CU42" s="38">
        <v>1.5078400000000001E-3</v>
      </c>
    </row>
    <row r="43" spans="1:99">
      <c r="A43" s="54"/>
      <c r="B43" s="56">
        <v>50</v>
      </c>
      <c r="C43" s="10" t="s">
        <v>26</v>
      </c>
      <c r="D43" s="30">
        <v>0</v>
      </c>
      <c r="E43" s="30">
        <v>2.1459000000000001E-3</v>
      </c>
      <c r="F43" s="30">
        <v>4.4229500000000001E-3</v>
      </c>
      <c r="G43" s="30">
        <v>6.8606600000000002E-3</v>
      </c>
      <c r="H43" s="30">
        <v>2.0213100000000001E-3</v>
      </c>
      <c r="I43" s="30">
        <v>5.1049199999999998E-3</v>
      </c>
      <c r="J43" s="30">
        <v>4.5113100000000003E-2</v>
      </c>
      <c r="K43" s="30">
        <v>9.5081999999999995E-5</v>
      </c>
      <c r="L43" s="30">
        <v>6.8360700000000003E-4</v>
      </c>
      <c r="M43" s="30">
        <v>5.44754E-2</v>
      </c>
      <c r="N43" s="30">
        <v>2.7555699999999999E-2</v>
      </c>
      <c r="O43" s="30">
        <v>6.6639300000000002E-3</v>
      </c>
      <c r="P43" s="30">
        <v>3.0557399999999999E-3</v>
      </c>
      <c r="Q43" s="30">
        <v>0.12161</v>
      </c>
      <c r="R43" s="30">
        <v>2.6795499999999999</v>
      </c>
      <c r="S43" s="30">
        <v>0.117372</v>
      </c>
      <c r="T43" s="30">
        <v>9.5082000000000001E-4</v>
      </c>
      <c r="U43" s="30">
        <v>0.107972</v>
      </c>
      <c r="V43" s="30">
        <v>0.18565699999999999</v>
      </c>
      <c r="W43" s="30">
        <v>0.107833</v>
      </c>
      <c r="X43" s="30">
        <v>9.1342599999999996E-2</v>
      </c>
      <c r="Y43" s="30">
        <v>6.2995900000000002</v>
      </c>
      <c r="Z43" s="30">
        <v>293.78399999999999</v>
      </c>
      <c r="AA43" s="30">
        <v>11.2247</v>
      </c>
      <c r="AB43" s="30">
        <v>2.5409800000000002E-4</v>
      </c>
      <c r="AC43" s="30">
        <v>8.1147499999999998E-4</v>
      </c>
      <c r="AD43" s="30">
        <v>0</v>
      </c>
      <c r="AE43" s="30">
        <v>2.2295099999999999E-4</v>
      </c>
      <c r="AF43" s="30">
        <v>3.3442600000000003E-4</v>
      </c>
      <c r="AG43" s="30">
        <v>0.69056399999999996</v>
      </c>
      <c r="AH43" s="30">
        <v>15.6904</v>
      </c>
      <c r="AI43" s="30">
        <v>0.104146</v>
      </c>
      <c r="AJ43" s="30">
        <v>2.1967199999999999E-4</v>
      </c>
      <c r="AK43" s="30">
        <v>0</v>
      </c>
      <c r="AL43" s="30">
        <v>0</v>
      </c>
      <c r="AM43" s="30">
        <v>0</v>
      </c>
      <c r="AN43" s="30">
        <v>0</v>
      </c>
      <c r="AO43" s="30">
        <v>1.32295E-3</v>
      </c>
      <c r="AP43" s="30">
        <v>0.117285</v>
      </c>
      <c r="AQ43" s="30">
        <v>3.8688500000000001E-4</v>
      </c>
      <c r="AR43" s="30">
        <v>6.6885200000000005E-4</v>
      </c>
      <c r="AS43" s="30">
        <v>1.72623E-3</v>
      </c>
      <c r="AT43" s="30">
        <v>0</v>
      </c>
      <c r="AU43" s="30">
        <v>8.3442599999999998E-4</v>
      </c>
      <c r="AV43" s="30">
        <v>0</v>
      </c>
      <c r="AW43" s="30">
        <v>1.6678700000000001E-2</v>
      </c>
      <c r="AX43" s="30">
        <v>0.774864</v>
      </c>
      <c r="AY43" s="30">
        <v>3.7067200000000002E-2</v>
      </c>
      <c r="AZ43" s="30">
        <v>0</v>
      </c>
      <c r="BA43" s="30">
        <v>0</v>
      </c>
      <c r="BB43" s="30">
        <v>0</v>
      </c>
      <c r="BC43" s="30">
        <v>0</v>
      </c>
      <c r="BD43" s="30">
        <v>0</v>
      </c>
      <c r="BE43" s="30">
        <v>1.5441E-2</v>
      </c>
      <c r="BF43" s="30">
        <v>11.226000000000001</v>
      </c>
      <c r="BG43" s="30">
        <v>1.1215200000000001</v>
      </c>
      <c r="BH43" s="30">
        <v>4.54098E-4</v>
      </c>
      <c r="BI43" s="30">
        <v>0</v>
      </c>
      <c r="BJ43" s="30">
        <v>2.95082E-4</v>
      </c>
      <c r="BK43" s="30">
        <v>1.19672E-4</v>
      </c>
      <c r="BL43" s="30">
        <v>0</v>
      </c>
      <c r="BM43" s="30">
        <v>2.33295E-2</v>
      </c>
      <c r="BN43" s="30">
        <v>6.1396699999999998E-2</v>
      </c>
      <c r="BO43" s="30">
        <v>9.7049199999999999E-4</v>
      </c>
      <c r="BP43" s="30">
        <v>0</v>
      </c>
      <c r="BQ43" s="30">
        <v>0</v>
      </c>
      <c r="BR43" s="30">
        <v>0</v>
      </c>
      <c r="BS43" s="30">
        <v>0</v>
      </c>
      <c r="BT43" s="30">
        <v>0</v>
      </c>
      <c r="BU43" s="30">
        <v>7.8688499999999997E-4</v>
      </c>
      <c r="BV43" s="30">
        <v>3.6831099999999999E-2</v>
      </c>
      <c r="BW43" s="30">
        <v>1.09836E-4</v>
      </c>
      <c r="BX43" s="30">
        <v>0</v>
      </c>
      <c r="BY43" s="30">
        <v>0</v>
      </c>
      <c r="BZ43" s="30">
        <v>0</v>
      </c>
      <c r="CA43" s="30">
        <v>0</v>
      </c>
      <c r="CB43" s="30">
        <v>0</v>
      </c>
      <c r="CC43" s="30">
        <v>0.104092</v>
      </c>
      <c r="CD43" s="30">
        <v>1.9135899999999999</v>
      </c>
      <c r="CE43" s="30">
        <v>3.04934E-2</v>
      </c>
      <c r="CF43" s="30">
        <v>0</v>
      </c>
      <c r="CG43" s="30">
        <v>0</v>
      </c>
      <c r="CH43" s="30">
        <v>0</v>
      </c>
      <c r="CI43" s="30">
        <v>0</v>
      </c>
      <c r="CJ43" s="30">
        <v>0</v>
      </c>
      <c r="CK43" s="30">
        <v>6.0237699999999998E-2</v>
      </c>
      <c r="CL43" s="30">
        <v>29.406099999999999</v>
      </c>
      <c r="CM43" s="30">
        <v>2.09361</v>
      </c>
      <c r="CN43" s="30">
        <v>0</v>
      </c>
      <c r="CO43" s="30">
        <v>0</v>
      </c>
      <c r="CP43" s="30">
        <v>0</v>
      </c>
      <c r="CQ43" s="30">
        <v>0</v>
      </c>
      <c r="CR43" s="30">
        <v>0</v>
      </c>
      <c r="CS43" s="30">
        <v>3.1526199999999997E-2</v>
      </c>
      <c r="CT43" s="30">
        <v>0.86479300000000003</v>
      </c>
      <c r="CU43" s="36">
        <v>6.57049E-3</v>
      </c>
    </row>
    <row r="44" spans="1:99">
      <c r="A44" s="54"/>
      <c r="B44" s="56"/>
      <c r="C44" s="10" t="s">
        <v>27</v>
      </c>
      <c r="D44" s="30">
        <v>7.0967700000000003E-4</v>
      </c>
      <c r="E44" s="30">
        <v>4.3838699999999998E-3</v>
      </c>
      <c r="F44" s="30">
        <v>1.46403E-2</v>
      </c>
      <c r="G44" s="30">
        <v>2.54694E-2</v>
      </c>
      <c r="H44" s="30">
        <v>5.2838700000000004E-3</v>
      </c>
      <c r="I44" s="30">
        <v>6.93065E-3</v>
      </c>
      <c r="J44" s="30">
        <v>6.6590300000000005E-2</v>
      </c>
      <c r="K44" s="30">
        <v>1.1000000000000001E-3</v>
      </c>
      <c r="L44" s="30">
        <v>2.9064500000000001E-3</v>
      </c>
      <c r="M44" s="30">
        <v>6.2024200000000002E-2</v>
      </c>
      <c r="N44" s="30">
        <v>3.0914500000000001E-2</v>
      </c>
      <c r="O44" s="30">
        <v>6.2564500000000002E-3</v>
      </c>
      <c r="P44" s="30">
        <v>5.0854799999999999E-3</v>
      </c>
      <c r="Q44" s="30">
        <v>0.139319</v>
      </c>
      <c r="R44" s="30">
        <v>3.7228699999999999</v>
      </c>
      <c r="S44" s="30">
        <v>0.13202900000000001</v>
      </c>
      <c r="T44" s="30">
        <v>1.4951599999999999E-3</v>
      </c>
      <c r="U44" s="30">
        <v>0.111613</v>
      </c>
      <c r="V44" s="30">
        <v>0.18764500000000001</v>
      </c>
      <c r="W44" s="30">
        <v>0.13314000000000001</v>
      </c>
      <c r="X44" s="30">
        <v>8.0532300000000001E-2</v>
      </c>
      <c r="Y44" s="30">
        <v>7.7053900000000004</v>
      </c>
      <c r="Z44" s="30">
        <v>302.08100000000002</v>
      </c>
      <c r="AA44" s="30">
        <v>11.7906</v>
      </c>
      <c r="AB44" s="30">
        <v>2.27419E-4</v>
      </c>
      <c r="AC44" s="30">
        <v>2.1919399999999999E-3</v>
      </c>
      <c r="AD44" s="30">
        <v>4.16129E-4</v>
      </c>
      <c r="AE44" s="30">
        <v>1.10968E-3</v>
      </c>
      <c r="AF44" s="30">
        <v>6.1774200000000001E-4</v>
      </c>
      <c r="AG44" s="30">
        <v>0.80279500000000004</v>
      </c>
      <c r="AH44" s="30">
        <v>15.5177</v>
      </c>
      <c r="AI44" s="30">
        <v>9.4190300000000005E-2</v>
      </c>
      <c r="AJ44" s="30">
        <v>0</v>
      </c>
      <c r="AK44" s="30">
        <v>0</v>
      </c>
      <c r="AL44" s="30">
        <v>0</v>
      </c>
      <c r="AM44" s="30">
        <v>0</v>
      </c>
      <c r="AN44" s="30">
        <v>0</v>
      </c>
      <c r="AO44" s="30">
        <v>6.3467699999999998E-3</v>
      </c>
      <c r="AP44" s="30">
        <v>0.24138999999999999</v>
      </c>
      <c r="AQ44" s="30">
        <v>2.6048400000000002E-3</v>
      </c>
      <c r="AR44" s="30">
        <v>2.5161299999999998E-4</v>
      </c>
      <c r="AS44" s="30">
        <v>4.4451600000000001E-3</v>
      </c>
      <c r="AT44" s="30">
        <v>0</v>
      </c>
      <c r="AU44" s="30">
        <v>9.1612900000000001E-4</v>
      </c>
      <c r="AV44" s="30">
        <v>0</v>
      </c>
      <c r="AW44" s="30">
        <v>4.88081E-2</v>
      </c>
      <c r="AX44" s="30">
        <v>1.67116</v>
      </c>
      <c r="AY44" s="30">
        <v>5.2848399999999997E-2</v>
      </c>
      <c r="AZ44" s="30">
        <v>0</v>
      </c>
      <c r="BA44" s="30">
        <v>0</v>
      </c>
      <c r="BB44" s="30">
        <v>0</v>
      </c>
      <c r="BC44" s="30">
        <v>0</v>
      </c>
      <c r="BD44" s="30">
        <v>0</v>
      </c>
      <c r="BE44" s="30">
        <v>3.3696799999999999E-2</v>
      </c>
      <c r="BF44" s="30">
        <v>22.785</v>
      </c>
      <c r="BG44" s="30">
        <v>1.2963199999999999</v>
      </c>
      <c r="BH44" s="30">
        <v>5.4354800000000003E-4</v>
      </c>
      <c r="BI44" s="30">
        <v>0</v>
      </c>
      <c r="BJ44" s="30">
        <v>1.51935E-3</v>
      </c>
      <c r="BK44" s="30">
        <v>0</v>
      </c>
      <c r="BL44" s="30">
        <v>6.7096799999999998E-4</v>
      </c>
      <c r="BM44" s="30">
        <v>3.9635499999999997E-2</v>
      </c>
      <c r="BN44" s="30">
        <v>0.10125199999999999</v>
      </c>
      <c r="BO44" s="30">
        <v>1.9693499999999999E-3</v>
      </c>
      <c r="BP44" s="30">
        <v>0</v>
      </c>
      <c r="BQ44" s="30">
        <v>0</v>
      </c>
      <c r="BR44" s="30">
        <v>0</v>
      </c>
      <c r="BS44" s="30">
        <v>0</v>
      </c>
      <c r="BT44" s="30">
        <v>0</v>
      </c>
      <c r="BU44" s="30">
        <v>9.5322600000000005E-4</v>
      </c>
      <c r="BV44" s="30">
        <v>5.3329000000000001E-2</v>
      </c>
      <c r="BW44" s="30">
        <v>0</v>
      </c>
      <c r="BX44" s="30">
        <v>0</v>
      </c>
      <c r="BY44" s="30">
        <v>0</v>
      </c>
      <c r="BZ44" s="30">
        <v>0</v>
      </c>
      <c r="CA44" s="30">
        <v>0</v>
      </c>
      <c r="CB44" s="30">
        <v>0</v>
      </c>
      <c r="CC44" s="30">
        <v>0.17605199999999999</v>
      </c>
      <c r="CD44" s="30">
        <v>2.0034700000000001</v>
      </c>
      <c r="CE44" s="30">
        <v>2.2967700000000001E-2</v>
      </c>
      <c r="CF44" s="30">
        <v>0</v>
      </c>
      <c r="CG44" s="30">
        <v>0</v>
      </c>
      <c r="CH44" s="30">
        <v>0</v>
      </c>
      <c r="CI44" s="30">
        <v>0</v>
      </c>
      <c r="CJ44" s="30">
        <v>0</v>
      </c>
      <c r="CK44" s="30">
        <v>7.8569399999999998E-2</v>
      </c>
      <c r="CL44" s="30">
        <v>29.354199999999999</v>
      </c>
      <c r="CM44" s="30">
        <v>2.0025900000000001</v>
      </c>
      <c r="CN44" s="30">
        <v>0</v>
      </c>
      <c r="CO44" s="30">
        <v>0</v>
      </c>
      <c r="CP44" s="30">
        <v>0</v>
      </c>
      <c r="CQ44" s="30">
        <v>0</v>
      </c>
      <c r="CR44" s="30">
        <v>0</v>
      </c>
      <c r="CS44" s="30">
        <v>2.5641899999999999E-2</v>
      </c>
      <c r="CT44" s="30">
        <v>0.94929799999999998</v>
      </c>
      <c r="CU44" s="36">
        <v>5.2854800000000004E-3</v>
      </c>
    </row>
    <row r="45" spans="1:99">
      <c r="A45" s="54"/>
      <c r="B45" s="56"/>
      <c r="C45" s="10" t="s">
        <v>28</v>
      </c>
      <c r="D45" s="30">
        <v>2.84639E-4</v>
      </c>
      <c r="E45" s="30">
        <v>2.9563300000000001E-3</v>
      </c>
      <c r="F45" s="30">
        <v>1.1588899999999999E-2</v>
      </c>
      <c r="G45" s="30">
        <v>1.54669E-2</v>
      </c>
      <c r="H45" s="30">
        <v>3.9262000000000003E-3</v>
      </c>
      <c r="I45" s="30">
        <v>6.6024100000000004E-3</v>
      </c>
      <c r="J45" s="30">
        <v>6.0504500000000003E-2</v>
      </c>
      <c r="K45" s="30">
        <v>8.8704799999999998E-4</v>
      </c>
      <c r="L45" s="30">
        <v>2.6987999999999999E-3</v>
      </c>
      <c r="M45" s="30">
        <v>6.9245500000000001E-2</v>
      </c>
      <c r="N45" s="30">
        <v>3.28554E-2</v>
      </c>
      <c r="O45" s="30">
        <v>1.14307E-2</v>
      </c>
      <c r="P45" s="30">
        <v>5.1867500000000004E-3</v>
      </c>
      <c r="Q45" s="30">
        <v>0.13127900000000001</v>
      </c>
      <c r="R45" s="30">
        <v>3.6837800000000001</v>
      </c>
      <c r="S45" s="30">
        <v>0.152896</v>
      </c>
      <c r="T45" s="30">
        <v>1.6505999999999999E-3</v>
      </c>
      <c r="U45" s="30">
        <v>0.11582099999999999</v>
      </c>
      <c r="V45" s="30">
        <v>0.23830599999999999</v>
      </c>
      <c r="W45" s="30">
        <v>0.109821</v>
      </c>
      <c r="X45" s="30">
        <v>9.3512100000000001E-2</v>
      </c>
      <c r="Y45" s="30">
        <v>8.2867599999999992</v>
      </c>
      <c r="Z45" s="30">
        <v>371.73099999999999</v>
      </c>
      <c r="AA45" s="30">
        <v>15.106299999999999</v>
      </c>
      <c r="AB45" s="30">
        <v>1.12952E-4</v>
      </c>
      <c r="AC45" s="30">
        <v>2.1445800000000001E-3</v>
      </c>
      <c r="AD45" s="30">
        <v>5.8132500000000005E-4</v>
      </c>
      <c r="AE45" s="30">
        <v>1.0512E-3</v>
      </c>
      <c r="AF45" s="30">
        <v>7.5451800000000003E-4</v>
      </c>
      <c r="AG45" s="30">
        <v>0.87148800000000004</v>
      </c>
      <c r="AH45" s="30">
        <v>22.1204</v>
      </c>
      <c r="AI45" s="30">
        <v>0.10639</v>
      </c>
      <c r="AJ45" s="30">
        <v>0</v>
      </c>
      <c r="AK45" s="30">
        <v>0</v>
      </c>
      <c r="AL45" s="30">
        <v>0</v>
      </c>
      <c r="AM45" s="30">
        <v>0</v>
      </c>
      <c r="AN45" s="30">
        <v>0</v>
      </c>
      <c r="AO45" s="30">
        <v>3.1280100000000001E-3</v>
      </c>
      <c r="AP45" s="30">
        <v>0.17983399999999999</v>
      </c>
      <c r="AQ45" s="30">
        <v>8.6295199999999995E-4</v>
      </c>
      <c r="AR45" s="30">
        <v>4.9849400000000004E-4</v>
      </c>
      <c r="AS45" s="30">
        <v>2.6280100000000001E-3</v>
      </c>
      <c r="AT45" s="30">
        <v>1.8674699999999999E-4</v>
      </c>
      <c r="AU45" s="30">
        <v>6.2349400000000004E-4</v>
      </c>
      <c r="AV45" s="30">
        <v>8.7349399999999994E-5</v>
      </c>
      <c r="AW45" s="30">
        <v>2.7008999999999998E-2</v>
      </c>
      <c r="AX45" s="30">
        <v>1.0809200000000001</v>
      </c>
      <c r="AY45" s="30">
        <v>4.0325300000000001E-2</v>
      </c>
      <c r="AZ45" s="30">
        <v>0</v>
      </c>
      <c r="BA45" s="30">
        <v>0</v>
      </c>
      <c r="BB45" s="30">
        <v>0</v>
      </c>
      <c r="BC45" s="30">
        <v>0</v>
      </c>
      <c r="BD45" s="30">
        <v>0</v>
      </c>
      <c r="BE45" s="30">
        <v>2.3024099999999999E-2</v>
      </c>
      <c r="BF45" s="30">
        <v>14.7006</v>
      </c>
      <c r="BG45" s="30">
        <v>1.2258800000000001</v>
      </c>
      <c r="BH45" s="30">
        <v>3.17771E-4</v>
      </c>
      <c r="BI45" s="30">
        <v>2.0030100000000001E-4</v>
      </c>
      <c r="BJ45" s="30">
        <v>6.9728900000000003E-4</v>
      </c>
      <c r="BK45" s="30">
        <v>0</v>
      </c>
      <c r="BL45" s="30">
        <v>1.9126500000000001E-4</v>
      </c>
      <c r="BM45" s="30">
        <v>2.9715399999999999E-2</v>
      </c>
      <c r="BN45" s="30">
        <v>7.3873499999999995E-2</v>
      </c>
      <c r="BO45" s="30">
        <v>1.34187E-3</v>
      </c>
      <c r="BP45" s="30">
        <v>0</v>
      </c>
      <c r="BQ45" s="30">
        <v>0</v>
      </c>
      <c r="BR45" s="30">
        <v>0</v>
      </c>
      <c r="BS45" s="30">
        <v>0</v>
      </c>
      <c r="BT45" s="30">
        <v>0</v>
      </c>
      <c r="BU45" s="30">
        <v>1.6566300000000001E-3</v>
      </c>
      <c r="BV45" s="30">
        <v>4.4397600000000002E-2</v>
      </c>
      <c r="BW45" s="30">
        <v>2.3795199999999999E-4</v>
      </c>
      <c r="BX45" s="30">
        <v>0</v>
      </c>
      <c r="BY45" s="30">
        <v>0</v>
      </c>
      <c r="BZ45" s="30">
        <v>0</v>
      </c>
      <c r="CA45" s="30">
        <v>0</v>
      </c>
      <c r="CB45" s="30">
        <v>3.4487999999999999E-4</v>
      </c>
      <c r="CC45" s="30">
        <v>0.150062</v>
      </c>
      <c r="CD45" s="30">
        <v>1.9905900000000001</v>
      </c>
      <c r="CE45" s="30">
        <v>3.31235E-2</v>
      </c>
      <c r="CF45" s="30">
        <v>0</v>
      </c>
      <c r="CG45" s="30">
        <v>0</v>
      </c>
      <c r="CH45" s="30">
        <v>0</v>
      </c>
      <c r="CI45" s="30">
        <v>0</v>
      </c>
      <c r="CJ45" s="30">
        <v>0</v>
      </c>
      <c r="CK45" s="30">
        <v>5.5358400000000002E-2</v>
      </c>
      <c r="CL45" s="30">
        <v>30.769300000000001</v>
      </c>
      <c r="CM45" s="30">
        <v>2.6151599999999999</v>
      </c>
      <c r="CN45" s="30">
        <v>0</v>
      </c>
      <c r="CO45" s="30">
        <v>0</v>
      </c>
      <c r="CP45" s="30">
        <v>0</v>
      </c>
      <c r="CQ45" s="30">
        <v>0</v>
      </c>
      <c r="CR45" s="30">
        <v>0</v>
      </c>
      <c r="CS45" s="30">
        <v>2.8340400000000002E-2</v>
      </c>
      <c r="CT45" s="30">
        <v>0.83157999999999999</v>
      </c>
      <c r="CU45" s="36">
        <v>7.3945800000000004E-3</v>
      </c>
    </row>
    <row r="46" spans="1:99">
      <c r="A46" s="54"/>
      <c r="B46" s="56"/>
      <c r="C46" s="10" t="s">
        <v>29</v>
      </c>
      <c r="D46" s="30">
        <v>6.512E-4</v>
      </c>
      <c r="E46" s="30">
        <v>5.7792E-3</v>
      </c>
      <c r="F46" s="30">
        <v>1.6723200000000001E-2</v>
      </c>
      <c r="G46" s="30">
        <v>2.0663999999999998E-2</v>
      </c>
      <c r="H46" s="30">
        <v>4.5567999999999997E-3</v>
      </c>
      <c r="I46" s="30">
        <v>8.1583999999999997E-3</v>
      </c>
      <c r="J46" s="30">
        <v>6.1678400000000001E-2</v>
      </c>
      <c r="K46" s="30">
        <v>1.3024E-3</v>
      </c>
      <c r="L46" s="30">
        <v>4.7727999999999998E-3</v>
      </c>
      <c r="M46" s="30">
        <v>0.104906</v>
      </c>
      <c r="N46" s="30">
        <v>3.0652800000000001E-2</v>
      </c>
      <c r="O46" s="30">
        <v>1.36496E-2</v>
      </c>
      <c r="P46" s="30">
        <v>9.4896000000000008E-3</v>
      </c>
      <c r="Q46" s="30">
        <v>0.228048</v>
      </c>
      <c r="R46" s="30">
        <v>5.1029999999999998</v>
      </c>
      <c r="S46" s="30">
        <v>0.14261799999999999</v>
      </c>
      <c r="T46" s="30">
        <v>1.384E-3</v>
      </c>
      <c r="U46" s="30">
        <v>0.11927400000000001</v>
      </c>
      <c r="V46" s="30">
        <v>0.24052000000000001</v>
      </c>
      <c r="W46" s="30">
        <v>0.123019</v>
      </c>
      <c r="X46" s="30">
        <v>0.10052800000000001</v>
      </c>
      <c r="Y46" s="30">
        <v>8.1262500000000006</v>
      </c>
      <c r="Z46" s="30">
        <v>538.15200000000004</v>
      </c>
      <c r="AA46" s="30">
        <v>12.3848</v>
      </c>
      <c r="AB46" s="30">
        <v>3.3760000000000002E-4</v>
      </c>
      <c r="AC46" s="30">
        <v>1.3856000000000001E-3</v>
      </c>
      <c r="AD46" s="30">
        <v>5.8560000000000003E-4</v>
      </c>
      <c r="AE46" s="30">
        <v>1.7408E-3</v>
      </c>
      <c r="AF46" s="30">
        <v>4.816E-4</v>
      </c>
      <c r="AG46" s="30">
        <v>0.98022900000000002</v>
      </c>
      <c r="AH46" s="30">
        <v>24.9392</v>
      </c>
      <c r="AI46" s="30">
        <v>9.8619200000000004E-2</v>
      </c>
      <c r="AJ46" s="30">
        <v>0</v>
      </c>
      <c r="AK46" s="30">
        <v>0</v>
      </c>
      <c r="AL46" s="30">
        <v>0</v>
      </c>
      <c r="AM46" s="30">
        <v>0</v>
      </c>
      <c r="AN46" s="30">
        <v>0</v>
      </c>
      <c r="AO46" s="30">
        <v>1.0521600000000001E-2</v>
      </c>
      <c r="AP46" s="30">
        <v>0.34200000000000003</v>
      </c>
      <c r="AQ46" s="30">
        <v>2.1952E-3</v>
      </c>
      <c r="AR46" s="30">
        <v>1.4559999999999999E-4</v>
      </c>
      <c r="AS46" s="30">
        <v>1.9120000000000001E-3</v>
      </c>
      <c r="AT46" s="30">
        <v>3.5520000000000001E-4</v>
      </c>
      <c r="AU46" s="30">
        <v>1.0928000000000001E-3</v>
      </c>
      <c r="AV46" s="30">
        <v>2.5119999999999998E-4</v>
      </c>
      <c r="AW46" s="30">
        <v>7.0795200000000003E-2</v>
      </c>
      <c r="AX46" s="30">
        <v>2.2506699999999999</v>
      </c>
      <c r="AY46" s="30">
        <v>5.9012799999999997E-2</v>
      </c>
      <c r="AZ46" s="30">
        <v>0</v>
      </c>
      <c r="BA46" s="30">
        <v>0</v>
      </c>
      <c r="BB46" s="30">
        <v>0</v>
      </c>
      <c r="BC46" s="30">
        <v>0</v>
      </c>
      <c r="BD46" s="30">
        <v>0</v>
      </c>
      <c r="BE46" s="30">
        <v>3.70032E-2</v>
      </c>
      <c r="BF46" s="30">
        <v>26.615600000000001</v>
      </c>
      <c r="BG46" s="30">
        <v>1.70692</v>
      </c>
      <c r="BH46" s="30">
        <v>9.5200000000000005E-4</v>
      </c>
      <c r="BI46" s="30">
        <v>0</v>
      </c>
      <c r="BJ46" s="30">
        <v>1.0864E-3</v>
      </c>
      <c r="BK46" s="30">
        <v>0</v>
      </c>
      <c r="BL46" s="30">
        <v>9.904E-4</v>
      </c>
      <c r="BM46" s="30">
        <v>6.1764800000000002E-2</v>
      </c>
      <c r="BN46" s="30">
        <v>0.16558899999999999</v>
      </c>
      <c r="BO46" s="30">
        <v>4.9103999999999997E-3</v>
      </c>
      <c r="BP46" s="30">
        <v>0</v>
      </c>
      <c r="BQ46" s="30">
        <v>0</v>
      </c>
      <c r="BR46" s="30">
        <v>0</v>
      </c>
      <c r="BS46" s="30">
        <v>0</v>
      </c>
      <c r="BT46" s="30">
        <v>0</v>
      </c>
      <c r="BU46" s="30">
        <v>6.4559999999999999E-3</v>
      </c>
      <c r="BV46" s="30">
        <v>8.1012799999999996E-2</v>
      </c>
      <c r="BW46" s="30">
        <v>0</v>
      </c>
      <c r="BX46" s="30">
        <v>0</v>
      </c>
      <c r="BY46" s="30">
        <v>0</v>
      </c>
      <c r="BZ46" s="30">
        <v>0</v>
      </c>
      <c r="CA46" s="30">
        <v>0</v>
      </c>
      <c r="CB46" s="30">
        <v>3.344E-4</v>
      </c>
      <c r="CC46" s="30">
        <v>0.26803700000000003</v>
      </c>
      <c r="CD46" s="30">
        <v>3.6802999999999999</v>
      </c>
      <c r="CE46" s="30">
        <v>3.5710400000000003E-2</v>
      </c>
      <c r="CF46" s="30">
        <v>0</v>
      </c>
      <c r="CG46" s="30">
        <v>0</v>
      </c>
      <c r="CH46" s="30">
        <v>0</v>
      </c>
      <c r="CI46" s="30">
        <v>0</v>
      </c>
      <c r="CJ46" s="30">
        <v>0</v>
      </c>
      <c r="CK46" s="30">
        <v>6.3755199999999998E-2</v>
      </c>
      <c r="CL46" s="30">
        <v>29.9331</v>
      </c>
      <c r="CM46" s="30">
        <v>1.24627</v>
      </c>
      <c r="CN46" s="30">
        <v>0</v>
      </c>
      <c r="CO46" s="30">
        <v>0</v>
      </c>
      <c r="CP46" s="30">
        <v>0</v>
      </c>
      <c r="CQ46" s="30">
        <v>0</v>
      </c>
      <c r="CR46" s="30">
        <v>2.5599999999999999E-4</v>
      </c>
      <c r="CS46" s="30">
        <v>2.9631999999999999E-2</v>
      </c>
      <c r="CT46" s="30">
        <v>0.90484200000000004</v>
      </c>
      <c r="CU46" s="36">
        <v>6.5680000000000001E-3</v>
      </c>
    </row>
    <row r="47" spans="1:99">
      <c r="A47" s="54"/>
      <c r="B47" s="56"/>
      <c r="C47" s="10" t="s">
        <v>151</v>
      </c>
      <c r="D47" s="30">
        <v>7.10942E-4</v>
      </c>
      <c r="E47" s="30">
        <v>1.88573E-3</v>
      </c>
      <c r="F47" s="30">
        <v>4.6297899999999999E-3</v>
      </c>
      <c r="G47" s="30">
        <v>6.9490200000000002E-3</v>
      </c>
      <c r="H47" s="30">
        <v>9.8188000000000008E-4</v>
      </c>
      <c r="I47" s="30">
        <v>5.0632899999999998E-3</v>
      </c>
      <c r="J47" s="30">
        <v>4.0348099999999998E-2</v>
      </c>
      <c r="K47" s="30">
        <v>1.2268100000000001E-3</v>
      </c>
      <c r="L47" s="30">
        <v>7.4128699999999998E-4</v>
      </c>
      <c r="M47" s="30">
        <v>6.6772200000000004E-2</v>
      </c>
      <c r="N47" s="30">
        <v>1.6980200000000001E-2</v>
      </c>
      <c r="O47" s="30">
        <v>7.31316E-3</v>
      </c>
      <c r="P47" s="30">
        <v>3.0930300000000001E-3</v>
      </c>
      <c r="Q47" s="30">
        <v>0.116839</v>
      </c>
      <c r="R47" s="30">
        <v>3.17699</v>
      </c>
      <c r="S47" s="30">
        <v>6.9264800000000001E-2</v>
      </c>
      <c r="T47" s="30">
        <v>7.5212399999999996E-4</v>
      </c>
      <c r="U47" s="30">
        <v>7.29495E-2</v>
      </c>
      <c r="V47" s="30">
        <v>9.0111800000000006E-2</v>
      </c>
      <c r="W47" s="30">
        <v>7.0849200000000001E-2</v>
      </c>
      <c r="X47" s="30">
        <v>6.3390799999999997E-2</v>
      </c>
      <c r="Y47" s="30">
        <v>5.6393199999999997</v>
      </c>
      <c r="Z47" s="30">
        <v>268.39800000000002</v>
      </c>
      <c r="AA47" s="30">
        <v>4.0728</v>
      </c>
      <c r="AB47" s="30">
        <v>2.7744100000000002E-4</v>
      </c>
      <c r="AC47" s="30">
        <v>9.2552499999999996E-4</v>
      </c>
      <c r="AD47" s="30">
        <v>4.98526E-4</v>
      </c>
      <c r="AE47" s="30">
        <v>5.4621100000000001E-4</v>
      </c>
      <c r="AF47" s="30">
        <v>2.0374499999999999E-4</v>
      </c>
      <c r="AG47" s="30">
        <v>0.33001599999999998</v>
      </c>
      <c r="AH47" s="30">
        <v>11.327500000000001</v>
      </c>
      <c r="AI47" s="30">
        <v>3.1467799999999997E-2</v>
      </c>
      <c r="AJ47" s="30">
        <v>3.4680099999999999E-4</v>
      </c>
      <c r="AK47" s="30">
        <v>0</v>
      </c>
      <c r="AL47" s="30">
        <v>4.6384600000000002E-4</v>
      </c>
      <c r="AM47" s="30">
        <v>0</v>
      </c>
      <c r="AN47" s="30">
        <v>2.8827799999999999E-4</v>
      </c>
      <c r="AO47" s="30">
        <v>9.5370199999999996E-4</v>
      </c>
      <c r="AP47" s="30">
        <v>5.2408099999999999E-2</v>
      </c>
      <c r="AQ47" s="30">
        <v>3.7714600000000002E-4</v>
      </c>
      <c r="AR47" s="30">
        <v>4.8985599999999999E-4</v>
      </c>
      <c r="AS47" s="30">
        <v>4.2916599999999998E-4</v>
      </c>
      <c r="AT47" s="30">
        <v>6.5025100000000002E-4</v>
      </c>
      <c r="AU47" s="30">
        <v>3.9015099999999999E-4</v>
      </c>
      <c r="AV47" s="30">
        <v>2.9044599999999998E-4</v>
      </c>
      <c r="AW47" s="30">
        <v>8.4792800000000005E-3</v>
      </c>
      <c r="AX47" s="30">
        <v>0.371859</v>
      </c>
      <c r="AY47" s="30">
        <v>7.2741500000000001E-3</v>
      </c>
      <c r="AZ47" s="30">
        <v>0</v>
      </c>
      <c r="BA47" s="30">
        <v>0</v>
      </c>
      <c r="BB47" s="30">
        <v>0</v>
      </c>
      <c r="BC47" s="30">
        <v>2.7310600000000001E-4</v>
      </c>
      <c r="BD47" s="30">
        <v>0</v>
      </c>
      <c r="BE47" s="30">
        <v>1.01092E-2</v>
      </c>
      <c r="BF47" s="30">
        <v>5.5371699999999997</v>
      </c>
      <c r="BG47" s="30">
        <v>0.189054</v>
      </c>
      <c r="BH47" s="30">
        <v>4.9635900000000004E-4</v>
      </c>
      <c r="BI47" s="30">
        <v>2.60101E-4</v>
      </c>
      <c r="BJ47" s="30">
        <v>5.2453600000000003E-4</v>
      </c>
      <c r="BK47" s="30">
        <v>0</v>
      </c>
      <c r="BL47" s="30">
        <v>0</v>
      </c>
      <c r="BM47" s="30">
        <v>7.31316E-3</v>
      </c>
      <c r="BN47" s="30">
        <v>2.07344E-2</v>
      </c>
      <c r="BO47" s="30">
        <v>4.7251599999999997E-4</v>
      </c>
      <c r="BP47" s="30">
        <v>0</v>
      </c>
      <c r="BQ47" s="30">
        <v>0</v>
      </c>
      <c r="BR47" s="30">
        <v>0</v>
      </c>
      <c r="BS47" s="30">
        <v>0</v>
      </c>
      <c r="BT47" s="30">
        <v>0</v>
      </c>
      <c r="BU47" s="30">
        <v>1.37853E-3</v>
      </c>
      <c r="BV47" s="30">
        <v>3.5397499999999998E-2</v>
      </c>
      <c r="BW47" s="30">
        <v>3.3379599999999997E-4</v>
      </c>
      <c r="BX47" s="30">
        <v>0</v>
      </c>
      <c r="BY47" s="30">
        <v>0</v>
      </c>
      <c r="BZ47" s="30">
        <v>0</v>
      </c>
      <c r="CA47" s="30">
        <v>0</v>
      </c>
      <c r="CB47" s="30">
        <v>7.9547400000000001E-4</v>
      </c>
      <c r="CC47" s="30">
        <v>0.13747799999999999</v>
      </c>
      <c r="CD47" s="30">
        <v>1.06351</v>
      </c>
      <c r="CE47" s="30">
        <v>8.8239100000000008E-3</v>
      </c>
      <c r="CF47" s="30">
        <v>0</v>
      </c>
      <c r="CG47" s="30">
        <v>0</v>
      </c>
      <c r="CH47" s="30">
        <v>0</v>
      </c>
      <c r="CI47" s="30">
        <v>0</v>
      </c>
      <c r="CJ47" s="30">
        <v>5.4621100000000001E-4</v>
      </c>
      <c r="CK47" s="30">
        <v>4.4563899999999997E-2</v>
      </c>
      <c r="CL47" s="30">
        <v>20.787700000000001</v>
      </c>
      <c r="CM47" s="30">
        <v>0.66720999999999997</v>
      </c>
      <c r="CN47" s="30">
        <v>0</v>
      </c>
      <c r="CO47" s="30">
        <v>0</v>
      </c>
      <c r="CP47" s="30">
        <v>0</v>
      </c>
      <c r="CQ47" s="30">
        <v>0</v>
      </c>
      <c r="CR47" s="30">
        <v>0</v>
      </c>
      <c r="CS47" s="30">
        <v>1.0969700000000001E-2</v>
      </c>
      <c r="CT47" s="30">
        <v>0.38931199999999999</v>
      </c>
      <c r="CU47" s="36">
        <v>5.8956099999999995E-4</v>
      </c>
    </row>
    <row r="48" spans="1:99">
      <c r="A48" s="54"/>
      <c r="B48" s="56"/>
      <c r="C48" s="10" t="s">
        <v>152</v>
      </c>
      <c r="D48" s="30">
        <v>2.7825499999999998E-4</v>
      </c>
      <c r="E48" s="30">
        <v>1.14985E-3</v>
      </c>
      <c r="F48" s="30">
        <v>3.9733199999999998E-3</v>
      </c>
      <c r="G48" s="30">
        <v>3.5232000000000002E-3</v>
      </c>
      <c r="H48" s="30">
        <v>2.77437E-3</v>
      </c>
      <c r="I48" s="30">
        <v>3.5968599999999999E-3</v>
      </c>
      <c r="J48" s="30">
        <v>3.4654999999999998E-2</v>
      </c>
      <c r="K48" s="30">
        <v>7.5292600000000001E-4</v>
      </c>
      <c r="L48" s="30">
        <v>9.943529999999999E-4</v>
      </c>
      <c r="M48" s="30">
        <v>4.929E-2</v>
      </c>
      <c r="N48" s="30">
        <v>3.2077099999999997E-2</v>
      </c>
      <c r="O48" s="30">
        <v>6.0479599999999998E-3</v>
      </c>
      <c r="P48" s="30">
        <v>2.9830600000000001E-3</v>
      </c>
      <c r="Q48" s="30">
        <v>0.11812300000000001</v>
      </c>
      <c r="R48" s="30">
        <v>2.4375</v>
      </c>
      <c r="S48" s="30">
        <v>8.4843299999999996E-2</v>
      </c>
      <c r="T48" s="30">
        <v>1.04346E-3</v>
      </c>
      <c r="U48" s="30">
        <v>8.1375299999999998E-2</v>
      </c>
      <c r="V48" s="30">
        <v>8.4810499999999997E-2</v>
      </c>
      <c r="W48" s="30">
        <v>5.2095099999999998E-2</v>
      </c>
      <c r="X48" s="30">
        <v>5.8564499999999999E-2</v>
      </c>
      <c r="Y48" s="30">
        <v>5.0662099999999999</v>
      </c>
      <c r="Z48" s="30">
        <v>265.95999999999998</v>
      </c>
      <c r="AA48" s="30">
        <v>5.8577700000000004</v>
      </c>
      <c r="AB48" s="30">
        <v>0</v>
      </c>
      <c r="AC48" s="30">
        <v>7.5701800000000004E-4</v>
      </c>
      <c r="AD48" s="30">
        <v>2.16875E-4</v>
      </c>
      <c r="AE48" s="30">
        <v>1.1948600000000001E-3</v>
      </c>
      <c r="AF48" s="30">
        <v>0</v>
      </c>
      <c r="AG48" s="30">
        <v>0.41544900000000001</v>
      </c>
      <c r="AH48" s="30">
        <v>11.954599999999999</v>
      </c>
      <c r="AI48" s="30">
        <v>4.6894199999999997E-2</v>
      </c>
      <c r="AJ48" s="30">
        <v>2.8643899999999999E-4</v>
      </c>
      <c r="AK48" s="30">
        <v>0</v>
      </c>
      <c r="AL48" s="30">
        <v>0</v>
      </c>
      <c r="AM48" s="30">
        <v>0</v>
      </c>
      <c r="AN48" s="30">
        <v>0</v>
      </c>
      <c r="AO48" s="30">
        <v>2.17694E-3</v>
      </c>
      <c r="AP48" s="30">
        <v>0.29615999999999998</v>
      </c>
      <c r="AQ48" s="30">
        <v>1.6920399999999999E-3</v>
      </c>
      <c r="AR48" s="30">
        <v>1.96415E-4</v>
      </c>
      <c r="AS48" s="30">
        <v>5.7697E-4</v>
      </c>
      <c r="AT48" s="30">
        <v>3.7237099999999998E-4</v>
      </c>
      <c r="AU48" s="30">
        <v>2.4961100000000001E-4</v>
      </c>
      <c r="AV48" s="30">
        <v>0</v>
      </c>
      <c r="AW48" s="30">
        <v>4.8535099999999998E-2</v>
      </c>
      <c r="AX48" s="30">
        <v>2.3758900000000001</v>
      </c>
      <c r="AY48" s="30">
        <v>0.102003</v>
      </c>
      <c r="AZ48" s="30">
        <v>0</v>
      </c>
      <c r="BA48" s="30">
        <v>0</v>
      </c>
      <c r="BB48" s="30">
        <v>0</v>
      </c>
      <c r="BC48" s="30">
        <v>0</v>
      </c>
      <c r="BD48" s="30">
        <v>3.35543E-4</v>
      </c>
      <c r="BE48" s="30">
        <v>4.8445000000000002E-2</v>
      </c>
      <c r="BF48" s="30">
        <v>34.604599999999998</v>
      </c>
      <c r="BG48" s="30">
        <v>1.7254400000000001</v>
      </c>
      <c r="BH48" s="30">
        <v>3.3963500000000002E-4</v>
      </c>
      <c r="BI48" s="30">
        <v>4.2965899999999999E-4</v>
      </c>
      <c r="BJ48" s="30">
        <v>3.9692299999999998E-4</v>
      </c>
      <c r="BK48" s="30">
        <v>0</v>
      </c>
      <c r="BL48" s="30">
        <v>3.5600300000000003E-4</v>
      </c>
      <c r="BM48" s="30">
        <v>4.9377999999999998E-2</v>
      </c>
      <c r="BN48" s="30">
        <v>0.21598100000000001</v>
      </c>
      <c r="BO48" s="30">
        <v>2.99329E-3</v>
      </c>
      <c r="BP48" s="30">
        <v>0</v>
      </c>
      <c r="BQ48" s="30">
        <v>0</v>
      </c>
      <c r="BR48" s="30">
        <v>0</v>
      </c>
      <c r="BS48" s="30">
        <v>0</v>
      </c>
      <c r="BT48" s="30">
        <v>0</v>
      </c>
      <c r="BU48" s="30">
        <v>1.2030400000000001E-3</v>
      </c>
      <c r="BV48" s="30">
        <v>4.4594500000000002E-2</v>
      </c>
      <c r="BW48" s="30">
        <v>1.8823099999999999E-4</v>
      </c>
      <c r="BX48" s="30">
        <v>0</v>
      </c>
      <c r="BY48" s="30">
        <v>0</v>
      </c>
      <c r="BZ48" s="30">
        <v>0</v>
      </c>
      <c r="CA48" s="30">
        <v>0</v>
      </c>
      <c r="CB48" s="30">
        <v>3.9078499999999999E-4</v>
      </c>
      <c r="CC48" s="30">
        <v>0.11500299999999999</v>
      </c>
      <c r="CD48" s="30">
        <v>1.4831700000000001</v>
      </c>
      <c r="CE48" s="30">
        <v>1.5046199999999999E-2</v>
      </c>
      <c r="CF48" s="30">
        <v>0</v>
      </c>
      <c r="CG48" s="30">
        <v>0</v>
      </c>
      <c r="CH48" s="30">
        <v>0</v>
      </c>
      <c r="CI48" s="30">
        <v>0</v>
      </c>
      <c r="CJ48" s="30">
        <v>0</v>
      </c>
      <c r="CK48" s="30">
        <v>4.0230399999999999E-2</v>
      </c>
      <c r="CL48" s="30">
        <v>22.036799999999999</v>
      </c>
      <c r="CM48" s="30">
        <v>1.0744199999999999</v>
      </c>
      <c r="CN48" s="30">
        <v>0</v>
      </c>
      <c r="CO48" s="30">
        <v>0</v>
      </c>
      <c r="CP48" s="30">
        <v>0</v>
      </c>
      <c r="CQ48" s="30">
        <v>0</v>
      </c>
      <c r="CR48" s="30">
        <v>0</v>
      </c>
      <c r="CS48" s="30">
        <v>1.00315E-2</v>
      </c>
      <c r="CT48" s="30">
        <v>0.50461800000000001</v>
      </c>
      <c r="CU48" s="36">
        <v>2.9646500000000001E-3</v>
      </c>
    </row>
    <row r="49" spans="1:99">
      <c r="A49" s="54"/>
      <c r="B49" s="56"/>
      <c r="C49" s="10" t="s">
        <v>153</v>
      </c>
      <c r="D49" s="30">
        <v>3.5696399999999998E-3</v>
      </c>
      <c r="E49" s="30">
        <v>5.1360599999999996E-3</v>
      </c>
      <c r="F49" s="30">
        <v>6.3384899999999996E-3</v>
      </c>
      <c r="G49" s="30">
        <v>5.7460599999999999E-3</v>
      </c>
      <c r="H49" s="30">
        <v>5.4548599999999997E-3</v>
      </c>
      <c r="I49" s="30">
        <v>5.3670000000000002E-3</v>
      </c>
      <c r="J49" s="30">
        <v>6.3354800000000003E-2</v>
      </c>
      <c r="K49" s="30">
        <v>4.3578699999999998E-3</v>
      </c>
      <c r="L49" s="30">
        <v>4.2649899999999998E-3</v>
      </c>
      <c r="M49" s="30">
        <v>8.4406099999999998E-2</v>
      </c>
      <c r="N49" s="30">
        <v>4.7534899999999998E-2</v>
      </c>
      <c r="O49" s="30">
        <v>2.1465499999999998E-2</v>
      </c>
      <c r="P49" s="30">
        <v>5.1310399999999999E-3</v>
      </c>
      <c r="Q49" s="30">
        <v>0.225941</v>
      </c>
      <c r="R49" s="30">
        <v>4.8571900000000001</v>
      </c>
      <c r="S49" s="30">
        <v>0.195517</v>
      </c>
      <c r="T49" s="30">
        <v>7.2497200000000003E-3</v>
      </c>
      <c r="U49" s="30">
        <v>0.16505700000000001</v>
      </c>
      <c r="V49" s="30">
        <v>0.21266199999999999</v>
      </c>
      <c r="W49" s="30">
        <v>0.14724899999999999</v>
      </c>
      <c r="X49" s="30">
        <v>0.11806899999999999</v>
      </c>
      <c r="Y49" s="30">
        <v>10.088100000000001</v>
      </c>
      <c r="Z49" s="30">
        <v>465.02100000000002</v>
      </c>
      <c r="AA49" s="30">
        <v>17.891999999999999</v>
      </c>
      <c r="AB49" s="30">
        <v>3.08515E-3</v>
      </c>
      <c r="AC49" s="30">
        <v>7.2924000000000001E-3</v>
      </c>
      <c r="AD49" s="30">
        <v>1.18486E-3</v>
      </c>
      <c r="AE49" s="30">
        <v>2.2341599999999998E-3</v>
      </c>
      <c r="AF49" s="30">
        <v>3.4315700000000001E-3</v>
      </c>
      <c r="AG49" s="30">
        <v>0.75035099999999999</v>
      </c>
      <c r="AH49" s="30">
        <v>31.506799999999998</v>
      </c>
      <c r="AI49" s="30">
        <v>0.326152</v>
      </c>
      <c r="AJ49" s="30">
        <v>4.8548999999999997E-3</v>
      </c>
      <c r="AK49" s="30">
        <v>4.8197600000000001E-4</v>
      </c>
      <c r="AL49" s="30">
        <v>1.02922E-3</v>
      </c>
      <c r="AM49" s="30">
        <v>0</v>
      </c>
      <c r="AN49" s="30">
        <v>0</v>
      </c>
      <c r="AO49" s="30">
        <v>8.2789400000000003E-3</v>
      </c>
      <c r="AP49" s="30">
        <v>0.55371499999999996</v>
      </c>
      <c r="AQ49" s="30">
        <v>7.5434300000000003E-3</v>
      </c>
      <c r="AR49" s="30">
        <v>2.8893500000000002E-3</v>
      </c>
      <c r="AS49" s="30">
        <v>3.1479099999999999E-3</v>
      </c>
      <c r="AT49" s="30">
        <v>4.7595099999999998E-3</v>
      </c>
      <c r="AU49" s="30">
        <v>7.1995200000000001E-3</v>
      </c>
      <c r="AV49" s="30">
        <v>1.3279399999999999E-3</v>
      </c>
      <c r="AW49" s="30">
        <v>7.9069200000000006E-2</v>
      </c>
      <c r="AX49" s="30">
        <v>4.5569800000000003</v>
      </c>
      <c r="AY49" s="30">
        <v>8.2171900000000006E-2</v>
      </c>
      <c r="AZ49" s="30">
        <v>1.1672900000000001E-3</v>
      </c>
      <c r="BA49" s="30">
        <v>4.6691400000000002E-4</v>
      </c>
      <c r="BB49" s="30">
        <v>1.1246100000000001E-3</v>
      </c>
      <c r="BC49" s="30">
        <v>1.00914E-3</v>
      </c>
      <c r="BD49" s="30">
        <v>0</v>
      </c>
      <c r="BE49" s="30">
        <v>7.6852599999999993E-2</v>
      </c>
      <c r="BF49" s="30">
        <v>71.346100000000007</v>
      </c>
      <c r="BG49" s="30">
        <v>3.89621</v>
      </c>
      <c r="BH49" s="30">
        <v>3.9286099999999999E-3</v>
      </c>
      <c r="BI49" s="30">
        <v>7.8346200000000005E-3</v>
      </c>
      <c r="BJ49" s="30">
        <v>4.1771300000000003E-3</v>
      </c>
      <c r="BK49" s="30">
        <v>1.9931699999999998E-3</v>
      </c>
      <c r="BL49" s="30">
        <v>5.8439599999999996E-3</v>
      </c>
      <c r="BM49" s="30">
        <v>0.12822600000000001</v>
      </c>
      <c r="BN49" s="30">
        <v>0.31655800000000001</v>
      </c>
      <c r="BO49" s="30">
        <v>9.0219900000000006E-3</v>
      </c>
      <c r="BP49" s="30">
        <v>2.2190999999999999E-3</v>
      </c>
      <c r="BQ49" s="30">
        <v>3.1479099999999999E-3</v>
      </c>
      <c r="BR49" s="30">
        <v>0</v>
      </c>
      <c r="BS49" s="30">
        <v>1.5011499999999999E-3</v>
      </c>
      <c r="BT49" s="30">
        <v>1.0442800000000001E-3</v>
      </c>
      <c r="BU49" s="30">
        <v>5.2716100000000004E-3</v>
      </c>
      <c r="BV49" s="30">
        <v>6.0492999999999998E-2</v>
      </c>
      <c r="BW49" s="30">
        <v>4.9201699999999998E-4</v>
      </c>
      <c r="BX49" s="30">
        <v>0</v>
      </c>
      <c r="BY49" s="30">
        <v>0</v>
      </c>
      <c r="BZ49" s="30">
        <v>0</v>
      </c>
      <c r="CA49" s="30">
        <v>1.3906999999999999E-3</v>
      </c>
      <c r="CB49" s="30">
        <v>1.0643600000000001E-3</v>
      </c>
      <c r="CC49" s="30">
        <v>0.35646699999999998</v>
      </c>
      <c r="CD49" s="30">
        <v>3.0222199999999999</v>
      </c>
      <c r="CE49" s="30">
        <v>1.5691799999999999E-2</v>
      </c>
      <c r="CF49" s="30">
        <v>0</v>
      </c>
      <c r="CG49" s="30">
        <v>0</v>
      </c>
      <c r="CH49" s="30">
        <v>4.8197600000000001E-4</v>
      </c>
      <c r="CI49" s="30">
        <v>0</v>
      </c>
      <c r="CJ49" s="30">
        <v>0</v>
      </c>
      <c r="CK49" s="30">
        <v>6.9565199999999994E-2</v>
      </c>
      <c r="CL49" s="30">
        <v>58.276400000000002</v>
      </c>
      <c r="CM49" s="30">
        <v>3.33188</v>
      </c>
      <c r="CN49" s="30">
        <v>0</v>
      </c>
      <c r="CO49" s="30">
        <v>6.0698899999999997E-3</v>
      </c>
      <c r="CP49" s="30">
        <v>1.65679E-3</v>
      </c>
      <c r="CQ49" s="30">
        <v>0</v>
      </c>
      <c r="CR49" s="30">
        <v>1.0894699999999999E-3</v>
      </c>
      <c r="CS49" s="30">
        <v>3.7531399999999999E-2</v>
      </c>
      <c r="CT49" s="30">
        <v>1.3602399999999999</v>
      </c>
      <c r="CU49" s="36">
        <v>2.10312E-2</v>
      </c>
    </row>
    <row r="50" spans="1:99">
      <c r="A50" s="54"/>
      <c r="B50" s="56"/>
      <c r="C50" s="10" t="s">
        <v>154</v>
      </c>
      <c r="D50" s="30">
        <v>4.3114299999999999E-4</v>
      </c>
      <c r="E50" s="30">
        <v>1.7329400000000001E-3</v>
      </c>
      <c r="F50" s="30">
        <v>2.8673100000000001E-3</v>
      </c>
      <c r="G50" s="30">
        <v>7.7584799999999999E-3</v>
      </c>
      <c r="H50" s="30">
        <v>3.00126E-3</v>
      </c>
      <c r="I50" s="30">
        <v>7.5847600000000003E-3</v>
      </c>
      <c r="J50" s="30">
        <v>4.3225199999999998E-2</v>
      </c>
      <c r="K50" s="30">
        <v>1.4252799999999999E-3</v>
      </c>
      <c r="L50" s="30">
        <v>1.31017E-3</v>
      </c>
      <c r="M50" s="30">
        <v>6.8361199999999997E-2</v>
      </c>
      <c r="N50" s="30">
        <v>2.3024300000000001E-2</v>
      </c>
      <c r="O50" s="30">
        <v>6.3624900000000002E-3</v>
      </c>
      <c r="P50" s="30">
        <v>7.6915000000000004E-3</v>
      </c>
      <c r="Q50" s="30">
        <v>0.11568000000000001</v>
      </c>
      <c r="R50" s="30">
        <v>3.1250399999999998</v>
      </c>
      <c r="S50" s="30">
        <v>8.4326100000000001E-2</v>
      </c>
      <c r="T50" s="30">
        <v>7.0740899999999999E-4</v>
      </c>
      <c r="U50" s="30">
        <v>5.7565900000000003E-2</v>
      </c>
      <c r="V50" s="30">
        <v>0.10595599999999999</v>
      </c>
      <c r="W50" s="30">
        <v>6.1090400000000003E-2</v>
      </c>
      <c r="X50" s="30">
        <v>7.3903300000000005E-2</v>
      </c>
      <c r="Y50" s="30">
        <v>6.0830000000000002</v>
      </c>
      <c r="Z50" s="30">
        <v>272.76799999999997</v>
      </c>
      <c r="AA50" s="30">
        <v>5.2257800000000003</v>
      </c>
      <c r="AB50" s="30">
        <v>0</v>
      </c>
      <c r="AC50" s="30">
        <v>1.6617800000000001E-3</v>
      </c>
      <c r="AD50" s="30">
        <v>6.9066600000000004E-4</v>
      </c>
      <c r="AE50" s="30">
        <v>4.7928000000000001E-4</v>
      </c>
      <c r="AF50" s="30">
        <v>4.3532899999999998E-4</v>
      </c>
      <c r="AG50" s="30">
        <v>0.35175200000000001</v>
      </c>
      <c r="AH50" s="30">
        <v>12.6158</v>
      </c>
      <c r="AI50" s="30">
        <v>7.7015500000000001E-2</v>
      </c>
      <c r="AJ50" s="30">
        <v>3.85098E-4</v>
      </c>
      <c r="AK50" s="30">
        <v>0</v>
      </c>
      <c r="AL50" s="30">
        <v>0</v>
      </c>
      <c r="AM50" s="30">
        <v>2.2603599999999999E-4</v>
      </c>
      <c r="AN50" s="30">
        <v>0</v>
      </c>
      <c r="AO50" s="30">
        <v>6.7099200000000003E-3</v>
      </c>
      <c r="AP50" s="30">
        <v>0.27152399999999999</v>
      </c>
      <c r="AQ50" s="30">
        <v>8.8530800000000002E-4</v>
      </c>
      <c r="AR50" s="30">
        <v>0</v>
      </c>
      <c r="AS50" s="30">
        <v>4.6044400000000001E-4</v>
      </c>
      <c r="AT50" s="30">
        <v>0</v>
      </c>
      <c r="AU50" s="30">
        <v>8.8740100000000001E-4</v>
      </c>
      <c r="AV50" s="30">
        <v>3.1812499999999999E-4</v>
      </c>
      <c r="AW50" s="30">
        <v>4.3252400000000003E-2</v>
      </c>
      <c r="AX50" s="30">
        <v>1.96637</v>
      </c>
      <c r="AY50" s="30">
        <v>4.2425699999999997E-2</v>
      </c>
      <c r="AZ50" s="30">
        <v>0</v>
      </c>
      <c r="BA50" s="30">
        <v>0</v>
      </c>
      <c r="BB50" s="30">
        <v>0</v>
      </c>
      <c r="BC50" s="30">
        <v>2.2185E-4</v>
      </c>
      <c r="BD50" s="30">
        <v>2.34408E-4</v>
      </c>
      <c r="BE50" s="30">
        <v>4.0027199999999999E-2</v>
      </c>
      <c r="BF50" s="30">
        <v>30.065799999999999</v>
      </c>
      <c r="BG50" s="30">
        <v>1.15185</v>
      </c>
      <c r="BH50" s="30">
        <v>4.9811600000000005E-4</v>
      </c>
      <c r="BI50" s="30">
        <v>2.4696499999999998E-4</v>
      </c>
      <c r="BJ50" s="30">
        <v>7.7438300000000002E-4</v>
      </c>
      <c r="BK50" s="30">
        <v>0</v>
      </c>
      <c r="BL50" s="30">
        <v>3.3905399999999998E-4</v>
      </c>
      <c r="BM50" s="30">
        <v>4.0573499999999998E-2</v>
      </c>
      <c r="BN50" s="30">
        <v>9.1569700000000004E-2</v>
      </c>
      <c r="BO50" s="30">
        <v>2.0447899999999999E-3</v>
      </c>
      <c r="BP50" s="30">
        <v>0</v>
      </c>
      <c r="BQ50" s="30">
        <v>0</v>
      </c>
      <c r="BR50" s="30">
        <v>0</v>
      </c>
      <c r="BS50" s="30">
        <v>0</v>
      </c>
      <c r="BT50" s="30">
        <v>0</v>
      </c>
      <c r="BU50" s="30">
        <v>1.2557600000000001E-3</v>
      </c>
      <c r="BV50" s="30">
        <v>5.0366300000000003E-2</v>
      </c>
      <c r="BW50" s="30">
        <v>3.3905399999999998E-4</v>
      </c>
      <c r="BX50" s="30">
        <v>0</v>
      </c>
      <c r="BY50" s="30">
        <v>4.3114299999999999E-4</v>
      </c>
      <c r="BZ50" s="30">
        <v>0</v>
      </c>
      <c r="CA50" s="30">
        <v>0</v>
      </c>
      <c r="CB50" s="30">
        <v>0</v>
      </c>
      <c r="CC50" s="30">
        <v>0.14216400000000001</v>
      </c>
      <c r="CD50" s="30">
        <v>1.34378</v>
      </c>
      <c r="CE50" s="30">
        <v>1.14378E-2</v>
      </c>
      <c r="CF50" s="30">
        <v>0</v>
      </c>
      <c r="CG50" s="30">
        <v>0</v>
      </c>
      <c r="CH50" s="30">
        <v>0</v>
      </c>
      <c r="CI50" s="30">
        <v>0</v>
      </c>
      <c r="CJ50" s="30">
        <v>0</v>
      </c>
      <c r="CK50" s="30">
        <v>4.6831299999999999E-2</v>
      </c>
      <c r="CL50" s="30">
        <v>25.279299999999999</v>
      </c>
      <c r="CM50" s="30">
        <v>0.90513999999999994</v>
      </c>
      <c r="CN50" s="30">
        <v>0</v>
      </c>
      <c r="CO50" s="30">
        <v>0</v>
      </c>
      <c r="CP50" s="30">
        <v>0</v>
      </c>
      <c r="CQ50" s="30">
        <v>0</v>
      </c>
      <c r="CR50" s="30">
        <v>0</v>
      </c>
      <c r="CS50" s="30">
        <v>1.3899099999999999E-2</v>
      </c>
      <c r="CT50" s="30">
        <v>0.43586200000000003</v>
      </c>
      <c r="CU50" s="36">
        <v>5.5441600000000002E-3</v>
      </c>
    </row>
    <row r="51" spans="1:99">
      <c r="A51" s="54"/>
      <c r="B51" s="56"/>
      <c r="C51" s="10" t="s">
        <v>155</v>
      </c>
      <c r="D51" s="30">
        <v>0</v>
      </c>
      <c r="E51" s="30">
        <v>2.3126700000000001E-4</v>
      </c>
      <c r="F51" s="30">
        <v>1.3413500000000001E-3</v>
      </c>
      <c r="G51" s="30">
        <v>3.1881800000000001E-3</v>
      </c>
      <c r="H51" s="30">
        <v>2.8412799999999997E-4</v>
      </c>
      <c r="I51" s="30">
        <v>4.328E-4</v>
      </c>
      <c r="J51" s="30">
        <v>2.9536100000000002E-3</v>
      </c>
      <c r="K51" s="30">
        <v>0</v>
      </c>
      <c r="L51" s="30">
        <v>0</v>
      </c>
      <c r="M51" s="30">
        <v>5.0118899999999997E-3</v>
      </c>
      <c r="N51" s="30">
        <v>1.7146799999999999E-3</v>
      </c>
      <c r="O51" s="30">
        <v>3.4359700000000001E-4</v>
      </c>
      <c r="P51" s="30">
        <v>2.57698E-4</v>
      </c>
      <c r="Q51" s="30">
        <v>1.4289E-2</v>
      </c>
      <c r="R51" s="30">
        <v>0.35923699999999997</v>
      </c>
      <c r="S51" s="30">
        <v>1.43319E-2</v>
      </c>
      <c r="T51" s="30">
        <v>0</v>
      </c>
      <c r="U51" s="30">
        <v>9.5711500000000005E-3</v>
      </c>
      <c r="V51" s="30">
        <v>1.5204199999999999E-2</v>
      </c>
      <c r="W51" s="30">
        <v>8.0084500000000003E-3</v>
      </c>
      <c r="X51" s="30">
        <v>8.3355200000000008E-3</v>
      </c>
      <c r="Y51" s="30">
        <v>0.73520799999999997</v>
      </c>
      <c r="Z51" s="30">
        <v>32.414400000000001</v>
      </c>
      <c r="AA51" s="30">
        <v>0.95728000000000002</v>
      </c>
      <c r="AB51" s="30">
        <v>0</v>
      </c>
      <c r="AC51" s="30">
        <v>0</v>
      </c>
      <c r="AD51" s="30">
        <v>0</v>
      </c>
      <c r="AE51" s="30">
        <v>3.1716600000000002E-4</v>
      </c>
      <c r="AF51" s="30">
        <v>0</v>
      </c>
      <c r="AG51" s="30">
        <v>8.5562200000000005E-2</v>
      </c>
      <c r="AH51" s="30">
        <v>1.98139</v>
      </c>
      <c r="AI51" s="30">
        <v>7.11642E-3</v>
      </c>
      <c r="AJ51" s="30">
        <v>2.6100100000000002E-4</v>
      </c>
      <c r="AK51" s="30">
        <v>0</v>
      </c>
      <c r="AL51" s="30">
        <v>0</v>
      </c>
      <c r="AM51" s="30">
        <v>0</v>
      </c>
      <c r="AN51" s="30">
        <v>0</v>
      </c>
      <c r="AO51" s="30">
        <v>6.1120599999999999E-4</v>
      </c>
      <c r="AP51" s="30">
        <v>3.7009300000000002E-2</v>
      </c>
      <c r="AQ51" s="30">
        <v>0</v>
      </c>
      <c r="AR51" s="30">
        <v>0</v>
      </c>
      <c r="AS51" s="30">
        <v>0</v>
      </c>
      <c r="AT51" s="30">
        <v>0</v>
      </c>
      <c r="AU51" s="30">
        <v>0</v>
      </c>
      <c r="AV51" s="30">
        <v>0</v>
      </c>
      <c r="AW51" s="30">
        <v>2.9899499999999999E-3</v>
      </c>
      <c r="AX51" s="30">
        <v>0.29113499999999998</v>
      </c>
      <c r="AY51" s="30">
        <v>5.9798999999999998E-3</v>
      </c>
      <c r="AZ51" s="30">
        <v>0</v>
      </c>
      <c r="BA51" s="30">
        <v>0</v>
      </c>
      <c r="BB51" s="30">
        <v>0</v>
      </c>
      <c r="BC51" s="30">
        <v>0</v>
      </c>
      <c r="BD51" s="30">
        <v>0</v>
      </c>
      <c r="BE51" s="30">
        <v>5.7585500000000003E-3</v>
      </c>
      <c r="BF51" s="30">
        <v>4.7501199999999999</v>
      </c>
      <c r="BG51" s="30">
        <v>0.27401799999999998</v>
      </c>
      <c r="BH51" s="30">
        <v>0</v>
      </c>
      <c r="BI51" s="30">
        <v>0</v>
      </c>
      <c r="BJ51" s="30">
        <v>0</v>
      </c>
      <c r="BK51" s="30">
        <v>0</v>
      </c>
      <c r="BL51" s="30">
        <v>0</v>
      </c>
      <c r="BM51" s="30">
        <v>1.1622800000000001E-2</v>
      </c>
      <c r="BN51" s="30">
        <v>3.2063500000000002E-2</v>
      </c>
      <c r="BO51" s="30">
        <v>2.4448200000000002E-4</v>
      </c>
      <c r="BP51" s="30">
        <v>0</v>
      </c>
      <c r="BQ51" s="30">
        <v>0</v>
      </c>
      <c r="BR51" s="30">
        <v>0</v>
      </c>
      <c r="BS51" s="30">
        <v>0</v>
      </c>
      <c r="BT51" s="30">
        <v>0</v>
      </c>
      <c r="BU51" s="30">
        <v>0</v>
      </c>
      <c r="BV51" s="30">
        <v>6.3334100000000003E-3</v>
      </c>
      <c r="BW51" s="30">
        <v>0</v>
      </c>
      <c r="BX51" s="30">
        <v>0</v>
      </c>
      <c r="BY51" s="30">
        <v>0</v>
      </c>
      <c r="BZ51" s="30">
        <v>0</v>
      </c>
      <c r="CA51" s="30">
        <v>0</v>
      </c>
      <c r="CB51" s="30">
        <v>0</v>
      </c>
      <c r="CC51" s="30">
        <v>1.7130300000000001E-2</v>
      </c>
      <c r="CD51" s="30">
        <v>0.23739199999999999</v>
      </c>
      <c r="CE51" s="30">
        <v>1.43716E-3</v>
      </c>
      <c r="CF51" s="30">
        <v>0</v>
      </c>
      <c r="CG51" s="30">
        <v>0</v>
      </c>
      <c r="CH51" s="30">
        <v>0</v>
      </c>
      <c r="CI51" s="30">
        <v>0</v>
      </c>
      <c r="CJ51" s="30">
        <v>0</v>
      </c>
      <c r="CK51" s="30">
        <v>6.5745899999999999E-3</v>
      </c>
      <c r="CL51" s="30">
        <v>3.4143699999999999</v>
      </c>
      <c r="CM51" s="30">
        <v>0.19984399999999999</v>
      </c>
      <c r="CN51" s="30">
        <v>0</v>
      </c>
      <c r="CO51" s="30">
        <v>0</v>
      </c>
      <c r="CP51" s="30">
        <v>0</v>
      </c>
      <c r="CQ51" s="30">
        <v>0</v>
      </c>
      <c r="CR51" s="30">
        <v>0</v>
      </c>
      <c r="CS51" s="30">
        <v>2.61992E-3</v>
      </c>
      <c r="CT51" s="30">
        <v>9.6596899999999999E-2</v>
      </c>
      <c r="CU51" s="36">
        <v>3.7002699999999999E-4</v>
      </c>
    </row>
    <row r="52" spans="1:99">
      <c r="A52" s="54"/>
      <c r="B52" s="56"/>
      <c r="C52" s="10" t="s">
        <v>156</v>
      </c>
      <c r="D52" s="30">
        <v>0</v>
      </c>
      <c r="E52" s="30">
        <v>2.11337E-4</v>
      </c>
      <c r="F52" s="30">
        <v>3.2237799999999999E-3</v>
      </c>
      <c r="G52" s="30">
        <v>6.7484499999999996E-3</v>
      </c>
      <c r="H52" s="30">
        <v>7.3788800000000002E-4</v>
      </c>
      <c r="I52" s="30">
        <v>3.9043599999999997E-4</v>
      </c>
      <c r="J52" s="30">
        <v>5.6631099999999998E-3</v>
      </c>
      <c r="K52" s="30">
        <v>0</v>
      </c>
      <c r="L52" s="30">
        <v>0</v>
      </c>
      <c r="M52" s="30">
        <v>7.2445499999999998E-3</v>
      </c>
      <c r="N52" s="30">
        <v>2.8476700000000001E-3</v>
      </c>
      <c r="O52" s="30">
        <v>5.9281799999999995E-4</v>
      </c>
      <c r="P52" s="30">
        <v>3.2416900000000002E-4</v>
      </c>
      <c r="Q52" s="30">
        <v>1.9247799999999999E-2</v>
      </c>
      <c r="R52" s="30">
        <v>0.43621199999999999</v>
      </c>
      <c r="S52" s="30">
        <v>2.8166900000000002E-2</v>
      </c>
      <c r="T52" s="30">
        <v>2.5790299999999997E-4</v>
      </c>
      <c r="U52" s="30">
        <v>1.7720099999999999E-2</v>
      </c>
      <c r="V52" s="30">
        <v>2.5858300000000001E-2</v>
      </c>
      <c r="W52" s="30">
        <v>1.5225199999999999E-2</v>
      </c>
      <c r="X52" s="30">
        <v>1.0935800000000001E-2</v>
      </c>
      <c r="Y52" s="30">
        <v>1.0787100000000001</v>
      </c>
      <c r="Z52" s="30">
        <v>52.016500000000001</v>
      </c>
      <c r="AA52" s="30">
        <v>2.6497899999999999</v>
      </c>
      <c r="AB52" s="30">
        <v>0</v>
      </c>
      <c r="AC52" s="30">
        <v>0</v>
      </c>
      <c r="AD52" s="30">
        <v>0</v>
      </c>
      <c r="AE52" s="30">
        <v>2.2208300000000001E-4</v>
      </c>
      <c r="AF52" s="30">
        <v>0</v>
      </c>
      <c r="AG52" s="30">
        <v>0.141814</v>
      </c>
      <c r="AH52" s="30">
        <v>2.9295200000000001</v>
      </c>
      <c r="AI52" s="30">
        <v>1.8689000000000001E-2</v>
      </c>
      <c r="AJ52" s="30">
        <v>1.97009E-4</v>
      </c>
      <c r="AK52" s="30">
        <v>0</v>
      </c>
      <c r="AL52" s="30">
        <v>0</v>
      </c>
      <c r="AM52" s="30">
        <v>0</v>
      </c>
      <c r="AN52" s="30">
        <v>0</v>
      </c>
      <c r="AO52" s="30">
        <v>3.4387000000000003E-4</v>
      </c>
      <c r="AP52" s="30">
        <v>5.6179800000000002E-2</v>
      </c>
      <c r="AQ52" s="30">
        <v>2.5790299999999997E-4</v>
      </c>
      <c r="AR52" s="30">
        <v>0</v>
      </c>
      <c r="AS52" s="30">
        <v>0</v>
      </c>
      <c r="AT52" s="30">
        <v>0</v>
      </c>
      <c r="AU52" s="30">
        <v>0</v>
      </c>
      <c r="AV52" s="30">
        <v>0</v>
      </c>
      <c r="AW52" s="30">
        <v>5.9407100000000001E-3</v>
      </c>
      <c r="AX52" s="30">
        <v>0.45037700000000003</v>
      </c>
      <c r="AY52" s="30">
        <v>1.7211400000000002E-2</v>
      </c>
      <c r="AZ52" s="30">
        <v>0</v>
      </c>
      <c r="BA52" s="30">
        <v>0</v>
      </c>
      <c r="BB52" s="30">
        <v>0</v>
      </c>
      <c r="BC52" s="30">
        <v>0</v>
      </c>
      <c r="BD52" s="30">
        <v>0</v>
      </c>
      <c r="BE52" s="30">
        <v>8.0128899999999999E-3</v>
      </c>
      <c r="BF52" s="30">
        <v>7.3659100000000004</v>
      </c>
      <c r="BG52" s="30">
        <v>0.72043999999999997</v>
      </c>
      <c r="BH52" s="30">
        <v>0</v>
      </c>
      <c r="BI52" s="30">
        <v>0</v>
      </c>
      <c r="BJ52" s="30">
        <v>0</v>
      </c>
      <c r="BK52" s="30">
        <v>0</v>
      </c>
      <c r="BL52" s="30">
        <v>0</v>
      </c>
      <c r="BM52" s="30">
        <v>1.5678299999999999E-2</v>
      </c>
      <c r="BN52" s="30">
        <v>4.44004E-2</v>
      </c>
      <c r="BO52" s="30">
        <v>4.7282100000000001E-4</v>
      </c>
      <c r="BP52" s="30">
        <v>0</v>
      </c>
      <c r="BQ52" s="30">
        <v>0</v>
      </c>
      <c r="BR52" s="30">
        <v>0</v>
      </c>
      <c r="BS52" s="30">
        <v>0</v>
      </c>
      <c r="BT52" s="30">
        <v>0</v>
      </c>
      <c r="BU52" s="30">
        <v>0</v>
      </c>
      <c r="BV52" s="30">
        <v>7.3878299999999997E-3</v>
      </c>
      <c r="BW52" s="30">
        <v>0</v>
      </c>
      <c r="BX52" s="30">
        <v>0</v>
      </c>
      <c r="BY52" s="30">
        <v>0</v>
      </c>
      <c r="BZ52" s="30">
        <v>0</v>
      </c>
      <c r="CA52" s="30">
        <v>0</v>
      </c>
      <c r="CB52" s="30">
        <v>0</v>
      </c>
      <c r="CC52" s="30">
        <v>2.0560599999999998E-2</v>
      </c>
      <c r="CD52" s="30">
        <v>0.35936000000000001</v>
      </c>
      <c r="CE52" s="30">
        <v>5.6452000000000004E-3</v>
      </c>
      <c r="CF52" s="30">
        <v>0</v>
      </c>
      <c r="CG52" s="30">
        <v>0</v>
      </c>
      <c r="CH52" s="30">
        <v>0</v>
      </c>
      <c r="CI52" s="30">
        <v>0</v>
      </c>
      <c r="CJ52" s="30">
        <v>0</v>
      </c>
      <c r="CK52" s="30">
        <v>9.8002999999999996E-3</v>
      </c>
      <c r="CL52" s="30">
        <v>5.4573299999999998</v>
      </c>
      <c r="CM52" s="30">
        <v>0.53561199999999998</v>
      </c>
      <c r="CN52" s="30">
        <v>0</v>
      </c>
      <c r="CO52" s="30">
        <v>0</v>
      </c>
      <c r="CP52" s="30">
        <v>0</v>
      </c>
      <c r="CQ52" s="30">
        <v>0</v>
      </c>
      <c r="CR52" s="30">
        <v>0</v>
      </c>
      <c r="CS52" s="30">
        <v>4.6046300000000002E-3</v>
      </c>
      <c r="CT52" s="30">
        <v>0.16042999999999999</v>
      </c>
      <c r="CU52" s="36">
        <v>6.7341199999999997E-4</v>
      </c>
    </row>
    <row r="53" spans="1:99">
      <c r="A53" s="55"/>
      <c r="B53" s="58"/>
      <c r="C53" s="13" t="s">
        <v>157</v>
      </c>
      <c r="D53" s="32">
        <v>0</v>
      </c>
      <c r="E53" s="32">
        <v>1.4958899999999999E-4</v>
      </c>
      <c r="F53" s="32">
        <v>2.5662800000000002E-3</v>
      </c>
      <c r="G53" s="32">
        <v>2.6443999999999999E-3</v>
      </c>
      <c r="H53" s="32">
        <v>2.4432799999999998E-4</v>
      </c>
      <c r="I53" s="32">
        <v>2.0111400000000001E-4</v>
      </c>
      <c r="J53" s="32">
        <v>2.1224999999999998E-3</v>
      </c>
      <c r="K53" s="32">
        <v>0</v>
      </c>
      <c r="L53" s="32">
        <v>1.6953399999999999E-4</v>
      </c>
      <c r="M53" s="32">
        <v>3.4006499999999999E-3</v>
      </c>
      <c r="N53" s="32">
        <v>1.4161099999999999E-3</v>
      </c>
      <c r="O53" s="32">
        <v>2.02776E-4</v>
      </c>
      <c r="P53" s="32">
        <v>3.6233700000000001E-4</v>
      </c>
      <c r="Q53" s="32">
        <v>8.0661599999999993E-3</v>
      </c>
      <c r="R53" s="32">
        <v>0.22506599999999999</v>
      </c>
      <c r="S53" s="32">
        <v>1.1776E-2</v>
      </c>
      <c r="T53" s="32">
        <v>1.16347E-4</v>
      </c>
      <c r="U53" s="32">
        <v>7.5376100000000001E-3</v>
      </c>
      <c r="V53" s="32">
        <v>1.30657E-2</v>
      </c>
      <c r="W53" s="32">
        <v>8.3138099999999996E-3</v>
      </c>
      <c r="X53" s="32">
        <v>6.9359299999999999E-3</v>
      </c>
      <c r="Y53" s="32">
        <v>0.58707600000000004</v>
      </c>
      <c r="Z53" s="32">
        <v>27.157599999999999</v>
      </c>
      <c r="AA53" s="32">
        <v>1.3197399999999999</v>
      </c>
      <c r="AB53" s="32">
        <v>0</v>
      </c>
      <c r="AC53" s="32">
        <v>0</v>
      </c>
      <c r="AD53" s="32">
        <v>0</v>
      </c>
      <c r="AE53" s="32">
        <v>0</v>
      </c>
      <c r="AF53" s="32">
        <v>0</v>
      </c>
      <c r="AG53" s="32">
        <v>7.8409400000000004E-2</v>
      </c>
      <c r="AH53" s="32">
        <v>1.7080900000000001</v>
      </c>
      <c r="AI53" s="32">
        <v>7.8284800000000005E-3</v>
      </c>
      <c r="AJ53" s="32">
        <v>9.4739499999999996E-5</v>
      </c>
      <c r="AK53" s="32">
        <v>0</v>
      </c>
      <c r="AL53" s="32">
        <v>0</v>
      </c>
      <c r="AM53" s="32">
        <v>0</v>
      </c>
      <c r="AN53" s="32">
        <v>0</v>
      </c>
      <c r="AO53" s="32">
        <v>3.5901299999999999E-4</v>
      </c>
      <c r="AP53" s="32">
        <v>2.1936400000000002E-2</v>
      </c>
      <c r="AQ53" s="32">
        <v>1.3130600000000001E-4</v>
      </c>
      <c r="AR53" s="32">
        <v>9.97258E-5</v>
      </c>
      <c r="AS53" s="32">
        <v>0</v>
      </c>
      <c r="AT53" s="32">
        <v>0</v>
      </c>
      <c r="AU53" s="32">
        <v>0</v>
      </c>
      <c r="AV53" s="32">
        <v>0</v>
      </c>
      <c r="AW53" s="32">
        <v>2.5396799999999999E-3</v>
      </c>
      <c r="AX53" s="32">
        <v>0.19641</v>
      </c>
      <c r="AY53" s="32">
        <v>7.7021600000000004E-3</v>
      </c>
      <c r="AZ53" s="32">
        <v>0</v>
      </c>
      <c r="BA53" s="32">
        <v>0</v>
      </c>
      <c r="BB53" s="32">
        <v>0</v>
      </c>
      <c r="BC53" s="32">
        <v>0</v>
      </c>
      <c r="BD53" s="32">
        <v>0</v>
      </c>
      <c r="BE53" s="32">
        <v>4.3380700000000003E-3</v>
      </c>
      <c r="BF53" s="32">
        <v>3.4076599999999999</v>
      </c>
      <c r="BG53" s="32">
        <v>0.34800500000000001</v>
      </c>
      <c r="BH53" s="32">
        <v>0</v>
      </c>
      <c r="BI53" s="32">
        <v>0</v>
      </c>
      <c r="BJ53" s="32">
        <v>0</v>
      </c>
      <c r="BK53" s="32">
        <v>0</v>
      </c>
      <c r="BL53" s="32">
        <v>0</v>
      </c>
      <c r="BM53" s="32">
        <v>8.2589599999999992E-3</v>
      </c>
      <c r="BN53" s="32">
        <v>2.1128600000000001E-2</v>
      </c>
      <c r="BO53" s="32">
        <v>2.3767999999999999E-4</v>
      </c>
      <c r="BP53" s="32">
        <v>0</v>
      </c>
      <c r="BQ53" s="32">
        <v>0</v>
      </c>
      <c r="BR53" s="32">
        <v>0</v>
      </c>
      <c r="BS53" s="32">
        <v>0</v>
      </c>
      <c r="BT53" s="32">
        <v>0</v>
      </c>
      <c r="BU53" s="32">
        <v>0</v>
      </c>
      <c r="BV53" s="32">
        <v>3.2261299999999998E-3</v>
      </c>
      <c r="BW53" s="32">
        <v>0</v>
      </c>
      <c r="BX53" s="32">
        <v>0</v>
      </c>
      <c r="BY53" s="32">
        <v>0</v>
      </c>
      <c r="BZ53" s="32">
        <v>0</v>
      </c>
      <c r="CA53" s="32">
        <v>0</v>
      </c>
      <c r="CB53" s="32">
        <v>0</v>
      </c>
      <c r="CC53" s="32">
        <v>9.4373900000000004E-3</v>
      </c>
      <c r="CD53" s="32">
        <v>0.20283699999999999</v>
      </c>
      <c r="CE53" s="32">
        <v>3.0798700000000002E-3</v>
      </c>
      <c r="CF53" s="32">
        <v>0</v>
      </c>
      <c r="CG53" s="32">
        <v>0</v>
      </c>
      <c r="CH53" s="32">
        <v>0</v>
      </c>
      <c r="CI53" s="32">
        <v>0</v>
      </c>
      <c r="CJ53" s="32">
        <v>0</v>
      </c>
      <c r="CK53" s="32">
        <v>5.3286799999999997E-3</v>
      </c>
      <c r="CL53" s="32">
        <v>3.12574</v>
      </c>
      <c r="CM53" s="32">
        <v>0.31787399999999999</v>
      </c>
      <c r="CN53" s="32">
        <v>0</v>
      </c>
      <c r="CO53" s="32">
        <v>0</v>
      </c>
      <c r="CP53" s="32">
        <v>0</v>
      </c>
      <c r="CQ53" s="32">
        <v>0</v>
      </c>
      <c r="CR53" s="32">
        <v>0</v>
      </c>
      <c r="CS53" s="32">
        <v>2.9252900000000001E-3</v>
      </c>
      <c r="CT53" s="32">
        <v>0.10292</v>
      </c>
      <c r="CU53" s="38">
        <v>4.5707700000000001E-4</v>
      </c>
    </row>
    <row r="54" spans="1:99" ht="15.75">
      <c r="A54" s="15" t="s">
        <v>4</v>
      </c>
      <c r="B54" s="16"/>
      <c r="C54" s="42"/>
      <c r="D54" s="16"/>
      <c r="E54" s="16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16"/>
      <c r="Y54" s="16"/>
      <c r="Z54" s="16"/>
      <c r="AA54" s="16"/>
      <c r="AB54" s="16"/>
      <c r="AC54" s="16"/>
      <c r="AD54" s="16"/>
      <c r="AE54" s="16"/>
      <c r="AF54" s="16"/>
      <c r="AG54" s="16"/>
      <c r="AH54" s="16"/>
      <c r="AI54" s="16"/>
      <c r="AJ54" s="16"/>
      <c r="AK54" s="16"/>
      <c r="AL54" s="16"/>
      <c r="AM54" s="16"/>
      <c r="AN54" s="16"/>
      <c r="AO54" s="16"/>
      <c r="AP54" s="16"/>
      <c r="AQ54" s="16"/>
      <c r="AR54" s="16"/>
      <c r="AS54" s="16"/>
      <c r="AT54" s="16"/>
      <c r="AU54" s="16"/>
      <c r="AV54" s="16"/>
      <c r="AW54" s="16"/>
      <c r="AX54" s="16"/>
      <c r="AY54" s="16"/>
      <c r="AZ54" s="16"/>
      <c r="BA54" s="16"/>
      <c r="BB54" s="16"/>
      <c r="BC54" s="16"/>
      <c r="BD54" s="16"/>
      <c r="BE54" s="16"/>
      <c r="BF54" s="16"/>
      <c r="BG54" s="16"/>
      <c r="BH54" s="16"/>
      <c r="BI54" s="16"/>
      <c r="BJ54" s="16"/>
      <c r="BK54" s="16"/>
      <c r="BL54" s="16"/>
      <c r="BM54" s="16"/>
      <c r="BN54" s="16"/>
      <c r="BO54" s="16"/>
      <c r="BP54" s="16"/>
      <c r="BQ54" s="16"/>
      <c r="BR54" s="16"/>
      <c r="BS54" s="16"/>
      <c r="BT54" s="16"/>
      <c r="BU54" s="16"/>
      <c r="BV54" s="16"/>
      <c r="BW54" s="16"/>
      <c r="BX54" s="16"/>
      <c r="BY54" s="16"/>
      <c r="BZ54" s="16"/>
      <c r="CA54" s="16"/>
      <c r="CB54" s="16"/>
      <c r="CC54" s="16"/>
      <c r="CD54" s="16"/>
      <c r="CE54" s="16"/>
      <c r="CF54" s="16"/>
      <c r="CG54" s="16"/>
      <c r="CH54" s="16"/>
      <c r="CI54" s="16"/>
      <c r="CJ54" s="16"/>
      <c r="CK54" s="16"/>
      <c r="CL54" s="16"/>
      <c r="CM54" s="16"/>
      <c r="CN54" s="16"/>
      <c r="CO54" s="16"/>
      <c r="CP54" s="16"/>
      <c r="CQ54" s="16"/>
      <c r="CR54" s="16"/>
      <c r="CS54" s="16"/>
      <c r="CT54" s="16"/>
      <c r="CU54" s="17"/>
    </row>
    <row r="55" spans="1:99" ht="30.95" customHeight="1">
      <c r="A55" s="18" t="s">
        <v>10</v>
      </c>
      <c r="B55" s="19" t="s">
        <v>30</v>
      </c>
      <c r="C55" s="20" t="s">
        <v>5</v>
      </c>
      <c r="D55" s="21" t="s">
        <v>33</v>
      </c>
      <c r="E55" s="21" t="s">
        <v>34</v>
      </c>
      <c r="F55" s="21" t="s">
        <v>35</v>
      </c>
      <c r="G55" s="21" t="s">
        <v>36</v>
      </c>
      <c r="H55" s="21" t="s">
        <v>37</v>
      </c>
      <c r="I55" s="21" t="s">
        <v>38</v>
      </c>
      <c r="J55" s="21" t="s">
        <v>39</v>
      </c>
      <c r="K55" s="21" t="s">
        <v>40</v>
      </c>
      <c r="L55" s="21" t="s">
        <v>41</v>
      </c>
      <c r="M55" s="21" t="s">
        <v>42</v>
      </c>
      <c r="N55" s="21" t="s">
        <v>43</v>
      </c>
      <c r="O55" s="21" t="s">
        <v>44</v>
      </c>
      <c r="P55" s="21" t="s">
        <v>45</v>
      </c>
      <c r="Q55" s="21" t="s">
        <v>46</v>
      </c>
      <c r="R55" s="21" t="s">
        <v>47</v>
      </c>
      <c r="S55" s="21" t="s">
        <v>48</v>
      </c>
      <c r="T55" s="21" t="s">
        <v>49</v>
      </c>
      <c r="U55" s="21" t="s">
        <v>50</v>
      </c>
      <c r="V55" s="21" t="s">
        <v>51</v>
      </c>
      <c r="W55" s="21" t="s">
        <v>52</v>
      </c>
      <c r="X55" s="21" t="s">
        <v>53</v>
      </c>
      <c r="Y55" s="21" t="s">
        <v>54</v>
      </c>
      <c r="Z55" s="21" t="s">
        <v>55</v>
      </c>
      <c r="AA55" s="21" t="s">
        <v>56</v>
      </c>
      <c r="AB55" s="21" t="s">
        <v>57</v>
      </c>
      <c r="AC55" s="21" t="s">
        <v>58</v>
      </c>
      <c r="AD55" s="21" t="s">
        <v>59</v>
      </c>
      <c r="AE55" s="21" t="s">
        <v>60</v>
      </c>
      <c r="AF55" s="21" t="s">
        <v>61</v>
      </c>
      <c r="AG55" s="21" t="s">
        <v>62</v>
      </c>
      <c r="AH55" s="21" t="s">
        <v>63</v>
      </c>
      <c r="AI55" s="21" t="s">
        <v>64</v>
      </c>
      <c r="AJ55" s="21" t="s">
        <v>65</v>
      </c>
      <c r="AK55" s="21" t="s">
        <v>66</v>
      </c>
      <c r="AL55" s="21" t="s">
        <v>67</v>
      </c>
      <c r="AM55" s="21" t="s">
        <v>68</v>
      </c>
      <c r="AN55" s="21" t="s">
        <v>69</v>
      </c>
      <c r="AO55" s="21" t="s">
        <v>70</v>
      </c>
      <c r="AP55" s="21" t="s">
        <v>71</v>
      </c>
      <c r="AQ55" s="21" t="s">
        <v>72</v>
      </c>
      <c r="AR55" s="21" t="s">
        <v>73</v>
      </c>
      <c r="AS55" s="21" t="s">
        <v>74</v>
      </c>
      <c r="AT55" s="21" t="s">
        <v>75</v>
      </c>
      <c r="AU55" s="21" t="s">
        <v>76</v>
      </c>
      <c r="AV55" s="21" t="s">
        <v>77</v>
      </c>
      <c r="AW55" s="21" t="s">
        <v>78</v>
      </c>
      <c r="AX55" s="21" t="s">
        <v>79</v>
      </c>
      <c r="AY55" s="21" t="s">
        <v>80</v>
      </c>
      <c r="AZ55" s="21" t="s">
        <v>81</v>
      </c>
      <c r="BA55" s="21" t="s">
        <v>82</v>
      </c>
      <c r="BB55" s="21" t="s">
        <v>83</v>
      </c>
      <c r="BC55" s="21" t="s">
        <v>84</v>
      </c>
      <c r="BD55" s="21" t="s">
        <v>85</v>
      </c>
      <c r="BE55" s="21" t="s">
        <v>86</v>
      </c>
      <c r="BF55" s="21" t="s">
        <v>87</v>
      </c>
      <c r="BG55" s="21" t="s">
        <v>88</v>
      </c>
      <c r="BH55" s="21" t="s">
        <v>89</v>
      </c>
      <c r="BI55" s="21" t="s">
        <v>90</v>
      </c>
      <c r="BJ55" s="21" t="s">
        <v>91</v>
      </c>
      <c r="BK55" s="21" t="s">
        <v>92</v>
      </c>
      <c r="BL55" s="21" t="s">
        <v>93</v>
      </c>
      <c r="BM55" s="21" t="s">
        <v>94</v>
      </c>
      <c r="BN55" s="21" t="s">
        <v>95</v>
      </c>
      <c r="BO55" s="21" t="s">
        <v>96</v>
      </c>
      <c r="BP55" s="21" t="s">
        <v>97</v>
      </c>
      <c r="BQ55" s="21" t="s">
        <v>98</v>
      </c>
      <c r="BR55" s="21" t="s">
        <v>99</v>
      </c>
      <c r="BS55" s="21" t="s">
        <v>100</v>
      </c>
      <c r="BT55" s="21" t="s">
        <v>101</v>
      </c>
      <c r="BU55" s="21" t="s">
        <v>102</v>
      </c>
      <c r="BV55" s="21" t="s">
        <v>103</v>
      </c>
      <c r="BW55" s="21" t="s">
        <v>104</v>
      </c>
      <c r="BX55" s="21" t="s">
        <v>105</v>
      </c>
      <c r="BY55" s="21" t="s">
        <v>106</v>
      </c>
      <c r="BZ55" s="21" t="s">
        <v>107</v>
      </c>
      <c r="CA55" s="21" t="s">
        <v>108</v>
      </c>
      <c r="CB55" s="21" t="s">
        <v>109</v>
      </c>
      <c r="CC55" s="21" t="s">
        <v>110</v>
      </c>
      <c r="CD55" s="21" t="s">
        <v>111</v>
      </c>
      <c r="CE55" s="21" t="s">
        <v>112</v>
      </c>
      <c r="CF55" s="21" t="s">
        <v>113</v>
      </c>
      <c r="CG55" s="21" t="s">
        <v>114</v>
      </c>
      <c r="CH55" s="21" t="s">
        <v>115</v>
      </c>
      <c r="CI55" s="21" t="s">
        <v>116</v>
      </c>
      <c r="CJ55" s="21" t="s">
        <v>117</v>
      </c>
      <c r="CK55" s="21" t="s">
        <v>118</v>
      </c>
      <c r="CL55" s="21" t="s">
        <v>119</v>
      </c>
      <c r="CM55" s="21" t="s">
        <v>120</v>
      </c>
      <c r="CN55" s="21" t="s">
        <v>121</v>
      </c>
      <c r="CO55" s="21" t="s">
        <v>122</v>
      </c>
      <c r="CP55" s="21" t="s">
        <v>123</v>
      </c>
      <c r="CQ55" s="21" t="s">
        <v>124</v>
      </c>
      <c r="CR55" s="21" t="s">
        <v>125</v>
      </c>
      <c r="CS55" s="21" t="s">
        <v>126</v>
      </c>
      <c r="CT55" s="21" t="s">
        <v>127</v>
      </c>
      <c r="CU55" s="22" t="s">
        <v>128</v>
      </c>
    </row>
    <row r="56" spans="1:99" ht="15" customHeight="1">
      <c r="A56" s="48" t="s">
        <v>158</v>
      </c>
      <c r="B56" s="23">
        <v>0</v>
      </c>
      <c r="C56" s="61" t="s">
        <v>6</v>
      </c>
      <c r="D56" s="33">
        <f>AVERAGE(D10:D20)</f>
        <v>3.5748136363636368E-4</v>
      </c>
      <c r="E56" s="33">
        <f t="shared" ref="E56:BP56" si="0">AVERAGE(E10:E20)</f>
        <v>2.6181437272727276E-3</v>
      </c>
      <c r="F56" s="33">
        <f t="shared" si="0"/>
        <v>1.1116750909090908E-2</v>
      </c>
      <c r="G56" s="33">
        <f t="shared" si="0"/>
        <v>1.8216293636363633E-2</v>
      </c>
      <c r="H56" s="33">
        <f t="shared" si="0"/>
        <v>5.7579552727272726E-3</v>
      </c>
      <c r="I56" s="33">
        <f t="shared" si="0"/>
        <v>1.1967274454545457E-2</v>
      </c>
      <c r="J56" s="33">
        <f t="shared" si="0"/>
        <v>6.3411647272727287E-2</v>
      </c>
      <c r="K56" s="33">
        <f t="shared" si="0"/>
        <v>8.4479118181818172E-4</v>
      </c>
      <c r="L56" s="33">
        <f t="shared" si="0"/>
        <v>3.8016809090909089E-3</v>
      </c>
      <c r="M56" s="33">
        <f t="shared" si="0"/>
        <v>0.12617021363636363</v>
      </c>
      <c r="N56" s="33">
        <f t="shared" si="0"/>
        <v>4.5895532636363631E-2</v>
      </c>
      <c r="O56" s="33">
        <f t="shared" si="0"/>
        <v>1.8009629999999999E-2</v>
      </c>
      <c r="P56" s="33">
        <f t="shared" si="0"/>
        <v>1.0155136454545454E-2</v>
      </c>
      <c r="Q56" s="33">
        <f t="shared" si="0"/>
        <v>0.28641258545454545</v>
      </c>
      <c r="R56" s="33">
        <f t="shared" si="0"/>
        <v>6.0804381818181819</v>
      </c>
      <c r="S56" s="33">
        <f t="shared" si="0"/>
        <v>0.10864599909090909</v>
      </c>
      <c r="T56" s="33">
        <f t="shared" si="0"/>
        <v>1.6506027272727272E-3</v>
      </c>
      <c r="U56" s="33">
        <f t="shared" si="0"/>
        <v>0.11524538818181815</v>
      </c>
      <c r="V56" s="33">
        <f t="shared" si="0"/>
        <v>0.19488472181818181</v>
      </c>
      <c r="W56" s="33">
        <f t="shared" si="0"/>
        <v>0.13224909363636364</v>
      </c>
      <c r="X56" s="33">
        <f t="shared" si="0"/>
        <v>0.1163813109090909</v>
      </c>
      <c r="Y56" s="33">
        <f t="shared" si="0"/>
        <v>10.730369545454547</v>
      </c>
      <c r="Z56" s="33">
        <f t="shared" si="0"/>
        <v>364.56944545454547</v>
      </c>
      <c r="AA56" s="33">
        <f t="shared" si="0"/>
        <v>5.8054297272727275</v>
      </c>
      <c r="AB56" s="33">
        <f t="shared" si="0"/>
        <v>1.7588267272727274E-4</v>
      </c>
      <c r="AC56" s="33">
        <f t="shared" si="0"/>
        <v>1.2972518181818182E-3</v>
      </c>
      <c r="AD56" s="33">
        <f t="shared" si="0"/>
        <v>7.6058954545454545E-4</v>
      </c>
      <c r="AE56" s="33">
        <f t="shared" si="0"/>
        <v>8.8487272727272748E-4</v>
      </c>
      <c r="AF56" s="33">
        <f t="shared" si="0"/>
        <v>6.750110909090909E-4</v>
      </c>
      <c r="AG56" s="33">
        <f t="shared" si="0"/>
        <v>0.67961039090909092</v>
      </c>
      <c r="AH56" s="33">
        <f t="shared" si="0"/>
        <v>22.758642636363636</v>
      </c>
      <c r="AI56" s="33">
        <f t="shared" si="0"/>
        <v>0.10731246090909091</v>
      </c>
      <c r="AJ56" s="33">
        <f t="shared" si="0"/>
        <v>5.3248063636363626E-4</v>
      </c>
      <c r="AK56" s="33">
        <f t="shared" si="0"/>
        <v>2.0864427272727272E-4</v>
      </c>
      <c r="AL56" s="33">
        <f t="shared" si="0"/>
        <v>9.0774000000000009E-5</v>
      </c>
      <c r="AM56" s="33">
        <f t="shared" si="0"/>
        <v>8.6845909090909091E-5</v>
      </c>
      <c r="AN56" s="33">
        <f t="shared" si="0"/>
        <v>0</v>
      </c>
      <c r="AO56" s="33">
        <f t="shared" si="0"/>
        <v>7.2536924545454542E-3</v>
      </c>
      <c r="AP56" s="33">
        <f t="shared" si="0"/>
        <v>0.28033207272727273</v>
      </c>
      <c r="AQ56" s="33">
        <f t="shared" si="0"/>
        <v>1.2649860000000001E-3</v>
      </c>
      <c r="AR56" s="33">
        <f t="shared" si="0"/>
        <v>4.0133027272727266E-4</v>
      </c>
      <c r="AS56" s="33">
        <f t="shared" si="0"/>
        <v>1.2053069090909091E-3</v>
      </c>
      <c r="AT56" s="33">
        <f t="shared" si="0"/>
        <v>1.3770090909090909E-5</v>
      </c>
      <c r="AU56" s="33">
        <f t="shared" si="0"/>
        <v>1.044007E-3</v>
      </c>
      <c r="AV56" s="33">
        <f t="shared" si="0"/>
        <v>3.6447320909090917E-4</v>
      </c>
      <c r="AW56" s="33">
        <f t="shared" si="0"/>
        <v>5.4894807363636368E-2</v>
      </c>
      <c r="AX56" s="33">
        <f t="shared" si="0"/>
        <v>2.2454566363636368</v>
      </c>
      <c r="AY56" s="33">
        <f t="shared" si="0"/>
        <v>4.7245597272727279E-2</v>
      </c>
      <c r="AZ56" s="33">
        <f t="shared" si="0"/>
        <v>0</v>
      </c>
      <c r="BA56" s="33">
        <f t="shared" si="0"/>
        <v>8.5220181818181822E-5</v>
      </c>
      <c r="BB56" s="33">
        <f t="shared" si="0"/>
        <v>8.3501636363636362E-6</v>
      </c>
      <c r="BC56" s="33">
        <f t="shared" si="0"/>
        <v>1.7292890909090911E-4</v>
      </c>
      <c r="BD56" s="33">
        <f t="shared" si="0"/>
        <v>1.4513272727272728E-4</v>
      </c>
      <c r="BE56" s="33">
        <f t="shared" si="0"/>
        <v>6.9757937272727277E-2</v>
      </c>
      <c r="BF56" s="33">
        <f t="shared" si="0"/>
        <v>44.689663636363633</v>
      </c>
      <c r="BG56" s="33">
        <f t="shared" si="0"/>
        <v>1.5907897272727274</v>
      </c>
      <c r="BH56" s="33">
        <f t="shared" si="0"/>
        <v>6.6437600000000005E-4</v>
      </c>
      <c r="BI56" s="33">
        <f t="shared" si="0"/>
        <v>1.5072526363636362E-3</v>
      </c>
      <c r="BJ56" s="33">
        <f t="shared" si="0"/>
        <v>4.6280872727272728E-4</v>
      </c>
      <c r="BK56" s="33">
        <f t="shared" si="0"/>
        <v>3.3250618181818181E-4</v>
      </c>
      <c r="BL56" s="33">
        <f t="shared" si="0"/>
        <v>6.2906138181818177E-4</v>
      </c>
      <c r="BM56" s="33">
        <f t="shared" si="0"/>
        <v>5.861257545454545E-2</v>
      </c>
      <c r="BN56" s="33">
        <f t="shared" si="0"/>
        <v>0.19131103636363633</v>
      </c>
      <c r="BO56" s="33">
        <f t="shared" si="0"/>
        <v>2.2113557272727268E-3</v>
      </c>
      <c r="BP56" s="33">
        <f t="shared" si="0"/>
        <v>6.0910636363636358E-5</v>
      </c>
      <c r="BQ56" s="33">
        <f t="shared" ref="BQ56:CU56" si="1">AVERAGE(BQ10:BQ20)</f>
        <v>0</v>
      </c>
      <c r="BR56" s="33">
        <f t="shared" si="1"/>
        <v>1.4972818181818181E-4</v>
      </c>
      <c r="BS56" s="33">
        <f t="shared" si="1"/>
        <v>1.5938818181818182E-4</v>
      </c>
      <c r="BT56" s="33">
        <f t="shared" si="1"/>
        <v>7.1584027272727265E-4</v>
      </c>
      <c r="BU56" s="33">
        <f t="shared" si="1"/>
        <v>5.0935136363636363E-3</v>
      </c>
      <c r="BV56" s="33">
        <f t="shared" si="1"/>
        <v>5.2538231818181819E-2</v>
      </c>
      <c r="BW56" s="33">
        <f t="shared" si="1"/>
        <v>6.0822272727272719E-5</v>
      </c>
      <c r="BX56" s="33">
        <f t="shared" si="1"/>
        <v>1.1204454545454545E-4</v>
      </c>
      <c r="BY56" s="33">
        <f t="shared" si="1"/>
        <v>0</v>
      </c>
      <c r="BZ56" s="33">
        <f t="shared" si="1"/>
        <v>0</v>
      </c>
      <c r="CA56" s="33">
        <f t="shared" si="1"/>
        <v>0</v>
      </c>
      <c r="CB56" s="33">
        <f t="shared" si="1"/>
        <v>5.3037372727272717E-4</v>
      </c>
      <c r="CC56" s="33">
        <f t="shared" si="1"/>
        <v>0.20476984909090909</v>
      </c>
      <c r="CD56" s="33">
        <f t="shared" si="1"/>
        <v>1.5024638545454545</v>
      </c>
      <c r="CE56" s="33">
        <f t="shared" si="1"/>
        <v>1.2336612727272727E-2</v>
      </c>
      <c r="CF56" s="33">
        <f t="shared" si="1"/>
        <v>0</v>
      </c>
      <c r="CG56" s="33">
        <f t="shared" si="1"/>
        <v>6.6634909090909091E-5</v>
      </c>
      <c r="CH56" s="33">
        <f t="shared" si="1"/>
        <v>2.733390909090909E-4</v>
      </c>
      <c r="CI56" s="33">
        <f t="shared" si="1"/>
        <v>6.1257454545454542E-4</v>
      </c>
      <c r="CJ56" s="33">
        <f t="shared" si="1"/>
        <v>8.6697363636363642E-5</v>
      </c>
      <c r="CK56" s="33">
        <f t="shared" si="1"/>
        <v>9.9150735454545461E-2</v>
      </c>
      <c r="CL56" s="33">
        <f t="shared" si="1"/>
        <v>40.231881818181819</v>
      </c>
      <c r="CM56" s="33">
        <f t="shared" si="1"/>
        <v>1.3003474272727273</v>
      </c>
      <c r="CN56" s="33">
        <f t="shared" si="1"/>
        <v>0</v>
      </c>
      <c r="CO56" s="33">
        <f t="shared" si="1"/>
        <v>0</v>
      </c>
      <c r="CP56" s="33">
        <f t="shared" si="1"/>
        <v>0</v>
      </c>
      <c r="CQ56" s="33">
        <f t="shared" si="1"/>
        <v>0</v>
      </c>
      <c r="CR56" s="33">
        <f t="shared" si="1"/>
        <v>1.2379000000000001E-4</v>
      </c>
      <c r="CS56" s="33">
        <f t="shared" si="1"/>
        <v>2.9047153181818178E-2</v>
      </c>
      <c r="CT56" s="33">
        <f t="shared" si="1"/>
        <v>1.026442890909091</v>
      </c>
      <c r="CU56" s="39">
        <f t="shared" si="1"/>
        <v>7.6743854545454548E-3</v>
      </c>
    </row>
    <row r="57" spans="1:99">
      <c r="A57" s="60"/>
      <c r="B57" s="25">
        <v>50</v>
      </c>
      <c r="C57" s="62"/>
      <c r="D57" s="35">
        <f>AVERAGE(D21:D31)</f>
        <v>2.1537190909090911E-4</v>
      </c>
      <c r="E57" s="35">
        <f t="shared" ref="E57:BP57" si="2">AVERAGE(E21:E31)</f>
        <v>2.1269239090909091E-3</v>
      </c>
      <c r="F57" s="35">
        <f t="shared" si="2"/>
        <v>4.7157690909090909E-3</v>
      </c>
      <c r="G57" s="35">
        <f t="shared" si="2"/>
        <v>9.0468172727272717E-3</v>
      </c>
      <c r="H57" s="35">
        <f t="shared" si="2"/>
        <v>2.0774789090909091E-3</v>
      </c>
      <c r="I57" s="35">
        <f t="shared" si="2"/>
        <v>4.6264380000000001E-3</v>
      </c>
      <c r="J57" s="35">
        <f t="shared" si="2"/>
        <v>4.3475060909090917E-2</v>
      </c>
      <c r="K57" s="35">
        <f t="shared" si="2"/>
        <v>5.2593327272727275E-4</v>
      </c>
      <c r="L57" s="35">
        <f t="shared" si="2"/>
        <v>1.5967086363636363E-3</v>
      </c>
      <c r="M57" s="35">
        <f t="shared" si="2"/>
        <v>5.0637440909090906E-2</v>
      </c>
      <c r="N57" s="35">
        <f t="shared" si="2"/>
        <v>2.333745727272727E-2</v>
      </c>
      <c r="O57" s="35">
        <f t="shared" si="2"/>
        <v>5.6485713636363647E-3</v>
      </c>
      <c r="P57" s="35">
        <f t="shared" si="2"/>
        <v>3.0654890909090908E-3</v>
      </c>
      <c r="Q57" s="35">
        <f t="shared" si="2"/>
        <v>0.11847048181818182</v>
      </c>
      <c r="R57" s="35">
        <f t="shared" si="2"/>
        <v>2.8246004545454544</v>
      </c>
      <c r="S57" s="35">
        <f t="shared" si="2"/>
        <v>9.3307972727272745E-2</v>
      </c>
      <c r="T57" s="35">
        <f t="shared" si="2"/>
        <v>6.8842436363636362E-4</v>
      </c>
      <c r="U57" s="35">
        <f t="shared" si="2"/>
        <v>7.3262371818181821E-2</v>
      </c>
      <c r="V57" s="35">
        <f t="shared" si="2"/>
        <v>0.10863930909090908</v>
      </c>
      <c r="W57" s="35">
        <f t="shared" si="2"/>
        <v>7.6264451818181811E-2</v>
      </c>
      <c r="X57" s="35">
        <f t="shared" si="2"/>
        <v>6.2138744545454545E-2</v>
      </c>
      <c r="Y57" s="35">
        <f t="shared" si="2"/>
        <v>5.5290759999999999</v>
      </c>
      <c r="Z57" s="35">
        <f t="shared" si="2"/>
        <v>246.64096363636364</v>
      </c>
      <c r="AA57" s="35">
        <f t="shared" si="2"/>
        <v>5.7222045454545452</v>
      </c>
      <c r="AB57" s="35">
        <f t="shared" si="2"/>
        <v>1.2029872727272726E-4</v>
      </c>
      <c r="AC57" s="35">
        <f t="shared" si="2"/>
        <v>8.2640518181818182E-4</v>
      </c>
      <c r="AD57" s="35">
        <f t="shared" si="2"/>
        <v>2.1929343636363638E-4</v>
      </c>
      <c r="AE57" s="35">
        <f t="shared" si="2"/>
        <v>3.3318636363636366E-4</v>
      </c>
      <c r="AF57" s="35">
        <f t="shared" si="2"/>
        <v>3.0157500000000005E-4</v>
      </c>
      <c r="AG57" s="35">
        <f t="shared" si="2"/>
        <v>0.48634434545454552</v>
      </c>
      <c r="AH57" s="35">
        <f t="shared" si="2"/>
        <v>13.695564545454545</v>
      </c>
      <c r="AI57" s="35">
        <f t="shared" si="2"/>
        <v>6.7245680909090902E-2</v>
      </c>
      <c r="AJ57" s="35">
        <f t="shared" si="2"/>
        <v>2.2615909090909091E-4</v>
      </c>
      <c r="AK57" s="35">
        <f t="shared" si="2"/>
        <v>0</v>
      </c>
      <c r="AL57" s="35">
        <f t="shared" si="2"/>
        <v>2.8184909090909092E-5</v>
      </c>
      <c r="AM57" s="35">
        <f t="shared" si="2"/>
        <v>0</v>
      </c>
      <c r="AN57" s="35">
        <f t="shared" si="2"/>
        <v>7.4005090909090918E-5</v>
      </c>
      <c r="AO57" s="35">
        <f t="shared" si="2"/>
        <v>6.709436E-3</v>
      </c>
      <c r="AP57" s="35">
        <f t="shared" si="2"/>
        <v>0.27323871818181816</v>
      </c>
      <c r="AQ57" s="35">
        <f t="shared" si="2"/>
        <v>8.5684245454545446E-4</v>
      </c>
      <c r="AR57" s="35">
        <f t="shared" si="2"/>
        <v>1.9897845454545452E-4</v>
      </c>
      <c r="AS57" s="35">
        <f t="shared" si="2"/>
        <v>5.940173636363636E-4</v>
      </c>
      <c r="AT57" s="35">
        <f t="shared" si="2"/>
        <v>8.7121636363636368E-5</v>
      </c>
      <c r="AU57" s="35">
        <f t="shared" si="2"/>
        <v>4.8336545454545453E-4</v>
      </c>
      <c r="AV57" s="35">
        <f t="shared" si="2"/>
        <v>1.2344700000000003E-4</v>
      </c>
      <c r="AW57" s="35">
        <f t="shared" si="2"/>
        <v>4.668536818181817E-2</v>
      </c>
      <c r="AX57" s="35">
        <f t="shared" si="2"/>
        <v>2.0852138181818183</v>
      </c>
      <c r="AY57" s="35">
        <f t="shared" si="2"/>
        <v>4.0367298181818181E-2</v>
      </c>
      <c r="AZ57" s="35">
        <f t="shared" si="2"/>
        <v>6.4981454545454546E-5</v>
      </c>
      <c r="BA57" s="35">
        <f t="shared" si="2"/>
        <v>0</v>
      </c>
      <c r="BB57" s="35">
        <f t="shared" si="2"/>
        <v>4.2704363636363632E-5</v>
      </c>
      <c r="BC57" s="35">
        <f t="shared" si="2"/>
        <v>1.0815190909090909E-4</v>
      </c>
      <c r="BD57" s="35">
        <f t="shared" si="2"/>
        <v>6.6176727272727269E-5</v>
      </c>
      <c r="BE57" s="35">
        <f t="shared" si="2"/>
        <v>4.5295232727272733E-2</v>
      </c>
      <c r="BF57" s="35">
        <f t="shared" si="2"/>
        <v>33.496683636363642</v>
      </c>
      <c r="BG57" s="35">
        <f t="shared" si="2"/>
        <v>1.2526986363636363</v>
      </c>
      <c r="BH57" s="35">
        <f t="shared" si="2"/>
        <v>2.6638963636363633E-4</v>
      </c>
      <c r="BI57" s="35">
        <f t="shared" si="2"/>
        <v>3.5992536363636368E-4</v>
      </c>
      <c r="BJ57" s="35">
        <f t="shared" si="2"/>
        <v>3.0913745454545452E-4</v>
      </c>
      <c r="BK57" s="35">
        <f t="shared" si="2"/>
        <v>1.5236099999999997E-4</v>
      </c>
      <c r="BL57" s="35">
        <f t="shared" si="2"/>
        <v>1.26515E-4</v>
      </c>
      <c r="BM57" s="35">
        <f t="shared" si="2"/>
        <v>4.9827397272727267E-2</v>
      </c>
      <c r="BN57" s="35">
        <f t="shared" si="2"/>
        <v>0.13285941818181818</v>
      </c>
      <c r="BO57" s="35">
        <f t="shared" si="2"/>
        <v>3.5221802727272728E-3</v>
      </c>
      <c r="BP57" s="35">
        <f t="shared" si="2"/>
        <v>0</v>
      </c>
      <c r="BQ57" s="35">
        <f t="shared" ref="BQ57:CU57" si="3">AVERAGE(BQ21:BQ31)</f>
        <v>0</v>
      </c>
      <c r="BR57" s="35">
        <f t="shared" si="3"/>
        <v>0</v>
      </c>
      <c r="BS57" s="35">
        <f t="shared" si="3"/>
        <v>0</v>
      </c>
      <c r="BT57" s="35">
        <f t="shared" si="3"/>
        <v>0</v>
      </c>
      <c r="BU57" s="35">
        <f t="shared" si="3"/>
        <v>1.5433116363636366E-3</v>
      </c>
      <c r="BV57" s="35">
        <f t="shared" si="3"/>
        <v>3.4975273636363637E-2</v>
      </c>
      <c r="BW57" s="35">
        <f t="shared" si="3"/>
        <v>2.2939727272727272E-5</v>
      </c>
      <c r="BX57" s="35">
        <f t="shared" si="3"/>
        <v>0</v>
      </c>
      <c r="BY57" s="35">
        <f t="shared" si="3"/>
        <v>0</v>
      </c>
      <c r="BZ57" s="35">
        <f t="shared" si="3"/>
        <v>0</v>
      </c>
      <c r="CA57" s="35">
        <f t="shared" si="3"/>
        <v>0</v>
      </c>
      <c r="CB57" s="35">
        <f t="shared" si="3"/>
        <v>2.7278027272727276E-4</v>
      </c>
      <c r="CC57" s="35">
        <f t="shared" si="3"/>
        <v>0.13696710090909089</v>
      </c>
      <c r="CD57" s="35">
        <f t="shared" si="3"/>
        <v>1.2531078181818183</v>
      </c>
      <c r="CE57" s="35">
        <f t="shared" si="3"/>
        <v>9.9521509090909083E-3</v>
      </c>
      <c r="CF57" s="35">
        <f t="shared" si="3"/>
        <v>0</v>
      </c>
      <c r="CG57" s="35">
        <f t="shared" si="3"/>
        <v>2.0306727272727272E-5</v>
      </c>
      <c r="CH57" s="35">
        <f t="shared" si="3"/>
        <v>7.2245363636363639E-5</v>
      </c>
      <c r="CI57" s="35">
        <f t="shared" si="3"/>
        <v>0</v>
      </c>
      <c r="CJ57" s="35">
        <f t="shared" si="3"/>
        <v>3.1174181818181818E-5</v>
      </c>
      <c r="CK57" s="35">
        <f t="shared" si="3"/>
        <v>4.4627069090909098E-2</v>
      </c>
      <c r="CL57" s="35">
        <f t="shared" si="3"/>
        <v>21.363729090909089</v>
      </c>
      <c r="CM57" s="35">
        <f t="shared" si="3"/>
        <v>0.77710018181818186</v>
      </c>
      <c r="CN57" s="35">
        <f t="shared" si="3"/>
        <v>3.0292181818181822E-5</v>
      </c>
      <c r="CO57" s="35">
        <f t="shared" si="3"/>
        <v>0</v>
      </c>
      <c r="CP57" s="35">
        <f t="shared" si="3"/>
        <v>0</v>
      </c>
      <c r="CQ57" s="35">
        <f t="shared" si="3"/>
        <v>0</v>
      </c>
      <c r="CR57" s="35">
        <f t="shared" si="3"/>
        <v>0</v>
      </c>
      <c r="CS57" s="35">
        <f t="shared" si="3"/>
        <v>1.7349857272727275E-2</v>
      </c>
      <c r="CT57" s="35">
        <f t="shared" si="3"/>
        <v>0.50195576363636363</v>
      </c>
      <c r="CU57" s="41">
        <f t="shared" si="3"/>
        <v>3.7072335454545456E-3</v>
      </c>
    </row>
    <row r="58" spans="1:99">
      <c r="A58" s="48" t="s">
        <v>261</v>
      </c>
      <c r="B58" s="23">
        <v>0</v>
      </c>
      <c r="C58" s="62"/>
      <c r="D58" s="34">
        <f>AVERAGE(D32:D42)</f>
        <v>1.1156110909090909E-3</v>
      </c>
      <c r="E58" s="34">
        <f t="shared" ref="E58:BP58" si="4">AVERAGE(E32:E42)</f>
        <v>5.0790171818181828E-3</v>
      </c>
      <c r="F58" s="34">
        <f t="shared" si="4"/>
        <v>1.0629085454545453E-2</v>
      </c>
      <c r="G58" s="34">
        <f t="shared" si="4"/>
        <v>1.7627441818181818E-2</v>
      </c>
      <c r="H58" s="34">
        <f t="shared" si="4"/>
        <v>7.0066809090909097E-3</v>
      </c>
      <c r="I58" s="34">
        <f t="shared" si="4"/>
        <v>1.4353193545454546E-2</v>
      </c>
      <c r="J58" s="34">
        <f t="shared" si="4"/>
        <v>0.10022088</v>
      </c>
      <c r="K58" s="34">
        <f t="shared" si="4"/>
        <v>7.4420152727272728E-3</v>
      </c>
      <c r="L58" s="34">
        <f t="shared" si="4"/>
        <v>3.0129532727272727E-3</v>
      </c>
      <c r="M58" s="34">
        <f t="shared" si="4"/>
        <v>0.1132353981818182</v>
      </c>
      <c r="N58" s="34">
        <f t="shared" si="4"/>
        <v>4.4648816363636372E-2</v>
      </c>
      <c r="O58" s="34">
        <f t="shared" si="4"/>
        <v>1.7310194181818183E-2</v>
      </c>
      <c r="P58" s="34">
        <f t="shared" si="4"/>
        <v>1.0795079090909092E-2</v>
      </c>
      <c r="Q58" s="34">
        <f t="shared" si="4"/>
        <v>0.25637904545454543</v>
      </c>
      <c r="R58" s="34">
        <f t="shared" si="4"/>
        <v>6.3177331818181814</v>
      </c>
      <c r="S58" s="34">
        <f t="shared" si="4"/>
        <v>0.13423184545454545</v>
      </c>
      <c r="T58" s="34">
        <f t="shared" si="4"/>
        <v>1.360184818181818E-3</v>
      </c>
      <c r="U58" s="34">
        <f t="shared" si="4"/>
        <v>0.11183999999999999</v>
      </c>
      <c r="V58" s="34">
        <f t="shared" si="4"/>
        <v>0.1900890454545455</v>
      </c>
      <c r="W58" s="34">
        <f t="shared" si="4"/>
        <v>0.12729477818181817</v>
      </c>
      <c r="X58" s="34">
        <f t="shared" si="4"/>
        <v>0.10618113818181819</v>
      </c>
      <c r="Y58" s="34">
        <f t="shared" si="4"/>
        <v>10.185043454545456</v>
      </c>
      <c r="Z58" s="34">
        <f t="shared" si="4"/>
        <v>409.23864545454546</v>
      </c>
      <c r="AA58" s="34">
        <f t="shared" si="4"/>
        <v>7.0336052727272742</v>
      </c>
      <c r="AB58" s="34">
        <f t="shared" si="4"/>
        <v>2.9729563536363635E-2</v>
      </c>
      <c r="AC58" s="34">
        <f t="shared" si="4"/>
        <v>1.4960272727272727E-3</v>
      </c>
      <c r="AD58" s="34">
        <f t="shared" si="4"/>
        <v>7.9878818181818186E-4</v>
      </c>
      <c r="AE58" s="34">
        <f t="shared" si="4"/>
        <v>1.1725365454545453E-3</v>
      </c>
      <c r="AF58" s="34">
        <f t="shared" si="4"/>
        <v>7.5444154545454547E-4</v>
      </c>
      <c r="AG58" s="34">
        <f t="shared" si="4"/>
        <v>0.70510173636363627</v>
      </c>
      <c r="AH58" s="34">
        <f t="shared" si="4"/>
        <v>25.340361818181815</v>
      </c>
      <c r="AI58" s="34">
        <f t="shared" si="4"/>
        <v>0.10846528909090908</v>
      </c>
      <c r="AJ58" s="34">
        <f t="shared" si="4"/>
        <v>3.0520148636363639E-2</v>
      </c>
      <c r="AK58" s="34">
        <f t="shared" si="4"/>
        <v>2.383837909090909E-4</v>
      </c>
      <c r="AL58" s="34">
        <f t="shared" si="4"/>
        <v>0</v>
      </c>
      <c r="AM58" s="34">
        <f t="shared" si="4"/>
        <v>2.1438272727272725E-5</v>
      </c>
      <c r="AN58" s="34">
        <f t="shared" si="4"/>
        <v>3.7383518181818181E-4</v>
      </c>
      <c r="AO58" s="34">
        <f t="shared" si="4"/>
        <v>8.102020272727271E-3</v>
      </c>
      <c r="AP58" s="34">
        <f t="shared" si="4"/>
        <v>0.37358649999999999</v>
      </c>
      <c r="AQ58" s="34">
        <f t="shared" si="4"/>
        <v>1.259661E-3</v>
      </c>
      <c r="AR58" s="34">
        <f t="shared" si="4"/>
        <v>3.6859581818181819E-4</v>
      </c>
      <c r="AS58" s="34">
        <f t="shared" si="4"/>
        <v>1.2938081818181818E-3</v>
      </c>
      <c r="AT58" s="34">
        <f t="shared" si="4"/>
        <v>6.9146709090909088E-4</v>
      </c>
      <c r="AU58" s="34">
        <f t="shared" si="4"/>
        <v>6.3687109090909092E-4</v>
      </c>
      <c r="AV58" s="34">
        <f t="shared" si="4"/>
        <v>4.9146427272727278E-4</v>
      </c>
      <c r="AW58" s="34">
        <f t="shared" si="4"/>
        <v>7.3833128181818169E-2</v>
      </c>
      <c r="AX58" s="34">
        <f t="shared" si="4"/>
        <v>2.9752731818181819</v>
      </c>
      <c r="AY58" s="34">
        <f t="shared" si="4"/>
        <v>5.786901818181818E-2</v>
      </c>
      <c r="AZ58" s="34">
        <f t="shared" si="4"/>
        <v>1.0471905454545455E-4</v>
      </c>
      <c r="BA58" s="34">
        <f t="shared" si="4"/>
        <v>1.4372109090909091E-4</v>
      </c>
      <c r="BB58" s="34">
        <f t="shared" si="4"/>
        <v>7.3847727272727275E-6</v>
      </c>
      <c r="BC58" s="34">
        <f t="shared" si="4"/>
        <v>1.6942554545454545E-4</v>
      </c>
      <c r="BD58" s="34">
        <f t="shared" si="4"/>
        <v>4.1629500000000001E-4</v>
      </c>
      <c r="BE58" s="34">
        <f t="shared" si="4"/>
        <v>6.3076143636363616E-2</v>
      </c>
      <c r="BF58" s="34">
        <f t="shared" si="4"/>
        <v>47.730909090909087</v>
      </c>
      <c r="BG58" s="34">
        <f t="shared" si="4"/>
        <v>1.8334223636363638</v>
      </c>
      <c r="BH58" s="34">
        <f t="shared" si="4"/>
        <v>9.8604245454545435E-4</v>
      </c>
      <c r="BI58" s="34">
        <f t="shared" si="4"/>
        <v>1.1054225454545455E-3</v>
      </c>
      <c r="BJ58" s="34">
        <f t="shared" si="4"/>
        <v>5.2551472727272721E-4</v>
      </c>
      <c r="BK58" s="34">
        <f t="shared" si="4"/>
        <v>3.3671645454545453E-4</v>
      </c>
      <c r="BL58" s="34">
        <f t="shared" si="4"/>
        <v>6.5250818181818192E-4</v>
      </c>
      <c r="BM58" s="34">
        <f t="shared" si="4"/>
        <v>6.0310273636363633E-2</v>
      </c>
      <c r="BN58" s="34">
        <f t="shared" si="4"/>
        <v>0.19580649999999997</v>
      </c>
      <c r="BO58" s="34">
        <f t="shared" si="4"/>
        <v>1.7123874545454543E-2</v>
      </c>
      <c r="BP58" s="34">
        <f t="shared" si="4"/>
        <v>9.6511818181818179E-5</v>
      </c>
      <c r="BQ58" s="34">
        <f t="shared" ref="BQ58:CU58" si="5">AVERAGE(BQ32:BQ42)</f>
        <v>7.8643454545454552E-5</v>
      </c>
      <c r="BR58" s="34">
        <f t="shared" si="5"/>
        <v>1.5521727272727273E-4</v>
      </c>
      <c r="BS58" s="34">
        <f t="shared" si="5"/>
        <v>1.4603427272727272E-4</v>
      </c>
      <c r="BT58" s="34">
        <f t="shared" si="5"/>
        <v>2.5004359999999997E-4</v>
      </c>
      <c r="BU58" s="34">
        <f t="shared" si="5"/>
        <v>6.762422727272727E-3</v>
      </c>
      <c r="BV58" s="34">
        <f t="shared" si="5"/>
        <v>7.9821265454545431E-2</v>
      </c>
      <c r="BW58" s="34">
        <f t="shared" si="5"/>
        <v>3.3450590909090907E-4</v>
      </c>
      <c r="BX58" s="34">
        <f t="shared" si="5"/>
        <v>0</v>
      </c>
      <c r="BY58" s="34">
        <f t="shared" si="5"/>
        <v>2.2331390909090907E-4</v>
      </c>
      <c r="BZ58" s="34">
        <f t="shared" si="5"/>
        <v>4.058799090909091E-4</v>
      </c>
      <c r="CA58" s="34">
        <f t="shared" si="5"/>
        <v>2.6869818181818182E-4</v>
      </c>
      <c r="CB58" s="34">
        <f t="shared" si="5"/>
        <v>6.7442727272727274E-4</v>
      </c>
      <c r="CC58" s="34">
        <f t="shared" si="5"/>
        <v>0.2461398627272727</v>
      </c>
      <c r="CD58" s="34">
        <f t="shared" si="5"/>
        <v>2.2091641818181822</v>
      </c>
      <c r="CE58" s="34">
        <f t="shared" si="5"/>
        <v>1.9708378727272734E-2</v>
      </c>
      <c r="CF58" s="34">
        <f t="shared" si="5"/>
        <v>8.7062363636363643E-5</v>
      </c>
      <c r="CG58" s="34">
        <f t="shared" si="5"/>
        <v>0</v>
      </c>
      <c r="CH58" s="34">
        <f t="shared" si="5"/>
        <v>3.2889290909090911E-4</v>
      </c>
      <c r="CI58" s="34">
        <f t="shared" si="5"/>
        <v>4.5595290909090908E-4</v>
      </c>
      <c r="CJ58" s="34">
        <f t="shared" si="5"/>
        <v>1.8817272727272727E-4</v>
      </c>
      <c r="CK58" s="34">
        <f t="shared" si="5"/>
        <v>9.5324244545454531E-2</v>
      </c>
      <c r="CL58" s="34">
        <f t="shared" si="5"/>
        <v>43.693071818181821</v>
      </c>
      <c r="CM58" s="34">
        <f t="shared" si="5"/>
        <v>1.6071570909090911</v>
      </c>
      <c r="CN58" s="34">
        <f t="shared" si="5"/>
        <v>1.229881818181818E-4</v>
      </c>
      <c r="CO58" s="34">
        <f t="shared" si="5"/>
        <v>7.9333363636363636E-5</v>
      </c>
      <c r="CP58" s="34">
        <f t="shared" si="5"/>
        <v>3.8119181818181816E-4</v>
      </c>
      <c r="CQ58" s="34">
        <f t="shared" si="5"/>
        <v>4.6068818181818188E-5</v>
      </c>
      <c r="CR58" s="34">
        <f t="shared" si="5"/>
        <v>4.4540645454545452E-4</v>
      </c>
      <c r="CS58" s="34">
        <f t="shared" si="5"/>
        <v>3.2299023636363638E-2</v>
      </c>
      <c r="CT58" s="34">
        <f t="shared" si="5"/>
        <v>1.0916942727272727</v>
      </c>
      <c r="CU58" s="40">
        <f t="shared" si="5"/>
        <v>9.5519265454545449E-3</v>
      </c>
    </row>
    <row r="59" spans="1:99">
      <c r="A59" s="49"/>
      <c r="B59" s="25">
        <v>50</v>
      </c>
      <c r="C59" s="63"/>
      <c r="D59" s="35">
        <f>AVERAGE(D43:D53)</f>
        <v>6.03226909090909E-4</v>
      </c>
      <c r="E59" s="35">
        <f t="shared" ref="E59:BP59" si="6">AVERAGE(E43:E53)</f>
        <v>2.3420066363636365E-3</v>
      </c>
      <c r="F59" s="35">
        <f t="shared" si="6"/>
        <v>6.5741518181818195E-3</v>
      </c>
      <c r="G59" s="35">
        <f t="shared" si="6"/>
        <v>9.5471590909090923E-3</v>
      </c>
      <c r="H59" s="35">
        <f t="shared" si="6"/>
        <v>2.660626727272727E-3</v>
      </c>
      <c r="I59" s="35">
        <f t="shared" si="6"/>
        <v>4.493876363636364E-3</v>
      </c>
      <c r="J59" s="35">
        <f t="shared" si="6"/>
        <v>3.8746238181818188E-2</v>
      </c>
      <c r="K59" s="35">
        <f t="shared" si="6"/>
        <v>1.0134014545454544E-3</v>
      </c>
      <c r="L59" s="35">
        <f t="shared" si="6"/>
        <v>1.6856355454545452E-3</v>
      </c>
      <c r="M59" s="35">
        <f t="shared" si="6"/>
        <v>5.2285244545454551E-2</v>
      </c>
      <c r="N59" s="35">
        <f t="shared" si="6"/>
        <v>2.2506669090909089E-2</v>
      </c>
      <c r="O59" s="35">
        <f t="shared" si="6"/>
        <v>7.302634636363636E-3</v>
      </c>
      <c r="P59" s="35">
        <f t="shared" si="6"/>
        <v>3.8782185454545458E-3</v>
      </c>
      <c r="Q59" s="35">
        <f t="shared" si="6"/>
        <v>0.11258563272727273</v>
      </c>
      <c r="R59" s="35">
        <f t="shared" si="6"/>
        <v>2.7096759090909091</v>
      </c>
      <c r="S59" s="35">
        <f t="shared" si="6"/>
        <v>9.3921909090909084E-2</v>
      </c>
      <c r="T59" s="35">
        <f t="shared" si="6"/>
        <v>1.4188675454545453E-3</v>
      </c>
      <c r="U59" s="35">
        <f t="shared" si="6"/>
        <v>7.8768778181818183E-2</v>
      </c>
      <c r="V59" s="35">
        <f t="shared" si="6"/>
        <v>0.12725422727272725</v>
      </c>
      <c r="W59" s="35">
        <f t="shared" si="6"/>
        <v>7.6058559999999997E-2</v>
      </c>
      <c r="X59" s="35">
        <f t="shared" si="6"/>
        <v>6.4186350000000003E-2</v>
      </c>
      <c r="Y59" s="35">
        <f t="shared" si="6"/>
        <v>5.4268739999999998</v>
      </c>
      <c r="Z59" s="35">
        <f t="shared" si="6"/>
        <v>262.68031818181822</v>
      </c>
      <c r="AA59" s="35">
        <f t="shared" si="6"/>
        <v>8.0437781818181815</v>
      </c>
      <c r="AB59" s="35">
        <f t="shared" si="6"/>
        <v>3.9042363636363641E-4</v>
      </c>
      <c r="AC59" s="35">
        <f t="shared" si="6"/>
        <v>1.560938E-3</v>
      </c>
      <c r="AD59" s="35">
        <f t="shared" si="6"/>
        <v>3.7945281818181821E-4</v>
      </c>
      <c r="AE59" s="35">
        <f t="shared" si="6"/>
        <v>8.2894463636363634E-4</v>
      </c>
      <c r="AF59" s="35">
        <f t="shared" si="6"/>
        <v>5.6899363636363643E-4</v>
      </c>
      <c r="AG59" s="35">
        <f t="shared" si="6"/>
        <v>0.49985723636363644</v>
      </c>
      <c r="AH59" s="35">
        <f t="shared" si="6"/>
        <v>13.844672727272728</v>
      </c>
      <c r="AI59" s="35">
        <f t="shared" si="6"/>
        <v>8.3500809090909081E-2</v>
      </c>
      <c r="AJ59" s="35">
        <f t="shared" si="6"/>
        <v>6.0415086363636362E-4</v>
      </c>
      <c r="AK59" s="35">
        <f t="shared" si="6"/>
        <v>4.3816000000000002E-5</v>
      </c>
      <c r="AL59" s="35">
        <f t="shared" si="6"/>
        <v>1.3573327272727273E-4</v>
      </c>
      <c r="AM59" s="35">
        <f t="shared" si="6"/>
        <v>2.0548727272727271E-5</v>
      </c>
      <c r="AN59" s="35">
        <f t="shared" si="6"/>
        <v>2.6207090909090909E-5</v>
      </c>
      <c r="AO59" s="35">
        <f t="shared" si="6"/>
        <v>3.7048110000000006E-3</v>
      </c>
      <c r="AP59" s="35">
        <f t="shared" si="6"/>
        <v>0.19722196363636357</v>
      </c>
      <c r="AQ59" s="35">
        <f t="shared" si="6"/>
        <v>1.539728181818182E-3</v>
      </c>
      <c r="AR59" s="35">
        <f t="shared" si="6"/>
        <v>4.7635507272727269E-4</v>
      </c>
      <c r="AS59" s="35">
        <f t="shared" si="6"/>
        <v>1.3932627272727274E-3</v>
      </c>
      <c r="AT59" s="35">
        <f t="shared" si="6"/>
        <v>5.749162727272727E-4</v>
      </c>
      <c r="AU59" s="35">
        <f t="shared" si="6"/>
        <v>1.108502909090909E-3</v>
      </c>
      <c r="AV59" s="35">
        <f t="shared" si="6"/>
        <v>2.0682367272727273E-4</v>
      </c>
      <c r="AW59" s="35">
        <f t="shared" si="6"/>
        <v>3.2190665454545457E-2</v>
      </c>
      <c r="AX59" s="35">
        <f t="shared" si="6"/>
        <v>1.4533304545454544</v>
      </c>
      <c r="AY59" s="35">
        <f t="shared" si="6"/>
        <v>4.1274719090909094E-2</v>
      </c>
      <c r="AZ59" s="35">
        <f t="shared" si="6"/>
        <v>1.0611727272727273E-4</v>
      </c>
      <c r="BA59" s="35">
        <f t="shared" si="6"/>
        <v>4.2446727272727277E-5</v>
      </c>
      <c r="BB59" s="35">
        <f t="shared" si="6"/>
        <v>1.0223727272727274E-4</v>
      </c>
      <c r="BC59" s="35">
        <f t="shared" si="6"/>
        <v>1.3673599999999999E-4</v>
      </c>
      <c r="BD59" s="35">
        <f t="shared" si="6"/>
        <v>5.1813727272727271E-5</v>
      </c>
      <c r="BE59" s="35">
        <f t="shared" si="6"/>
        <v>2.7518964545454546E-2</v>
      </c>
      <c r="BF59" s="35">
        <f t="shared" si="6"/>
        <v>21.127687272727275</v>
      </c>
      <c r="BG59" s="35">
        <f t="shared" si="6"/>
        <v>1.2414233636363636</v>
      </c>
      <c r="BH59" s="35">
        <f t="shared" si="6"/>
        <v>6.8455790909090913E-4</v>
      </c>
      <c r="BI59" s="35">
        <f t="shared" si="6"/>
        <v>8.1560418181818176E-4</v>
      </c>
      <c r="BJ59" s="35">
        <f t="shared" si="6"/>
        <v>8.6100845454545457E-4</v>
      </c>
      <c r="BK59" s="35">
        <f t="shared" si="6"/>
        <v>1.9207654545454544E-4</v>
      </c>
      <c r="BL59" s="35">
        <f t="shared" si="6"/>
        <v>7.6287727272727264E-4</v>
      </c>
      <c r="BM59" s="35">
        <f t="shared" si="6"/>
        <v>3.7772356363636357E-2</v>
      </c>
      <c r="BN59" s="35">
        <f t="shared" si="6"/>
        <v>0.10404970909090908</v>
      </c>
      <c r="BO59" s="35">
        <f t="shared" si="6"/>
        <v>2.2436073636363635E-3</v>
      </c>
      <c r="BP59" s="35">
        <f t="shared" si="6"/>
        <v>2.0173636363636364E-4</v>
      </c>
      <c r="BQ59" s="35">
        <f t="shared" ref="BQ59:CU59" si="7">AVERAGE(BQ43:BQ53)</f>
        <v>2.8617363636363635E-4</v>
      </c>
      <c r="BR59" s="35">
        <f t="shared" si="7"/>
        <v>0</v>
      </c>
      <c r="BS59" s="35">
        <f t="shared" si="7"/>
        <v>1.3646818181818182E-4</v>
      </c>
      <c r="BT59" s="35">
        <f t="shared" si="7"/>
        <v>9.4934545454545459E-5</v>
      </c>
      <c r="BU59" s="35">
        <f t="shared" si="7"/>
        <v>1.7237891818181819E-3</v>
      </c>
      <c r="BV59" s="35">
        <f t="shared" si="7"/>
        <v>3.8488106363636358E-2</v>
      </c>
      <c r="BW59" s="35">
        <f t="shared" si="7"/>
        <v>1.5462599999999999E-4</v>
      </c>
      <c r="BX59" s="35">
        <f t="shared" si="7"/>
        <v>0</v>
      </c>
      <c r="BY59" s="35">
        <f t="shared" si="7"/>
        <v>3.9194818181818179E-5</v>
      </c>
      <c r="BZ59" s="35">
        <f t="shared" si="7"/>
        <v>0</v>
      </c>
      <c r="CA59" s="35">
        <f t="shared" si="7"/>
        <v>1.2642727272727273E-4</v>
      </c>
      <c r="CB59" s="35">
        <f t="shared" si="7"/>
        <v>2.6635445454545456E-4</v>
      </c>
      <c r="CC59" s="35">
        <f t="shared" si="7"/>
        <v>0.13604393545454546</v>
      </c>
      <c r="CD59" s="35">
        <f t="shared" si="7"/>
        <v>1.5727471818181813</v>
      </c>
      <c r="CE59" s="35">
        <f t="shared" si="7"/>
        <v>1.6677903636363636E-2</v>
      </c>
      <c r="CF59" s="35">
        <f t="shared" si="7"/>
        <v>0</v>
      </c>
      <c r="CG59" s="35">
        <f t="shared" si="7"/>
        <v>0</v>
      </c>
      <c r="CH59" s="35">
        <f t="shared" si="7"/>
        <v>4.3816000000000002E-5</v>
      </c>
      <c r="CI59" s="35">
        <f t="shared" si="7"/>
        <v>0</v>
      </c>
      <c r="CJ59" s="35">
        <f t="shared" si="7"/>
        <v>4.9655545454545454E-5</v>
      </c>
      <c r="CK59" s="35">
        <f t="shared" si="7"/>
        <v>4.3710460909090906E-2</v>
      </c>
      <c r="CL59" s="35">
        <f t="shared" si="7"/>
        <v>23.440030909090911</v>
      </c>
      <c r="CM59" s="35">
        <f t="shared" si="7"/>
        <v>1.3626918181818182</v>
      </c>
      <c r="CN59" s="35">
        <f t="shared" si="7"/>
        <v>0</v>
      </c>
      <c r="CO59" s="35">
        <f t="shared" si="7"/>
        <v>5.5180818181818181E-4</v>
      </c>
      <c r="CP59" s="35">
        <f t="shared" si="7"/>
        <v>1.5061727272727273E-4</v>
      </c>
      <c r="CQ59" s="35">
        <f t="shared" si="7"/>
        <v>0</v>
      </c>
      <c r="CR59" s="35">
        <f t="shared" si="7"/>
        <v>1.2231545454545454E-4</v>
      </c>
      <c r="CS59" s="35">
        <f t="shared" si="7"/>
        <v>1.7974730909090908E-2</v>
      </c>
      <c r="CT59" s="35">
        <f t="shared" si="7"/>
        <v>0.60004471818181815</v>
      </c>
      <c r="CU59" s="41">
        <f t="shared" si="7"/>
        <v>5.2226033636363633E-3</v>
      </c>
    </row>
    <row r="60" spans="1:99" ht="15" customHeight="1">
      <c r="A60" s="48" t="s">
        <v>158</v>
      </c>
      <c r="B60" s="23">
        <v>0</v>
      </c>
      <c r="C60" s="62" t="s">
        <v>7</v>
      </c>
      <c r="D60" s="34">
        <f>MEDIAN(D10:D20)</f>
        <v>3.1555599999999999E-4</v>
      </c>
      <c r="E60" s="34">
        <f t="shared" ref="E60:BP60" si="8">MEDIAN(E10:E20)</f>
        <v>2.3264700000000002E-3</v>
      </c>
      <c r="F60" s="34">
        <f t="shared" si="8"/>
        <v>1.0170999999999999E-2</v>
      </c>
      <c r="G60" s="34">
        <f t="shared" si="8"/>
        <v>1.6819400000000002E-2</v>
      </c>
      <c r="H60" s="34">
        <f t="shared" si="8"/>
        <v>4.5811000000000003E-3</v>
      </c>
      <c r="I60" s="34">
        <f t="shared" si="8"/>
        <v>8.2497000000000004E-3</v>
      </c>
      <c r="J60" s="34">
        <f t="shared" si="8"/>
        <v>5.4724200000000001E-2</v>
      </c>
      <c r="K60" s="34">
        <f t="shared" si="8"/>
        <v>8.1029400000000003E-4</v>
      </c>
      <c r="L60" s="34">
        <f t="shared" si="8"/>
        <v>2.7468000000000002E-3</v>
      </c>
      <c r="M60" s="34">
        <f t="shared" si="8"/>
        <v>9.2717599999999997E-2</v>
      </c>
      <c r="N60" s="34">
        <f t="shared" si="8"/>
        <v>4.6892700000000002E-2</v>
      </c>
      <c r="O60" s="34">
        <f t="shared" si="8"/>
        <v>1.39104E-2</v>
      </c>
      <c r="P60" s="34">
        <f t="shared" si="8"/>
        <v>7.47658E-3</v>
      </c>
      <c r="Q60" s="34">
        <f t="shared" si="8"/>
        <v>0.32165700000000003</v>
      </c>
      <c r="R60" s="34">
        <f t="shared" si="8"/>
        <v>5.8312600000000003</v>
      </c>
      <c r="S60" s="34">
        <f t="shared" si="8"/>
        <v>0.114957</v>
      </c>
      <c r="T60" s="34">
        <f t="shared" si="8"/>
        <v>1.49412E-3</v>
      </c>
      <c r="U60" s="34">
        <f t="shared" si="8"/>
        <v>0.118987</v>
      </c>
      <c r="V60" s="34">
        <f t="shared" si="8"/>
        <v>0.202125</v>
      </c>
      <c r="W60" s="34">
        <f t="shared" si="8"/>
        <v>0.12786</v>
      </c>
      <c r="X60" s="34">
        <f t="shared" si="8"/>
        <v>0.103864</v>
      </c>
      <c r="Y60" s="34">
        <f t="shared" si="8"/>
        <v>10.7041</v>
      </c>
      <c r="Z60" s="34">
        <f t="shared" si="8"/>
        <v>395.00400000000002</v>
      </c>
      <c r="AA60" s="34">
        <f t="shared" si="8"/>
        <v>6.6661700000000002</v>
      </c>
      <c r="AB60" s="34">
        <f t="shared" si="8"/>
        <v>0</v>
      </c>
      <c r="AC60" s="34">
        <f t="shared" si="8"/>
        <v>1.2338200000000001E-3</v>
      </c>
      <c r="AD60" s="34">
        <f t="shared" si="8"/>
        <v>3.5555599999999998E-4</v>
      </c>
      <c r="AE60" s="34">
        <f t="shared" si="8"/>
        <v>5.4411800000000001E-4</v>
      </c>
      <c r="AF60" s="34">
        <f t="shared" si="8"/>
        <v>5.8541500000000005E-4</v>
      </c>
      <c r="AG60" s="34">
        <f t="shared" si="8"/>
        <v>0.71331</v>
      </c>
      <c r="AH60" s="34">
        <f t="shared" si="8"/>
        <v>26.196400000000001</v>
      </c>
      <c r="AI60" s="34">
        <f t="shared" si="8"/>
        <v>0.10970299999999999</v>
      </c>
      <c r="AJ60" s="34">
        <f t="shared" si="8"/>
        <v>4.2697500000000001E-4</v>
      </c>
      <c r="AK60" s="34">
        <f t="shared" si="8"/>
        <v>0</v>
      </c>
      <c r="AL60" s="34">
        <f t="shared" si="8"/>
        <v>0</v>
      </c>
      <c r="AM60" s="34">
        <f t="shared" si="8"/>
        <v>0</v>
      </c>
      <c r="AN60" s="34">
        <f t="shared" si="8"/>
        <v>0</v>
      </c>
      <c r="AO60" s="34">
        <f t="shared" si="8"/>
        <v>6.4451400000000002E-3</v>
      </c>
      <c r="AP60" s="34">
        <f t="shared" si="8"/>
        <v>0.310363</v>
      </c>
      <c r="AQ60" s="34">
        <f t="shared" si="8"/>
        <v>9.3880299999999999E-4</v>
      </c>
      <c r="AR60" s="34">
        <f t="shared" si="8"/>
        <v>2.6470600000000002E-4</v>
      </c>
      <c r="AS60" s="34">
        <f t="shared" si="8"/>
        <v>8.5333299999999996E-4</v>
      </c>
      <c r="AT60" s="34">
        <f t="shared" si="8"/>
        <v>0</v>
      </c>
      <c r="AU60" s="34">
        <f t="shared" si="8"/>
        <v>6.5147100000000004E-4</v>
      </c>
      <c r="AV60" s="34">
        <f t="shared" si="8"/>
        <v>2.0298500000000001E-4</v>
      </c>
      <c r="AW60" s="34">
        <f t="shared" si="8"/>
        <v>5.6247800000000001E-2</v>
      </c>
      <c r="AX60" s="34">
        <f t="shared" si="8"/>
        <v>2.8722799999999999</v>
      </c>
      <c r="AY60" s="34">
        <f t="shared" si="8"/>
        <v>4.9494499999999997E-2</v>
      </c>
      <c r="AZ60" s="34">
        <f t="shared" si="8"/>
        <v>0</v>
      </c>
      <c r="BA60" s="34">
        <f t="shared" si="8"/>
        <v>0</v>
      </c>
      <c r="BB60" s="34">
        <f t="shared" si="8"/>
        <v>0</v>
      </c>
      <c r="BC60" s="34">
        <f t="shared" si="8"/>
        <v>0</v>
      </c>
      <c r="BD60" s="34">
        <f t="shared" si="8"/>
        <v>0</v>
      </c>
      <c r="BE60" s="34">
        <f t="shared" si="8"/>
        <v>6.9586599999999998E-2</v>
      </c>
      <c r="BF60" s="34">
        <f t="shared" si="8"/>
        <v>49.795400000000001</v>
      </c>
      <c r="BG60" s="34">
        <f t="shared" si="8"/>
        <v>2.06698</v>
      </c>
      <c r="BH60" s="34">
        <f t="shared" si="8"/>
        <v>2.95588E-4</v>
      </c>
      <c r="BI60" s="34">
        <f t="shared" si="8"/>
        <v>6.7352899999999997E-4</v>
      </c>
      <c r="BJ60" s="34">
        <f t="shared" si="8"/>
        <v>5.0000000000000001E-4</v>
      </c>
      <c r="BK60" s="34">
        <f t="shared" si="8"/>
        <v>0</v>
      </c>
      <c r="BL60" s="34">
        <f t="shared" si="8"/>
        <v>9.5588199999999994E-5</v>
      </c>
      <c r="BM60" s="34">
        <f t="shared" si="8"/>
        <v>7.7878799999999998E-2</v>
      </c>
      <c r="BN60" s="34">
        <f t="shared" si="8"/>
        <v>0.24467900000000001</v>
      </c>
      <c r="BO60" s="34">
        <f t="shared" si="8"/>
        <v>1.4830500000000001E-3</v>
      </c>
      <c r="BP60" s="34">
        <f t="shared" si="8"/>
        <v>0</v>
      </c>
      <c r="BQ60" s="34">
        <f t="shared" ref="BQ60:CU60" si="9">MEDIAN(BQ10:BQ20)</f>
        <v>0</v>
      </c>
      <c r="BR60" s="34">
        <f t="shared" si="9"/>
        <v>0</v>
      </c>
      <c r="BS60" s="34">
        <f t="shared" si="9"/>
        <v>0</v>
      </c>
      <c r="BT60" s="34">
        <f t="shared" si="9"/>
        <v>0</v>
      </c>
      <c r="BU60" s="34">
        <f t="shared" si="9"/>
        <v>2.6194E-3</v>
      </c>
      <c r="BV60" s="34">
        <f t="shared" si="9"/>
        <v>4.5810999999999998E-2</v>
      </c>
      <c r="BW60" s="34">
        <f t="shared" si="9"/>
        <v>0</v>
      </c>
      <c r="BX60" s="34">
        <f t="shared" si="9"/>
        <v>0</v>
      </c>
      <c r="BY60" s="34">
        <f t="shared" si="9"/>
        <v>0</v>
      </c>
      <c r="BZ60" s="34">
        <f t="shared" si="9"/>
        <v>0</v>
      </c>
      <c r="CA60" s="34">
        <f t="shared" si="9"/>
        <v>0</v>
      </c>
      <c r="CB60" s="34">
        <f t="shared" si="9"/>
        <v>3.2985099999999998E-4</v>
      </c>
      <c r="CC60" s="34">
        <f t="shared" si="9"/>
        <v>0.19134499999999999</v>
      </c>
      <c r="CD60" s="34">
        <f t="shared" si="9"/>
        <v>1.49796</v>
      </c>
      <c r="CE60" s="34">
        <f t="shared" si="9"/>
        <v>1.5406599999999999E-2</v>
      </c>
      <c r="CF60" s="34">
        <f t="shared" si="9"/>
        <v>0</v>
      </c>
      <c r="CG60" s="34">
        <f t="shared" si="9"/>
        <v>0</v>
      </c>
      <c r="CH60" s="34">
        <f t="shared" si="9"/>
        <v>0</v>
      </c>
      <c r="CI60" s="34">
        <f t="shared" si="9"/>
        <v>0</v>
      </c>
      <c r="CJ60" s="34">
        <f t="shared" si="9"/>
        <v>0</v>
      </c>
      <c r="CK60" s="34">
        <f t="shared" si="9"/>
        <v>8.0523899999999995E-2</v>
      </c>
      <c r="CL60" s="34">
        <f t="shared" si="9"/>
        <v>34.209099999999999</v>
      </c>
      <c r="CM60" s="34">
        <f t="shared" si="9"/>
        <v>1.29389</v>
      </c>
      <c r="CN60" s="34">
        <f t="shared" si="9"/>
        <v>0</v>
      </c>
      <c r="CO60" s="34">
        <f t="shared" si="9"/>
        <v>0</v>
      </c>
      <c r="CP60" s="34">
        <f t="shared" si="9"/>
        <v>0</v>
      </c>
      <c r="CQ60" s="34">
        <f t="shared" si="9"/>
        <v>0</v>
      </c>
      <c r="CR60" s="34">
        <f t="shared" si="9"/>
        <v>0</v>
      </c>
      <c r="CS60" s="34">
        <f t="shared" si="9"/>
        <v>3.2886600000000002E-2</v>
      </c>
      <c r="CT60" s="34">
        <f t="shared" si="9"/>
        <v>1.0436399999999999</v>
      </c>
      <c r="CU60" s="40">
        <f t="shared" si="9"/>
        <v>6.3749999999999996E-3</v>
      </c>
    </row>
    <row r="61" spans="1:99">
      <c r="A61" s="60"/>
      <c r="B61" s="25">
        <v>50</v>
      </c>
      <c r="C61" s="62"/>
      <c r="D61" s="35">
        <f>MEDIAN(D21:D31)</f>
        <v>2.5581399999999999E-4</v>
      </c>
      <c r="E61" s="35">
        <f t="shared" ref="E61:BP61" si="10">MEDIAN(E21:E31)</f>
        <v>2.2434099999999999E-3</v>
      </c>
      <c r="F61" s="35">
        <f t="shared" si="10"/>
        <v>4.3827500000000004E-3</v>
      </c>
      <c r="G61" s="35">
        <f t="shared" si="10"/>
        <v>7.5515900000000004E-3</v>
      </c>
      <c r="H61" s="35">
        <f t="shared" si="10"/>
        <v>1.5814900000000001E-3</v>
      </c>
      <c r="I61" s="35">
        <f t="shared" si="10"/>
        <v>5.5478599999999999E-3</v>
      </c>
      <c r="J61" s="35">
        <f t="shared" si="10"/>
        <v>5.1206099999999997E-2</v>
      </c>
      <c r="K61" s="35">
        <f t="shared" si="10"/>
        <v>6.1515199999999999E-4</v>
      </c>
      <c r="L61" s="35">
        <f t="shared" si="10"/>
        <v>1.3650800000000001E-3</v>
      </c>
      <c r="M61" s="35">
        <f t="shared" si="10"/>
        <v>5.5199600000000001E-2</v>
      </c>
      <c r="N61" s="35">
        <f t="shared" si="10"/>
        <v>2.8156899999999999E-2</v>
      </c>
      <c r="O61" s="35">
        <f t="shared" si="10"/>
        <v>5.5872999999999999E-3</v>
      </c>
      <c r="P61" s="35">
        <f t="shared" si="10"/>
        <v>3.2835799999999999E-3</v>
      </c>
      <c r="Q61" s="35">
        <f t="shared" si="10"/>
        <v>0.13381499999999999</v>
      </c>
      <c r="R61" s="35">
        <f t="shared" si="10"/>
        <v>3.4145300000000001</v>
      </c>
      <c r="S61" s="35">
        <f t="shared" si="10"/>
        <v>9.2249600000000001E-2</v>
      </c>
      <c r="T61" s="35">
        <f t="shared" si="10"/>
        <v>7.3568600000000004E-4</v>
      </c>
      <c r="U61" s="35">
        <f t="shared" si="10"/>
        <v>7.5428899999999993E-2</v>
      </c>
      <c r="V61" s="35">
        <f t="shared" si="10"/>
        <v>0.109087</v>
      </c>
      <c r="W61" s="35">
        <f t="shared" si="10"/>
        <v>9.0546799999999997E-2</v>
      </c>
      <c r="X61" s="35">
        <f t="shared" si="10"/>
        <v>6.85997E-2</v>
      </c>
      <c r="Y61" s="35">
        <f t="shared" si="10"/>
        <v>6.3329899999999997</v>
      </c>
      <c r="Z61" s="35">
        <f t="shared" si="10"/>
        <v>262.28500000000003</v>
      </c>
      <c r="AA61" s="35">
        <f t="shared" si="10"/>
        <v>5.5890599999999999</v>
      </c>
      <c r="AB61" s="35">
        <f t="shared" si="10"/>
        <v>0</v>
      </c>
      <c r="AC61" s="35">
        <f t="shared" si="10"/>
        <v>7.7508500000000001E-4</v>
      </c>
      <c r="AD61" s="35">
        <f t="shared" si="10"/>
        <v>0</v>
      </c>
      <c r="AE61" s="35">
        <f t="shared" si="10"/>
        <v>3.4626900000000001E-4</v>
      </c>
      <c r="AF61" s="35">
        <f t="shared" si="10"/>
        <v>1.6515200000000001E-4</v>
      </c>
      <c r="AG61" s="35">
        <f t="shared" si="10"/>
        <v>0.38300899999999999</v>
      </c>
      <c r="AH61" s="35">
        <f t="shared" si="10"/>
        <v>13.327999999999999</v>
      </c>
      <c r="AI61" s="35">
        <f t="shared" si="10"/>
        <v>6.6079399999999996E-2</v>
      </c>
      <c r="AJ61" s="35">
        <f t="shared" si="10"/>
        <v>2.9456799999999999E-4</v>
      </c>
      <c r="AK61" s="35">
        <f t="shared" si="10"/>
        <v>0</v>
      </c>
      <c r="AL61" s="35">
        <f t="shared" si="10"/>
        <v>0</v>
      </c>
      <c r="AM61" s="35">
        <f t="shared" si="10"/>
        <v>0</v>
      </c>
      <c r="AN61" s="35">
        <f t="shared" si="10"/>
        <v>0</v>
      </c>
      <c r="AO61" s="35">
        <f t="shared" si="10"/>
        <v>6.8170499999999998E-3</v>
      </c>
      <c r="AP61" s="35">
        <f t="shared" si="10"/>
        <v>0.27301199999999998</v>
      </c>
      <c r="AQ61" s="35">
        <f t="shared" si="10"/>
        <v>8.0326900000000001E-4</v>
      </c>
      <c r="AR61" s="35">
        <f t="shared" si="10"/>
        <v>0</v>
      </c>
      <c r="AS61" s="35">
        <f t="shared" si="10"/>
        <v>2.7010499999999998E-4</v>
      </c>
      <c r="AT61" s="35">
        <f t="shared" si="10"/>
        <v>0</v>
      </c>
      <c r="AU61" s="35">
        <f t="shared" si="10"/>
        <v>7.0757600000000002E-4</v>
      </c>
      <c r="AV61" s="35">
        <f t="shared" si="10"/>
        <v>0</v>
      </c>
      <c r="AW61" s="35">
        <f t="shared" si="10"/>
        <v>5.2384500000000001E-2</v>
      </c>
      <c r="AX61" s="35">
        <f t="shared" si="10"/>
        <v>2.1629900000000002</v>
      </c>
      <c r="AY61" s="35">
        <f t="shared" si="10"/>
        <v>4.27658E-2</v>
      </c>
      <c r="AZ61" s="35">
        <f t="shared" si="10"/>
        <v>0</v>
      </c>
      <c r="BA61" s="35">
        <f t="shared" si="10"/>
        <v>0</v>
      </c>
      <c r="BB61" s="35">
        <f t="shared" si="10"/>
        <v>0</v>
      </c>
      <c r="BC61" s="35">
        <f t="shared" si="10"/>
        <v>0</v>
      </c>
      <c r="BD61" s="35">
        <f t="shared" si="10"/>
        <v>0</v>
      </c>
      <c r="BE61" s="35">
        <f t="shared" si="10"/>
        <v>5.3941200000000002E-2</v>
      </c>
      <c r="BF61" s="35">
        <f t="shared" si="10"/>
        <v>35.715800000000002</v>
      </c>
      <c r="BG61" s="35">
        <f t="shared" si="10"/>
        <v>1.1746000000000001</v>
      </c>
      <c r="BH61" s="35">
        <f t="shared" si="10"/>
        <v>2.2790700000000001E-4</v>
      </c>
      <c r="BI61" s="35">
        <f t="shared" si="10"/>
        <v>0</v>
      </c>
      <c r="BJ61" s="35">
        <f t="shared" si="10"/>
        <v>3.0151499999999998E-4</v>
      </c>
      <c r="BK61" s="35">
        <f t="shared" si="10"/>
        <v>0</v>
      </c>
      <c r="BL61" s="35">
        <f t="shared" si="10"/>
        <v>0</v>
      </c>
      <c r="BM61" s="35">
        <f t="shared" si="10"/>
        <v>4.9144500000000001E-2</v>
      </c>
      <c r="BN61" s="35">
        <f t="shared" si="10"/>
        <v>0.13291800000000001</v>
      </c>
      <c r="BO61" s="35">
        <f t="shared" si="10"/>
        <v>2.07618E-3</v>
      </c>
      <c r="BP61" s="35">
        <f t="shared" si="10"/>
        <v>0</v>
      </c>
      <c r="BQ61" s="35">
        <f t="shared" ref="BQ61:CU61" si="11">MEDIAN(BQ21:BQ31)</f>
        <v>0</v>
      </c>
      <c r="BR61" s="35">
        <f t="shared" si="11"/>
        <v>0</v>
      </c>
      <c r="BS61" s="35">
        <f t="shared" si="11"/>
        <v>0</v>
      </c>
      <c r="BT61" s="35">
        <f t="shared" si="11"/>
        <v>0</v>
      </c>
      <c r="BU61" s="35">
        <f t="shared" si="11"/>
        <v>1.6041899999999999E-3</v>
      </c>
      <c r="BV61" s="35">
        <f t="shared" si="11"/>
        <v>3.8342899999999999E-2</v>
      </c>
      <c r="BW61" s="35">
        <f t="shared" si="11"/>
        <v>0</v>
      </c>
      <c r="BX61" s="35">
        <f t="shared" si="11"/>
        <v>0</v>
      </c>
      <c r="BY61" s="35">
        <f t="shared" si="11"/>
        <v>0</v>
      </c>
      <c r="BZ61" s="35">
        <f t="shared" si="11"/>
        <v>0</v>
      </c>
      <c r="CA61" s="35">
        <f t="shared" si="11"/>
        <v>0</v>
      </c>
      <c r="CB61" s="35">
        <f t="shared" si="11"/>
        <v>0</v>
      </c>
      <c r="CC61" s="35">
        <f t="shared" si="11"/>
        <v>0.13385900000000001</v>
      </c>
      <c r="CD61" s="35">
        <f t="shared" si="11"/>
        <v>1.0531999999999999</v>
      </c>
      <c r="CE61" s="35">
        <f t="shared" si="11"/>
        <v>8.4443999999999995E-3</v>
      </c>
      <c r="CF61" s="35">
        <f t="shared" si="11"/>
        <v>0</v>
      </c>
      <c r="CG61" s="35">
        <f t="shared" si="11"/>
        <v>0</v>
      </c>
      <c r="CH61" s="35">
        <f t="shared" si="11"/>
        <v>0</v>
      </c>
      <c r="CI61" s="35">
        <f t="shared" si="11"/>
        <v>0</v>
      </c>
      <c r="CJ61" s="35">
        <f t="shared" si="11"/>
        <v>0</v>
      </c>
      <c r="CK61" s="35">
        <f t="shared" si="11"/>
        <v>4.52269E-2</v>
      </c>
      <c r="CL61" s="35">
        <f t="shared" si="11"/>
        <v>21.3352</v>
      </c>
      <c r="CM61" s="35">
        <f t="shared" si="11"/>
        <v>0.54614499999999999</v>
      </c>
      <c r="CN61" s="35">
        <f t="shared" si="11"/>
        <v>0</v>
      </c>
      <c r="CO61" s="35">
        <f t="shared" si="11"/>
        <v>0</v>
      </c>
      <c r="CP61" s="35">
        <f t="shared" si="11"/>
        <v>0</v>
      </c>
      <c r="CQ61" s="35">
        <f t="shared" si="11"/>
        <v>0</v>
      </c>
      <c r="CR61" s="35">
        <f t="shared" si="11"/>
        <v>0</v>
      </c>
      <c r="CS61" s="35">
        <f t="shared" si="11"/>
        <v>1.54174E-2</v>
      </c>
      <c r="CT61" s="35">
        <f t="shared" si="11"/>
        <v>0.476246</v>
      </c>
      <c r="CU61" s="41">
        <f t="shared" si="11"/>
        <v>3.3962200000000001E-3</v>
      </c>
    </row>
    <row r="62" spans="1:99">
      <c r="A62" s="48" t="s">
        <v>261</v>
      </c>
      <c r="B62" s="23">
        <v>0</v>
      </c>
      <c r="C62" s="62"/>
      <c r="D62" s="34">
        <f>MEDIAN(D32:D42)</f>
        <v>2.43243E-4</v>
      </c>
      <c r="E62" s="34">
        <f t="shared" ref="E62:BP62" si="12">MEDIAN(E32:E42)</f>
        <v>3.2554099999999998E-3</v>
      </c>
      <c r="F62" s="34">
        <f t="shared" si="12"/>
        <v>7.5056000000000003E-3</v>
      </c>
      <c r="G62" s="34">
        <f t="shared" si="12"/>
        <v>1.32955E-2</v>
      </c>
      <c r="H62" s="34">
        <f t="shared" si="12"/>
        <v>5.0888900000000004E-3</v>
      </c>
      <c r="I62" s="34">
        <f t="shared" si="12"/>
        <v>9.3462700000000003E-3</v>
      </c>
      <c r="J62" s="34">
        <f t="shared" si="12"/>
        <v>6.8763500000000005E-2</v>
      </c>
      <c r="K62" s="34">
        <f t="shared" si="12"/>
        <v>8.07407E-4</v>
      </c>
      <c r="L62" s="34">
        <f t="shared" si="12"/>
        <v>3.2940299999999999E-3</v>
      </c>
      <c r="M62" s="34">
        <f t="shared" si="12"/>
        <v>8.2803000000000002E-2</v>
      </c>
      <c r="N62" s="34">
        <f t="shared" si="12"/>
        <v>3.4137300000000002E-2</v>
      </c>
      <c r="O62" s="34">
        <f t="shared" si="12"/>
        <v>1.3170899999999999E-2</v>
      </c>
      <c r="P62" s="34">
        <f t="shared" si="12"/>
        <v>7.2552199999999997E-3</v>
      </c>
      <c r="Q62" s="34">
        <f t="shared" si="12"/>
        <v>0.18987899999999999</v>
      </c>
      <c r="R62" s="34">
        <f t="shared" si="12"/>
        <v>4.0698299999999996</v>
      </c>
      <c r="S62" s="34">
        <f t="shared" si="12"/>
        <v>7.6034099999999993E-2</v>
      </c>
      <c r="T62" s="34">
        <f t="shared" si="12"/>
        <v>1.3314799999999999E-3</v>
      </c>
      <c r="U62" s="34">
        <f t="shared" si="12"/>
        <v>8.0225500000000005E-2</v>
      </c>
      <c r="V62" s="34">
        <f t="shared" si="12"/>
        <v>0.14574799999999999</v>
      </c>
      <c r="W62" s="34">
        <f t="shared" si="12"/>
        <v>8.2106700000000005E-2</v>
      </c>
      <c r="X62" s="34">
        <f t="shared" si="12"/>
        <v>7.1400599999999995E-2</v>
      </c>
      <c r="Y62" s="34">
        <f t="shared" si="12"/>
        <v>6.29467</v>
      </c>
      <c r="Z62" s="34">
        <f t="shared" si="12"/>
        <v>259.35700000000003</v>
      </c>
      <c r="AA62" s="34">
        <f t="shared" si="12"/>
        <v>4.14093</v>
      </c>
      <c r="AB62" s="34">
        <f t="shared" si="12"/>
        <v>6.4864900000000003E-5</v>
      </c>
      <c r="AC62" s="34">
        <f t="shared" si="12"/>
        <v>1.55075E-3</v>
      </c>
      <c r="AD62" s="34">
        <f t="shared" si="12"/>
        <v>2.4296300000000001E-4</v>
      </c>
      <c r="AE62" s="34">
        <f t="shared" si="12"/>
        <v>9.42577E-4</v>
      </c>
      <c r="AF62" s="34">
        <f t="shared" si="12"/>
        <v>3.6974799999999998E-4</v>
      </c>
      <c r="AG62" s="34">
        <f t="shared" si="12"/>
        <v>0.54870099999999999</v>
      </c>
      <c r="AH62" s="34">
        <f t="shared" si="12"/>
        <v>17.7227</v>
      </c>
      <c r="AI62" s="34">
        <f t="shared" si="12"/>
        <v>5.6522999999999997E-2</v>
      </c>
      <c r="AJ62" s="34">
        <f t="shared" si="12"/>
        <v>3.5998300000000003E-4</v>
      </c>
      <c r="AK62" s="34">
        <f t="shared" si="12"/>
        <v>0</v>
      </c>
      <c r="AL62" s="34">
        <f t="shared" si="12"/>
        <v>0</v>
      </c>
      <c r="AM62" s="34">
        <f t="shared" si="12"/>
        <v>0</v>
      </c>
      <c r="AN62" s="34">
        <f t="shared" si="12"/>
        <v>0</v>
      </c>
      <c r="AO62" s="34">
        <f t="shared" si="12"/>
        <v>7.1810800000000003E-3</v>
      </c>
      <c r="AP62" s="34">
        <f t="shared" si="12"/>
        <v>0.25962600000000002</v>
      </c>
      <c r="AQ62" s="34">
        <f t="shared" si="12"/>
        <v>8.6891900000000001E-4</v>
      </c>
      <c r="AR62" s="34">
        <f t="shared" si="12"/>
        <v>3.52593E-4</v>
      </c>
      <c r="AS62" s="34">
        <f t="shared" si="12"/>
        <v>1.0635099999999999E-3</v>
      </c>
      <c r="AT62" s="34">
        <f t="shared" si="12"/>
        <v>1.25926E-4</v>
      </c>
      <c r="AU62" s="34">
        <f t="shared" si="12"/>
        <v>4.3648599999999998E-4</v>
      </c>
      <c r="AV62" s="34">
        <f t="shared" si="12"/>
        <v>0</v>
      </c>
      <c r="AW62" s="34">
        <f t="shared" si="12"/>
        <v>5.7332399999999999E-2</v>
      </c>
      <c r="AX62" s="34">
        <f t="shared" si="12"/>
        <v>2.2244299999999999</v>
      </c>
      <c r="AY62" s="34">
        <f t="shared" si="12"/>
        <v>3.6725399999999998E-2</v>
      </c>
      <c r="AZ62" s="34">
        <f t="shared" si="12"/>
        <v>0</v>
      </c>
      <c r="BA62" s="34">
        <f t="shared" si="12"/>
        <v>0</v>
      </c>
      <c r="BB62" s="34">
        <f t="shared" si="12"/>
        <v>0</v>
      </c>
      <c r="BC62" s="34">
        <f t="shared" si="12"/>
        <v>0</v>
      </c>
      <c r="BD62" s="34">
        <f t="shared" si="12"/>
        <v>0</v>
      </c>
      <c r="BE62" s="34">
        <f t="shared" si="12"/>
        <v>4.5410800000000001E-2</v>
      </c>
      <c r="BF62" s="34">
        <f t="shared" si="12"/>
        <v>32.630400000000002</v>
      </c>
      <c r="BG62" s="34">
        <f t="shared" si="12"/>
        <v>1.0147299999999999</v>
      </c>
      <c r="BH62" s="34">
        <f t="shared" si="12"/>
        <v>3.2432400000000002E-4</v>
      </c>
      <c r="BI62" s="34">
        <f t="shared" si="12"/>
        <v>7.5675700000000005E-4</v>
      </c>
      <c r="BJ62" s="34">
        <f t="shared" si="12"/>
        <v>3.5719199999999999E-4</v>
      </c>
      <c r="BK62" s="34">
        <f t="shared" si="12"/>
        <v>0</v>
      </c>
      <c r="BL62" s="34">
        <f t="shared" si="12"/>
        <v>6.0740700000000002E-4</v>
      </c>
      <c r="BM62" s="34">
        <f t="shared" si="12"/>
        <v>5.1908999999999997E-2</v>
      </c>
      <c r="BN62" s="34">
        <f t="shared" si="12"/>
        <v>0.13971700000000001</v>
      </c>
      <c r="BO62" s="34">
        <f t="shared" si="12"/>
        <v>3.8096599999999999E-3</v>
      </c>
      <c r="BP62" s="34">
        <f t="shared" si="12"/>
        <v>0</v>
      </c>
      <c r="BQ62" s="34">
        <f t="shared" ref="BQ62:CU62" si="13">MEDIAN(BQ32:BQ42)</f>
        <v>0</v>
      </c>
      <c r="BR62" s="34">
        <f t="shared" si="13"/>
        <v>0</v>
      </c>
      <c r="BS62" s="34">
        <f t="shared" si="13"/>
        <v>0</v>
      </c>
      <c r="BT62" s="34">
        <f t="shared" si="13"/>
        <v>0</v>
      </c>
      <c r="BU62" s="34">
        <f t="shared" si="13"/>
        <v>3.5310799999999998E-3</v>
      </c>
      <c r="BV62" s="34">
        <f t="shared" si="13"/>
        <v>3.9445899999999999E-2</v>
      </c>
      <c r="BW62" s="34">
        <f t="shared" si="13"/>
        <v>0</v>
      </c>
      <c r="BX62" s="34">
        <f t="shared" si="13"/>
        <v>0</v>
      </c>
      <c r="BY62" s="34">
        <f t="shared" si="13"/>
        <v>0</v>
      </c>
      <c r="BZ62" s="34">
        <f t="shared" si="13"/>
        <v>0</v>
      </c>
      <c r="CA62" s="34">
        <f t="shared" si="13"/>
        <v>0</v>
      </c>
      <c r="CB62" s="34">
        <f t="shared" si="13"/>
        <v>4.01961E-4</v>
      </c>
      <c r="CC62" s="34">
        <f t="shared" si="13"/>
        <v>0.1782</v>
      </c>
      <c r="CD62" s="34">
        <f t="shared" si="13"/>
        <v>1.22539</v>
      </c>
      <c r="CE62" s="34">
        <f t="shared" si="13"/>
        <v>8.7185200000000004E-3</v>
      </c>
      <c r="CF62" s="34">
        <f t="shared" si="13"/>
        <v>0</v>
      </c>
      <c r="CG62" s="34">
        <f t="shared" si="13"/>
        <v>0</v>
      </c>
      <c r="CH62" s="34">
        <f t="shared" si="13"/>
        <v>0</v>
      </c>
      <c r="CI62" s="34">
        <f t="shared" si="13"/>
        <v>0</v>
      </c>
      <c r="CJ62" s="34">
        <f t="shared" si="13"/>
        <v>0</v>
      </c>
      <c r="CK62" s="34">
        <f t="shared" si="13"/>
        <v>5.7159700000000001E-2</v>
      </c>
      <c r="CL62" s="34">
        <f t="shared" si="13"/>
        <v>23.920500000000001</v>
      </c>
      <c r="CM62" s="34">
        <f t="shared" si="13"/>
        <v>0.71918700000000002</v>
      </c>
      <c r="CN62" s="34">
        <f t="shared" si="13"/>
        <v>0</v>
      </c>
      <c r="CO62" s="34">
        <f t="shared" si="13"/>
        <v>0</v>
      </c>
      <c r="CP62" s="34">
        <f t="shared" si="13"/>
        <v>0</v>
      </c>
      <c r="CQ62" s="34">
        <f t="shared" si="13"/>
        <v>0</v>
      </c>
      <c r="CR62" s="34">
        <f t="shared" si="13"/>
        <v>0</v>
      </c>
      <c r="CS62" s="34">
        <f t="shared" si="13"/>
        <v>2.0718899999999998E-2</v>
      </c>
      <c r="CT62" s="34">
        <f t="shared" si="13"/>
        <v>0.83510899999999999</v>
      </c>
      <c r="CU62" s="40">
        <f t="shared" si="13"/>
        <v>4.1955200000000003E-3</v>
      </c>
    </row>
    <row r="63" spans="1:99">
      <c r="A63" s="49"/>
      <c r="B63" s="25">
        <v>50</v>
      </c>
      <c r="C63" s="62"/>
      <c r="D63" s="35">
        <f>MEDIAN(D43:D53)</f>
        <v>2.84639E-4</v>
      </c>
      <c r="E63" s="35">
        <f t="shared" ref="E63:BP63" si="14">MEDIAN(E43:E53)</f>
        <v>1.88573E-3</v>
      </c>
      <c r="F63" s="35">
        <f t="shared" si="14"/>
        <v>4.4229500000000001E-3</v>
      </c>
      <c r="G63" s="35">
        <f t="shared" si="14"/>
        <v>6.8606600000000002E-3</v>
      </c>
      <c r="H63" s="35">
        <f t="shared" si="14"/>
        <v>2.77437E-3</v>
      </c>
      <c r="I63" s="35">
        <f t="shared" si="14"/>
        <v>5.1049199999999998E-3</v>
      </c>
      <c r="J63" s="35">
        <f t="shared" si="14"/>
        <v>4.3225199999999998E-2</v>
      </c>
      <c r="K63" s="35">
        <f t="shared" si="14"/>
        <v>8.8704799999999998E-4</v>
      </c>
      <c r="L63" s="35">
        <f t="shared" si="14"/>
        <v>9.943529999999999E-4</v>
      </c>
      <c r="M63" s="35">
        <f t="shared" si="14"/>
        <v>6.2024200000000002E-2</v>
      </c>
      <c r="N63" s="35">
        <f t="shared" si="14"/>
        <v>2.7555699999999999E-2</v>
      </c>
      <c r="O63" s="35">
        <f t="shared" si="14"/>
        <v>6.3624900000000002E-3</v>
      </c>
      <c r="P63" s="35">
        <f t="shared" si="14"/>
        <v>3.0930300000000001E-3</v>
      </c>
      <c r="Q63" s="35">
        <f t="shared" si="14"/>
        <v>0.11812300000000001</v>
      </c>
      <c r="R63" s="35">
        <f t="shared" si="14"/>
        <v>3.1250399999999998</v>
      </c>
      <c r="S63" s="35">
        <f t="shared" si="14"/>
        <v>8.4843299999999996E-2</v>
      </c>
      <c r="T63" s="35">
        <f t="shared" si="14"/>
        <v>9.5082000000000001E-4</v>
      </c>
      <c r="U63" s="35">
        <f t="shared" si="14"/>
        <v>8.1375299999999998E-2</v>
      </c>
      <c r="V63" s="35">
        <f t="shared" si="14"/>
        <v>0.10595599999999999</v>
      </c>
      <c r="W63" s="35">
        <f t="shared" si="14"/>
        <v>7.0849200000000001E-2</v>
      </c>
      <c r="X63" s="35">
        <f t="shared" si="14"/>
        <v>7.3903300000000005E-2</v>
      </c>
      <c r="Y63" s="35">
        <f t="shared" si="14"/>
        <v>6.0830000000000002</v>
      </c>
      <c r="Z63" s="35">
        <f t="shared" si="14"/>
        <v>272.76799999999997</v>
      </c>
      <c r="AA63" s="35">
        <f t="shared" si="14"/>
        <v>5.8577700000000004</v>
      </c>
      <c r="AB63" s="35">
        <f t="shared" si="14"/>
        <v>1.12952E-4</v>
      </c>
      <c r="AC63" s="35">
        <f t="shared" si="14"/>
        <v>9.2552499999999996E-4</v>
      </c>
      <c r="AD63" s="35">
        <f t="shared" si="14"/>
        <v>4.16129E-4</v>
      </c>
      <c r="AE63" s="35">
        <f t="shared" si="14"/>
        <v>5.4621100000000001E-4</v>
      </c>
      <c r="AF63" s="35">
        <f t="shared" si="14"/>
        <v>3.3442600000000003E-4</v>
      </c>
      <c r="AG63" s="35">
        <f t="shared" si="14"/>
        <v>0.41544900000000001</v>
      </c>
      <c r="AH63" s="35">
        <f t="shared" si="14"/>
        <v>12.6158</v>
      </c>
      <c r="AI63" s="35">
        <f t="shared" si="14"/>
        <v>7.7015500000000001E-2</v>
      </c>
      <c r="AJ63" s="35">
        <f t="shared" si="14"/>
        <v>2.1967199999999999E-4</v>
      </c>
      <c r="AK63" s="35">
        <f t="shared" si="14"/>
        <v>0</v>
      </c>
      <c r="AL63" s="35">
        <f t="shared" si="14"/>
        <v>0</v>
      </c>
      <c r="AM63" s="35">
        <f t="shared" si="14"/>
        <v>0</v>
      </c>
      <c r="AN63" s="35">
        <f t="shared" si="14"/>
        <v>0</v>
      </c>
      <c r="AO63" s="35">
        <f t="shared" si="14"/>
        <v>2.17694E-3</v>
      </c>
      <c r="AP63" s="35">
        <f t="shared" si="14"/>
        <v>0.17983399999999999</v>
      </c>
      <c r="AQ63" s="35">
        <f t="shared" si="14"/>
        <v>8.6295199999999995E-4</v>
      </c>
      <c r="AR63" s="35">
        <f t="shared" si="14"/>
        <v>1.96415E-4</v>
      </c>
      <c r="AS63" s="35">
        <f t="shared" si="14"/>
        <v>5.7697E-4</v>
      </c>
      <c r="AT63" s="35">
        <f t="shared" si="14"/>
        <v>0</v>
      </c>
      <c r="AU63" s="35">
        <f t="shared" si="14"/>
        <v>6.2349400000000004E-4</v>
      </c>
      <c r="AV63" s="35">
        <f t="shared" si="14"/>
        <v>0</v>
      </c>
      <c r="AW63" s="35">
        <f t="shared" si="14"/>
        <v>2.7008999999999998E-2</v>
      </c>
      <c r="AX63" s="35">
        <f t="shared" si="14"/>
        <v>1.0809200000000001</v>
      </c>
      <c r="AY63" s="35">
        <f t="shared" si="14"/>
        <v>4.0325300000000001E-2</v>
      </c>
      <c r="AZ63" s="35">
        <f t="shared" si="14"/>
        <v>0</v>
      </c>
      <c r="BA63" s="35">
        <f t="shared" si="14"/>
        <v>0</v>
      </c>
      <c r="BB63" s="35">
        <f t="shared" si="14"/>
        <v>0</v>
      </c>
      <c r="BC63" s="35">
        <f t="shared" si="14"/>
        <v>0</v>
      </c>
      <c r="BD63" s="35">
        <f t="shared" si="14"/>
        <v>0</v>
      </c>
      <c r="BE63" s="35">
        <f t="shared" si="14"/>
        <v>2.3024099999999999E-2</v>
      </c>
      <c r="BF63" s="35">
        <f t="shared" si="14"/>
        <v>14.7006</v>
      </c>
      <c r="BG63" s="35">
        <f t="shared" si="14"/>
        <v>1.15185</v>
      </c>
      <c r="BH63" s="35">
        <f t="shared" si="14"/>
        <v>4.54098E-4</v>
      </c>
      <c r="BI63" s="35">
        <f t="shared" si="14"/>
        <v>0</v>
      </c>
      <c r="BJ63" s="35">
        <f t="shared" si="14"/>
        <v>5.2453600000000003E-4</v>
      </c>
      <c r="BK63" s="35">
        <f t="shared" si="14"/>
        <v>0</v>
      </c>
      <c r="BL63" s="35">
        <f t="shared" si="14"/>
        <v>1.9126500000000001E-4</v>
      </c>
      <c r="BM63" s="35">
        <f t="shared" si="14"/>
        <v>2.9715399999999999E-2</v>
      </c>
      <c r="BN63" s="35">
        <f t="shared" si="14"/>
        <v>7.3873499999999995E-2</v>
      </c>
      <c r="BO63" s="35">
        <f t="shared" si="14"/>
        <v>1.34187E-3</v>
      </c>
      <c r="BP63" s="35">
        <f t="shared" si="14"/>
        <v>0</v>
      </c>
      <c r="BQ63" s="35">
        <f t="shared" ref="BQ63:CU63" si="15">MEDIAN(BQ43:BQ53)</f>
        <v>0</v>
      </c>
      <c r="BR63" s="35">
        <f t="shared" si="15"/>
        <v>0</v>
      </c>
      <c r="BS63" s="35">
        <f t="shared" si="15"/>
        <v>0</v>
      </c>
      <c r="BT63" s="35">
        <f t="shared" si="15"/>
        <v>0</v>
      </c>
      <c r="BU63" s="35">
        <f t="shared" si="15"/>
        <v>1.2030400000000001E-3</v>
      </c>
      <c r="BV63" s="35">
        <f t="shared" si="15"/>
        <v>4.4397600000000002E-2</v>
      </c>
      <c r="BW63" s="35">
        <f t="shared" si="15"/>
        <v>1.09836E-4</v>
      </c>
      <c r="BX63" s="35">
        <f t="shared" si="15"/>
        <v>0</v>
      </c>
      <c r="BY63" s="35">
        <f t="shared" si="15"/>
        <v>0</v>
      </c>
      <c r="BZ63" s="35">
        <f t="shared" si="15"/>
        <v>0</v>
      </c>
      <c r="CA63" s="35">
        <f t="shared" si="15"/>
        <v>0</v>
      </c>
      <c r="CB63" s="35">
        <f t="shared" si="15"/>
        <v>0</v>
      </c>
      <c r="CC63" s="35">
        <f t="shared" si="15"/>
        <v>0.13747799999999999</v>
      </c>
      <c r="CD63" s="35">
        <f t="shared" si="15"/>
        <v>1.4831700000000001</v>
      </c>
      <c r="CE63" s="35">
        <f t="shared" si="15"/>
        <v>1.5046199999999999E-2</v>
      </c>
      <c r="CF63" s="35">
        <f t="shared" si="15"/>
        <v>0</v>
      </c>
      <c r="CG63" s="35">
        <f t="shared" si="15"/>
        <v>0</v>
      </c>
      <c r="CH63" s="35">
        <f t="shared" si="15"/>
        <v>0</v>
      </c>
      <c r="CI63" s="35">
        <f t="shared" si="15"/>
        <v>0</v>
      </c>
      <c r="CJ63" s="35">
        <f t="shared" si="15"/>
        <v>0</v>
      </c>
      <c r="CK63" s="35">
        <f t="shared" si="15"/>
        <v>4.6831299999999999E-2</v>
      </c>
      <c r="CL63" s="35">
        <f t="shared" si="15"/>
        <v>25.279299999999999</v>
      </c>
      <c r="CM63" s="35">
        <f t="shared" si="15"/>
        <v>1.0744199999999999</v>
      </c>
      <c r="CN63" s="35">
        <f t="shared" si="15"/>
        <v>0</v>
      </c>
      <c r="CO63" s="35">
        <f t="shared" si="15"/>
        <v>0</v>
      </c>
      <c r="CP63" s="35">
        <f t="shared" si="15"/>
        <v>0</v>
      </c>
      <c r="CQ63" s="35">
        <f t="shared" si="15"/>
        <v>0</v>
      </c>
      <c r="CR63" s="35">
        <f t="shared" si="15"/>
        <v>0</v>
      </c>
      <c r="CS63" s="35">
        <f t="shared" si="15"/>
        <v>1.3899099999999999E-2</v>
      </c>
      <c r="CT63" s="35">
        <f t="shared" si="15"/>
        <v>0.50461800000000001</v>
      </c>
      <c r="CU63" s="41">
        <f t="shared" si="15"/>
        <v>5.2854800000000004E-3</v>
      </c>
    </row>
    <row r="64" spans="1:99" ht="15" customHeight="1">
      <c r="A64" s="48" t="s">
        <v>158</v>
      </c>
      <c r="B64" s="23">
        <v>0</v>
      </c>
      <c r="C64" s="61" t="s">
        <v>8</v>
      </c>
      <c r="D64" s="34">
        <f>STDEV(D10:D20)</f>
        <v>4.4573931981602719E-4</v>
      </c>
      <c r="E64" s="34">
        <f t="shared" ref="E64:BP64" si="16">STDEV(E10:E20)</f>
        <v>2.2927977814104798E-3</v>
      </c>
      <c r="F64" s="34">
        <f t="shared" si="16"/>
        <v>7.6284561826944442E-3</v>
      </c>
      <c r="G64" s="34">
        <f t="shared" si="16"/>
        <v>1.2403954988472249E-2</v>
      </c>
      <c r="H64" s="34">
        <f t="shared" si="16"/>
        <v>5.2026883358040395E-3</v>
      </c>
      <c r="I64" s="34">
        <f t="shared" si="16"/>
        <v>1.1771437520235437E-2</v>
      </c>
      <c r="J64" s="34">
        <f t="shared" si="16"/>
        <v>5.1065299467859392E-2</v>
      </c>
      <c r="K64" s="34">
        <f t="shared" si="16"/>
        <v>7.1175163342036927E-4</v>
      </c>
      <c r="L64" s="34">
        <f t="shared" si="16"/>
        <v>3.8527418892769201E-3</v>
      </c>
      <c r="M64" s="34">
        <f t="shared" si="16"/>
        <v>0.12280686445412134</v>
      </c>
      <c r="N64" s="34">
        <f t="shared" si="16"/>
        <v>3.8524232628522906E-2</v>
      </c>
      <c r="O64" s="34">
        <f t="shared" si="16"/>
        <v>1.6834594511303973E-2</v>
      </c>
      <c r="P64" s="34">
        <f t="shared" si="16"/>
        <v>1.0370839482369316E-2</v>
      </c>
      <c r="Q64" s="34">
        <f t="shared" si="16"/>
        <v>0.26370006491777098</v>
      </c>
      <c r="R64" s="34">
        <f t="shared" si="16"/>
        <v>5.3568853004093677</v>
      </c>
      <c r="S64" s="34">
        <f t="shared" si="16"/>
        <v>8.0056370889524137E-2</v>
      </c>
      <c r="T64" s="34">
        <f t="shared" si="16"/>
        <v>1.5121871239108665E-3</v>
      </c>
      <c r="U64" s="34">
        <f t="shared" si="16"/>
        <v>8.5872798909025438E-2</v>
      </c>
      <c r="V64" s="34">
        <f t="shared" si="16"/>
        <v>0.15870824928813101</v>
      </c>
      <c r="W64" s="34">
        <f t="shared" si="16"/>
        <v>0.11510153878282881</v>
      </c>
      <c r="X64" s="34">
        <f t="shared" si="16"/>
        <v>0.1077475292150577</v>
      </c>
      <c r="Y64" s="34">
        <f t="shared" si="16"/>
        <v>9.3239926402335698</v>
      </c>
      <c r="Z64" s="34">
        <f t="shared" si="16"/>
        <v>291.48543992091038</v>
      </c>
      <c r="AA64" s="34">
        <f t="shared" si="16"/>
        <v>3.9260227793151454</v>
      </c>
      <c r="AB64" s="34">
        <f t="shared" si="16"/>
        <v>3.882254494535079E-4</v>
      </c>
      <c r="AC64" s="34">
        <f t="shared" si="16"/>
        <v>9.949385177368316E-4</v>
      </c>
      <c r="AD64" s="34">
        <f t="shared" si="16"/>
        <v>1.0513786385064482E-3</v>
      </c>
      <c r="AE64" s="34">
        <f t="shared" si="16"/>
        <v>1.0156896690454314E-3</v>
      </c>
      <c r="AF64" s="34">
        <f t="shared" si="16"/>
        <v>6.4257505171045259E-4</v>
      </c>
      <c r="AG64" s="34">
        <f t="shared" si="16"/>
        <v>0.47551770806291627</v>
      </c>
      <c r="AH64" s="34">
        <f t="shared" si="16"/>
        <v>16.935765100373722</v>
      </c>
      <c r="AI64" s="34">
        <f t="shared" si="16"/>
        <v>9.0393915868564906E-2</v>
      </c>
      <c r="AJ64" s="34">
        <f t="shared" si="16"/>
        <v>5.2812224354012449E-4</v>
      </c>
      <c r="AK64" s="34">
        <f t="shared" si="16"/>
        <v>6.5086191838885322E-4</v>
      </c>
      <c r="AL64" s="34">
        <f t="shared" si="16"/>
        <v>2.4872580647411724E-4</v>
      </c>
      <c r="AM64" s="34">
        <f t="shared" si="16"/>
        <v>2.3075882668988179E-4</v>
      </c>
      <c r="AN64" s="34">
        <f t="shared" si="16"/>
        <v>0</v>
      </c>
      <c r="AO64" s="34">
        <f t="shared" si="16"/>
        <v>7.3528559417533725E-3</v>
      </c>
      <c r="AP64" s="34">
        <f t="shared" si="16"/>
        <v>0.23476594564924905</v>
      </c>
      <c r="AQ64" s="34">
        <f t="shared" si="16"/>
        <v>1.2647865747604215E-3</v>
      </c>
      <c r="AR64" s="34">
        <f t="shared" si="16"/>
        <v>4.8506651539414482E-4</v>
      </c>
      <c r="AS64" s="34">
        <f t="shared" si="16"/>
        <v>1.2854552547492627E-3</v>
      </c>
      <c r="AT64" s="34">
        <f t="shared" si="16"/>
        <v>4.5670224874538425E-5</v>
      </c>
      <c r="AU64" s="34">
        <f t="shared" si="16"/>
        <v>1.2187025606425876E-3</v>
      </c>
      <c r="AV64" s="34">
        <f t="shared" si="16"/>
        <v>4.3724688886998485E-4</v>
      </c>
      <c r="AW64" s="34">
        <f t="shared" si="16"/>
        <v>4.6711718229982102E-2</v>
      </c>
      <c r="AX64" s="34">
        <f t="shared" si="16"/>
        <v>1.8128027856918285</v>
      </c>
      <c r="AY64" s="34">
        <f t="shared" si="16"/>
        <v>3.5020780817130288E-2</v>
      </c>
      <c r="AZ64" s="34">
        <f t="shared" si="16"/>
        <v>0</v>
      </c>
      <c r="BA64" s="34">
        <f t="shared" si="16"/>
        <v>2.8264336765677629E-4</v>
      </c>
      <c r="BB64" s="34">
        <f t="shared" si="16"/>
        <v>2.7694359719887828E-5</v>
      </c>
      <c r="BC64" s="34">
        <f t="shared" si="16"/>
        <v>4.1456780894938151E-4</v>
      </c>
      <c r="BD64" s="34">
        <f t="shared" si="16"/>
        <v>1.8990790031333128E-4</v>
      </c>
      <c r="BE64" s="34">
        <f t="shared" si="16"/>
        <v>6.6503434633942635E-2</v>
      </c>
      <c r="BF64" s="34">
        <f t="shared" si="16"/>
        <v>36.160603836428194</v>
      </c>
      <c r="BG64" s="34">
        <f t="shared" si="16"/>
        <v>1.0314763115625185</v>
      </c>
      <c r="BH64" s="34">
        <f t="shared" si="16"/>
        <v>9.8615087138561111E-4</v>
      </c>
      <c r="BI64" s="34">
        <f t="shared" si="16"/>
        <v>2.0051799136458692E-3</v>
      </c>
      <c r="BJ64" s="34">
        <f t="shared" si="16"/>
        <v>3.8396836669915687E-4</v>
      </c>
      <c r="BK64" s="34">
        <f t="shared" si="16"/>
        <v>5.880730746071984E-4</v>
      </c>
      <c r="BL64" s="34">
        <f t="shared" si="16"/>
        <v>1.2849723937082553E-3</v>
      </c>
      <c r="BM64" s="34">
        <f t="shared" si="16"/>
        <v>3.9839024947136807E-2</v>
      </c>
      <c r="BN64" s="34">
        <f t="shared" si="16"/>
        <v>0.13639364108393234</v>
      </c>
      <c r="BO64" s="34">
        <f t="shared" si="16"/>
        <v>2.0418820201432847E-3</v>
      </c>
      <c r="BP64" s="34">
        <f t="shared" si="16"/>
        <v>2.0201772655995944E-4</v>
      </c>
      <c r="BQ64" s="34">
        <f t="shared" ref="BQ64:CU64" si="17">STDEV(BQ10:BQ20)</f>
        <v>0</v>
      </c>
      <c r="BR64" s="34">
        <f t="shared" si="17"/>
        <v>4.9659219963302248E-4</v>
      </c>
      <c r="BS64" s="34">
        <f t="shared" si="17"/>
        <v>5.2863079510785563E-4</v>
      </c>
      <c r="BT64" s="34">
        <f t="shared" si="17"/>
        <v>1.9155820096270527E-3</v>
      </c>
      <c r="BU64" s="34">
        <f t="shared" si="17"/>
        <v>6.4569264892877206E-3</v>
      </c>
      <c r="BV64" s="34">
        <f t="shared" si="17"/>
        <v>4.7769999045674846E-2</v>
      </c>
      <c r="BW64" s="34">
        <f t="shared" si="17"/>
        <v>2.0172465753302984E-4</v>
      </c>
      <c r="BX64" s="34">
        <f t="shared" si="17"/>
        <v>2.4928361069567474E-4</v>
      </c>
      <c r="BY64" s="34">
        <f t="shared" si="17"/>
        <v>0</v>
      </c>
      <c r="BZ64" s="34">
        <f t="shared" si="17"/>
        <v>0</v>
      </c>
      <c r="CA64" s="34">
        <f t="shared" si="17"/>
        <v>0</v>
      </c>
      <c r="CB64" s="34">
        <f t="shared" si="17"/>
        <v>7.3740250704307881E-4</v>
      </c>
      <c r="CC64" s="34">
        <f t="shared" si="17"/>
        <v>0.1809305243151639</v>
      </c>
      <c r="CD64" s="34">
        <f t="shared" si="17"/>
        <v>1.1009469344733163</v>
      </c>
      <c r="CE64" s="34">
        <f t="shared" si="17"/>
        <v>8.1558965854357061E-3</v>
      </c>
      <c r="CF64" s="34">
        <f t="shared" si="17"/>
        <v>0</v>
      </c>
      <c r="CG64" s="34">
        <f t="shared" si="17"/>
        <v>2.210029913939875E-4</v>
      </c>
      <c r="CH64" s="34">
        <f t="shared" si="17"/>
        <v>9.0656320508229922E-4</v>
      </c>
      <c r="CI64" s="34">
        <f t="shared" si="17"/>
        <v>1.5853654059891911E-3</v>
      </c>
      <c r="CJ64" s="34">
        <f t="shared" si="17"/>
        <v>2.8754262549482039E-4</v>
      </c>
      <c r="CK64" s="34">
        <f t="shared" si="17"/>
        <v>9.8080385328167763E-2</v>
      </c>
      <c r="CL64" s="34">
        <f t="shared" si="17"/>
        <v>33.657027433631399</v>
      </c>
      <c r="CM64" s="34">
        <f t="shared" si="17"/>
        <v>0.85408951057461668</v>
      </c>
      <c r="CN64" s="34">
        <f t="shared" si="17"/>
        <v>0</v>
      </c>
      <c r="CO64" s="34">
        <f t="shared" si="17"/>
        <v>0</v>
      </c>
      <c r="CP64" s="34">
        <f t="shared" si="17"/>
        <v>0</v>
      </c>
      <c r="CQ64" s="34">
        <f t="shared" si="17"/>
        <v>0</v>
      </c>
      <c r="CR64" s="34">
        <f t="shared" si="17"/>
        <v>2.8263101427090405E-4</v>
      </c>
      <c r="CS64" s="34">
        <f t="shared" si="17"/>
        <v>1.9704766652225331E-2</v>
      </c>
      <c r="CT64" s="34">
        <f t="shared" si="17"/>
        <v>0.74564059519396508</v>
      </c>
      <c r="CU64" s="40">
        <f t="shared" si="17"/>
        <v>6.9326697023974898E-3</v>
      </c>
    </row>
    <row r="65" spans="1:99">
      <c r="A65" s="60"/>
      <c r="B65" s="25">
        <v>50</v>
      </c>
      <c r="C65" s="62"/>
      <c r="D65" s="35">
        <f>STDEV(D21:D31)</f>
        <v>2.2270129878043123E-4</v>
      </c>
      <c r="E65" s="35">
        <f t="shared" ref="E65:BP65" si="18">STDEV(E21:E31)</f>
        <v>1.3887645767559349E-3</v>
      </c>
      <c r="F65" s="35">
        <f t="shared" si="18"/>
        <v>3.0623852637623977E-3</v>
      </c>
      <c r="G65" s="35">
        <f t="shared" si="18"/>
        <v>5.1470024520027021E-3</v>
      </c>
      <c r="H65" s="35">
        <f t="shared" si="18"/>
        <v>1.2897024818048894E-3</v>
      </c>
      <c r="I65" s="35">
        <f t="shared" si="18"/>
        <v>3.3386174312299995E-3</v>
      </c>
      <c r="J65" s="35">
        <f t="shared" si="18"/>
        <v>2.6133034427296968E-2</v>
      </c>
      <c r="K65" s="35">
        <f t="shared" si="18"/>
        <v>5.2222365580775667E-4</v>
      </c>
      <c r="L65" s="35">
        <f t="shared" si="18"/>
        <v>1.3303532013541569E-3</v>
      </c>
      <c r="M65" s="35">
        <f t="shared" si="18"/>
        <v>3.0210982609722072E-2</v>
      </c>
      <c r="N65" s="35">
        <f t="shared" si="18"/>
        <v>1.4490448114442897E-2</v>
      </c>
      <c r="O65" s="35">
        <f t="shared" si="18"/>
        <v>3.7943426573414578E-3</v>
      </c>
      <c r="P65" s="35">
        <f t="shared" si="18"/>
        <v>1.8768937834329061E-3</v>
      </c>
      <c r="Q65" s="35">
        <f t="shared" si="18"/>
        <v>7.3536359239587304E-2</v>
      </c>
      <c r="R65" s="35">
        <f t="shared" si="18"/>
        <v>1.7066069909816592</v>
      </c>
      <c r="S65" s="35">
        <f t="shared" si="18"/>
        <v>5.6147494806573321E-2</v>
      </c>
      <c r="T65" s="35">
        <f t="shared" si="18"/>
        <v>6.7913090316201524E-4</v>
      </c>
      <c r="U65" s="35">
        <f t="shared" si="18"/>
        <v>4.4691433792559583E-2</v>
      </c>
      <c r="V65" s="35">
        <f t="shared" si="18"/>
        <v>6.3928074627763593E-2</v>
      </c>
      <c r="W65" s="35">
        <f t="shared" si="18"/>
        <v>4.4374127077966709E-2</v>
      </c>
      <c r="X65" s="35">
        <f t="shared" si="18"/>
        <v>3.6655793215902822E-2</v>
      </c>
      <c r="Y65" s="35">
        <f t="shared" si="18"/>
        <v>3.2722876226492392</v>
      </c>
      <c r="Z65" s="35">
        <f t="shared" si="18"/>
        <v>146.95951958790747</v>
      </c>
      <c r="AA65" s="35">
        <f t="shared" si="18"/>
        <v>2.8985206194173054</v>
      </c>
      <c r="AB65" s="35">
        <f t="shared" si="18"/>
        <v>2.2708446554006766E-4</v>
      </c>
      <c r="AC65" s="35">
        <f t="shared" si="18"/>
        <v>6.2230955791789313E-4</v>
      </c>
      <c r="AD65" s="35">
        <f t="shared" si="18"/>
        <v>3.8766155489015745E-4</v>
      </c>
      <c r="AE65" s="35">
        <f t="shared" si="18"/>
        <v>3.6549227585169915E-4</v>
      </c>
      <c r="AF65" s="35">
        <f t="shared" si="18"/>
        <v>3.6750031846190289E-4</v>
      </c>
      <c r="AG65" s="35">
        <f t="shared" si="18"/>
        <v>0.29221246134371603</v>
      </c>
      <c r="AH65" s="35">
        <f t="shared" si="18"/>
        <v>8.2193498038438122</v>
      </c>
      <c r="AI65" s="35">
        <f t="shared" si="18"/>
        <v>4.4382682907156606E-2</v>
      </c>
      <c r="AJ65" s="35">
        <f t="shared" si="18"/>
        <v>1.9857638663016032E-4</v>
      </c>
      <c r="AK65" s="35">
        <f t="shared" si="18"/>
        <v>0</v>
      </c>
      <c r="AL65" s="35">
        <f t="shared" si="18"/>
        <v>9.3478768204822375E-5</v>
      </c>
      <c r="AM65" s="35">
        <f t="shared" si="18"/>
        <v>0</v>
      </c>
      <c r="AN65" s="35">
        <f t="shared" si="18"/>
        <v>2.0412691672900686E-4</v>
      </c>
      <c r="AO65" s="35">
        <f t="shared" si="18"/>
        <v>5.2340174604287859E-3</v>
      </c>
      <c r="AP65" s="35">
        <f t="shared" si="18"/>
        <v>0.18696477597047431</v>
      </c>
      <c r="AQ65" s="35">
        <f t="shared" si="18"/>
        <v>6.3960148584714274E-4</v>
      </c>
      <c r="AR65" s="35">
        <f t="shared" si="18"/>
        <v>2.4150339502142145E-4</v>
      </c>
      <c r="AS65" s="35">
        <f t="shared" si="18"/>
        <v>7.6759158228478146E-4</v>
      </c>
      <c r="AT65" s="35">
        <f t="shared" si="18"/>
        <v>2.0458393101623244E-4</v>
      </c>
      <c r="AU65" s="35">
        <f t="shared" si="18"/>
        <v>4.2300259496730363E-4</v>
      </c>
      <c r="AV65" s="35">
        <f t="shared" si="18"/>
        <v>2.0122572059257237E-4</v>
      </c>
      <c r="AW65" s="35">
        <f t="shared" si="18"/>
        <v>3.1034040818140613E-2</v>
      </c>
      <c r="AX65" s="35">
        <f t="shared" si="18"/>
        <v>1.3316321420670814</v>
      </c>
      <c r="AY65" s="35">
        <f t="shared" si="18"/>
        <v>2.21337009414069E-2</v>
      </c>
      <c r="AZ65" s="35">
        <f t="shared" si="18"/>
        <v>2.1551910305880713E-4</v>
      </c>
      <c r="BA65" s="35">
        <f t="shared" si="18"/>
        <v>0</v>
      </c>
      <c r="BB65" s="35">
        <f t="shared" si="18"/>
        <v>1.416343510927153E-4</v>
      </c>
      <c r="BC65" s="35">
        <f t="shared" si="18"/>
        <v>2.4088725835811844E-4</v>
      </c>
      <c r="BD65" s="35">
        <f t="shared" si="18"/>
        <v>2.1948337421731558E-4</v>
      </c>
      <c r="BE65" s="35">
        <f t="shared" si="18"/>
        <v>2.6511443552896571E-2</v>
      </c>
      <c r="BF65" s="35">
        <f t="shared" si="18"/>
        <v>20.894197265742587</v>
      </c>
      <c r="BG65" s="35">
        <f t="shared" si="18"/>
        <v>0.70805452178165984</v>
      </c>
      <c r="BH65" s="35">
        <f t="shared" si="18"/>
        <v>2.7872884598522367E-4</v>
      </c>
      <c r="BI65" s="35">
        <f t="shared" si="18"/>
        <v>5.2924379448006235E-4</v>
      </c>
      <c r="BJ65" s="35">
        <f t="shared" si="18"/>
        <v>3.5525323397975244E-4</v>
      </c>
      <c r="BK65" s="35">
        <f t="shared" si="18"/>
        <v>2.7292205847860666E-4</v>
      </c>
      <c r="BL65" s="35">
        <f t="shared" si="18"/>
        <v>1.8486928060767695E-4</v>
      </c>
      <c r="BM65" s="35">
        <f t="shared" si="18"/>
        <v>2.9451050279565291E-2</v>
      </c>
      <c r="BN65" s="35">
        <f t="shared" si="18"/>
        <v>7.3639281104867102E-2</v>
      </c>
      <c r="BO65" s="35">
        <f t="shared" si="18"/>
        <v>3.7793239092636152E-3</v>
      </c>
      <c r="BP65" s="35">
        <f t="shared" si="18"/>
        <v>0</v>
      </c>
      <c r="BQ65" s="35">
        <f t="shared" ref="BQ65:CU65" si="19">STDEV(BQ21:BQ31)</f>
        <v>0</v>
      </c>
      <c r="BR65" s="35">
        <f t="shared" si="19"/>
        <v>0</v>
      </c>
      <c r="BS65" s="35">
        <f t="shared" si="19"/>
        <v>0</v>
      </c>
      <c r="BT65" s="35">
        <f t="shared" si="19"/>
        <v>0</v>
      </c>
      <c r="BU65" s="35">
        <f t="shared" si="19"/>
        <v>9.9358410087070875E-4</v>
      </c>
      <c r="BV65" s="35">
        <f t="shared" si="19"/>
        <v>2.1426701852242349E-2</v>
      </c>
      <c r="BW65" s="35">
        <f t="shared" si="19"/>
        <v>7.6082468156719142E-5</v>
      </c>
      <c r="BX65" s="35">
        <f t="shared" si="19"/>
        <v>0</v>
      </c>
      <c r="BY65" s="35">
        <f t="shared" si="19"/>
        <v>0</v>
      </c>
      <c r="BZ65" s="35">
        <f t="shared" si="19"/>
        <v>0</v>
      </c>
      <c r="CA65" s="35">
        <f t="shared" si="19"/>
        <v>0</v>
      </c>
      <c r="CB65" s="35">
        <f t="shared" si="19"/>
        <v>4.9189405347291814E-4</v>
      </c>
      <c r="CC65" s="35">
        <f t="shared" si="19"/>
        <v>0.10196213072488731</v>
      </c>
      <c r="CD65" s="35">
        <f t="shared" si="19"/>
        <v>0.80115871523073556</v>
      </c>
      <c r="CE65" s="35">
        <f t="shared" si="19"/>
        <v>5.9260665574417141E-3</v>
      </c>
      <c r="CF65" s="35">
        <f t="shared" si="19"/>
        <v>0</v>
      </c>
      <c r="CG65" s="35">
        <f t="shared" si="19"/>
        <v>6.7349795083713381E-5</v>
      </c>
      <c r="CH65" s="35">
        <f t="shared" si="19"/>
        <v>1.6165016133878291E-4</v>
      </c>
      <c r="CI65" s="35">
        <f t="shared" si="19"/>
        <v>0</v>
      </c>
      <c r="CJ65" s="35">
        <f t="shared" si="19"/>
        <v>1.0339306423722842E-4</v>
      </c>
      <c r="CK65" s="35">
        <f t="shared" si="19"/>
        <v>2.6864108374078755E-2</v>
      </c>
      <c r="CL65" s="35">
        <f t="shared" si="19"/>
        <v>12.773400255567395</v>
      </c>
      <c r="CM65" s="35">
        <f t="shared" si="19"/>
        <v>0.54140738678463163</v>
      </c>
      <c r="CN65" s="35">
        <f t="shared" si="19"/>
        <v>1.0046780117213493E-4</v>
      </c>
      <c r="CO65" s="35">
        <f t="shared" si="19"/>
        <v>0</v>
      </c>
      <c r="CP65" s="35">
        <f t="shared" si="19"/>
        <v>0</v>
      </c>
      <c r="CQ65" s="35">
        <f t="shared" si="19"/>
        <v>0</v>
      </c>
      <c r="CR65" s="35">
        <f t="shared" si="19"/>
        <v>0</v>
      </c>
      <c r="CS65" s="35">
        <f t="shared" si="19"/>
        <v>1.2593164233098121E-2</v>
      </c>
      <c r="CT65" s="35">
        <f t="shared" si="19"/>
        <v>0.34789274220399397</v>
      </c>
      <c r="CU65" s="41">
        <f t="shared" si="19"/>
        <v>3.3323490559290865E-3</v>
      </c>
    </row>
    <row r="66" spans="1:99">
      <c r="A66" s="48" t="s">
        <v>261</v>
      </c>
      <c r="B66" s="23">
        <v>0</v>
      </c>
      <c r="C66" s="62"/>
      <c r="D66" s="34">
        <f>STDEV(D32:D42)</f>
        <v>1.4584086740412957E-3</v>
      </c>
      <c r="E66" s="34">
        <f t="shared" ref="E66:BP66" si="20">STDEV(E32:E42)</f>
        <v>5.4392496236906939E-3</v>
      </c>
      <c r="F66" s="34">
        <f t="shared" si="20"/>
        <v>8.612915419855656E-3</v>
      </c>
      <c r="G66" s="34">
        <f t="shared" si="20"/>
        <v>1.3476951180268339E-2</v>
      </c>
      <c r="H66" s="34">
        <f t="shared" si="20"/>
        <v>6.4441776368960599E-3</v>
      </c>
      <c r="I66" s="34">
        <f t="shared" si="20"/>
        <v>1.4940552005651834E-2</v>
      </c>
      <c r="J66" s="34">
        <f t="shared" si="20"/>
        <v>9.9038133494040864E-2</v>
      </c>
      <c r="K66" s="34">
        <f t="shared" si="20"/>
        <v>2.1375326685132194E-2</v>
      </c>
      <c r="L66" s="34">
        <f t="shared" si="20"/>
        <v>2.2876294493649578E-3</v>
      </c>
      <c r="M66" s="34">
        <f t="shared" si="20"/>
        <v>9.567757334005339E-2</v>
      </c>
      <c r="N66" s="34">
        <f t="shared" si="20"/>
        <v>3.8494483964359949E-2</v>
      </c>
      <c r="O66" s="34">
        <f t="shared" si="20"/>
        <v>1.7309818387011563E-2</v>
      </c>
      <c r="P66" s="34">
        <f t="shared" si="20"/>
        <v>1.0438759479354949E-2</v>
      </c>
      <c r="Q66" s="34">
        <f t="shared" si="20"/>
        <v>0.23175547325823986</v>
      </c>
      <c r="R66" s="34">
        <f t="shared" si="20"/>
        <v>5.5975197296777592</v>
      </c>
      <c r="S66" s="34">
        <f t="shared" si="20"/>
        <v>0.11877495010196694</v>
      </c>
      <c r="T66" s="34">
        <f t="shared" si="20"/>
        <v>1.3733446831152634E-3</v>
      </c>
      <c r="U66" s="34">
        <f t="shared" si="20"/>
        <v>9.0231222407955891E-2</v>
      </c>
      <c r="V66" s="34">
        <f t="shared" si="20"/>
        <v>0.15910823285040498</v>
      </c>
      <c r="W66" s="34">
        <f t="shared" si="20"/>
        <v>0.11080276576887908</v>
      </c>
      <c r="X66" s="34">
        <f t="shared" si="20"/>
        <v>9.1529384373477532E-2</v>
      </c>
      <c r="Y66" s="34">
        <f t="shared" si="20"/>
        <v>8.7898145058596704</v>
      </c>
      <c r="Z66" s="34">
        <f t="shared" si="20"/>
        <v>344.17364434160947</v>
      </c>
      <c r="AA66" s="34">
        <f t="shared" si="20"/>
        <v>6.0861568376516395</v>
      </c>
      <c r="AB66" s="34">
        <f t="shared" si="20"/>
        <v>9.6938913794262102E-2</v>
      </c>
      <c r="AC66" s="34">
        <f t="shared" si="20"/>
        <v>9.1285411100669206E-4</v>
      </c>
      <c r="AD66" s="34">
        <f t="shared" si="20"/>
        <v>9.2592403879636039E-4</v>
      </c>
      <c r="AE66" s="34">
        <f t="shared" si="20"/>
        <v>1.130284805523578E-3</v>
      </c>
      <c r="AF66" s="34">
        <f t="shared" si="20"/>
        <v>8.6203151191651512E-4</v>
      </c>
      <c r="AG66" s="34">
        <f t="shared" si="20"/>
        <v>0.52117650792261228</v>
      </c>
      <c r="AH66" s="34">
        <f t="shared" si="20"/>
        <v>20.644070593358197</v>
      </c>
      <c r="AI66" s="34">
        <f t="shared" si="20"/>
        <v>0.11547051108547153</v>
      </c>
      <c r="AJ66" s="34">
        <f t="shared" si="20"/>
        <v>7.580787434522275E-2</v>
      </c>
      <c r="AK66" s="34">
        <f t="shared" si="20"/>
        <v>5.4447949847942012E-4</v>
      </c>
      <c r="AL66" s="34">
        <f t="shared" si="20"/>
        <v>0</v>
      </c>
      <c r="AM66" s="34">
        <f t="shared" si="20"/>
        <v>7.1102706789672821E-5</v>
      </c>
      <c r="AN66" s="34">
        <f t="shared" si="20"/>
        <v>8.7198934296088939E-4</v>
      </c>
      <c r="AO66" s="34">
        <f t="shared" si="20"/>
        <v>7.3496176055827854E-3</v>
      </c>
      <c r="AP66" s="34">
        <f t="shared" si="20"/>
        <v>0.34942148601915429</v>
      </c>
      <c r="AQ66" s="34">
        <f t="shared" si="20"/>
        <v>1.2324679170568295E-3</v>
      </c>
      <c r="AR66" s="34">
        <f t="shared" si="20"/>
        <v>3.8807401033612602E-4</v>
      </c>
      <c r="AS66" s="34">
        <f t="shared" si="20"/>
        <v>1.2188323787774773E-3</v>
      </c>
      <c r="AT66" s="34">
        <f t="shared" si="20"/>
        <v>1.0416631968695499E-3</v>
      </c>
      <c r="AU66" s="34">
        <f t="shared" si="20"/>
        <v>7.2341094601954359E-4</v>
      </c>
      <c r="AV66" s="34">
        <f t="shared" si="20"/>
        <v>7.3347820779653581E-4</v>
      </c>
      <c r="AW66" s="34">
        <f t="shared" si="20"/>
        <v>7.0088961995854251E-2</v>
      </c>
      <c r="AX66" s="34">
        <f t="shared" si="20"/>
        <v>2.7210330189653633</v>
      </c>
      <c r="AY66" s="34">
        <f t="shared" si="20"/>
        <v>5.0481438933905762E-2</v>
      </c>
      <c r="AZ66" s="34">
        <f t="shared" si="20"/>
        <v>3.2103374442483875E-4</v>
      </c>
      <c r="BA66" s="34">
        <f t="shared" si="20"/>
        <v>3.4032414427585198E-4</v>
      </c>
      <c r="BB66" s="34">
        <f t="shared" si="20"/>
        <v>2.4492520298413188E-5</v>
      </c>
      <c r="BC66" s="34">
        <f t="shared" si="20"/>
        <v>3.9108274824424657E-4</v>
      </c>
      <c r="BD66" s="34">
        <f t="shared" si="20"/>
        <v>7.1158238844114177E-4</v>
      </c>
      <c r="BE66" s="34">
        <f t="shared" si="20"/>
        <v>5.7378238286906011E-2</v>
      </c>
      <c r="BF66" s="34">
        <f t="shared" si="20"/>
        <v>43.488223247759031</v>
      </c>
      <c r="BG66" s="34">
        <f t="shared" si="20"/>
        <v>1.5773539739778306</v>
      </c>
      <c r="BH66" s="34">
        <f t="shared" si="20"/>
        <v>1.7551488514214609E-3</v>
      </c>
      <c r="BI66" s="34">
        <f t="shared" si="20"/>
        <v>1.0760572768101486E-3</v>
      </c>
      <c r="BJ66" s="34">
        <f t="shared" si="20"/>
        <v>5.3150230862473048E-4</v>
      </c>
      <c r="BK66" s="34">
        <f t="shared" si="20"/>
        <v>5.4817245724176331E-4</v>
      </c>
      <c r="BL66" s="34">
        <f t="shared" si="20"/>
        <v>5.8448123131231823E-4</v>
      </c>
      <c r="BM66" s="34">
        <f t="shared" si="20"/>
        <v>4.647496020010955E-2</v>
      </c>
      <c r="BN66" s="34">
        <f t="shared" si="20"/>
        <v>0.16239595683875266</v>
      </c>
      <c r="BO66" s="34">
        <f t="shared" si="20"/>
        <v>4.7099102122027198E-2</v>
      </c>
      <c r="BP66" s="34">
        <f t="shared" si="20"/>
        <v>3.2009348874409118E-4</v>
      </c>
      <c r="BQ66" s="34">
        <f t="shared" ref="BQ66:CU66" si="21">STDEV(BQ32:BQ42)</f>
        <v>2.6083083094464261E-4</v>
      </c>
      <c r="BR66" s="34">
        <f t="shared" si="21"/>
        <v>5.147974546186279E-4</v>
      </c>
      <c r="BS66" s="34">
        <f t="shared" si="21"/>
        <v>3.2623091216011117E-4</v>
      </c>
      <c r="BT66" s="34">
        <f t="shared" si="21"/>
        <v>6.2516936723416004E-4</v>
      </c>
      <c r="BU66" s="34">
        <f t="shared" si="21"/>
        <v>7.3798247780568491E-3</v>
      </c>
      <c r="BV66" s="34">
        <f t="shared" si="21"/>
        <v>8.0403572956759761E-2</v>
      </c>
      <c r="BW66" s="34">
        <f t="shared" si="21"/>
        <v>6.8730452947299205E-4</v>
      </c>
      <c r="BX66" s="34">
        <f t="shared" si="21"/>
        <v>0</v>
      </c>
      <c r="BY66" s="34">
        <f t="shared" si="21"/>
        <v>4.6413045968314869E-4</v>
      </c>
      <c r="BZ66" s="34">
        <f t="shared" si="21"/>
        <v>6.6937753583795362E-4</v>
      </c>
      <c r="CA66" s="34">
        <f t="shared" si="21"/>
        <v>8.9117105094160441E-4</v>
      </c>
      <c r="CB66" s="34">
        <f t="shared" si="21"/>
        <v>6.8516104523843029E-4</v>
      </c>
      <c r="CC66" s="34">
        <f t="shared" si="21"/>
        <v>0.21196880078715469</v>
      </c>
      <c r="CD66" s="34">
        <f t="shared" si="21"/>
        <v>2.014980472160155</v>
      </c>
      <c r="CE66" s="34">
        <f t="shared" si="21"/>
        <v>1.9645279792670344E-2</v>
      </c>
      <c r="CF66" s="34">
        <f t="shared" si="21"/>
        <v>2.8875319354330008E-4</v>
      </c>
      <c r="CG66" s="34">
        <f t="shared" si="21"/>
        <v>0</v>
      </c>
      <c r="CH66" s="34">
        <f t="shared" si="21"/>
        <v>6.2024207189861837E-4</v>
      </c>
      <c r="CI66" s="34">
        <f t="shared" si="21"/>
        <v>1.2756284280467771E-3</v>
      </c>
      <c r="CJ66" s="34">
        <f t="shared" si="21"/>
        <v>4.1866867492304483E-4</v>
      </c>
      <c r="CK66" s="34">
        <f t="shared" si="21"/>
        <v>9.1101034471372674E-2</v>
      </c>
      <c r="CL66" s="34">
        <f t="shared" si="21"/>
        <v>40.723761955997333</v>
      </c>
      <c r="CM66" s="34">
        <f t="shared" si="21"/>
        <v>1.5277126945990498</v>
      </c>
      <c r="CN66" s="34">
        <f t="shared" si="21"/>
        <v>4.0790565273891903E-4</v>
      </c>
      <c r="CO66" s="34">
        <f t="shared" si="21"/>
        <v>2.6311900053864327E-4</v>
      </c>
      <c r="CP66" s="34">
        <f t="shared" si="21"/>
        <v>8.8574486246117371E-4</v>
      </c>
      <c r="CQ66" s="34">
        <f t="shared" si="21"/>
        <v>1.5279298444419379E-4</v>
      </c>
      <c r="CR66" s="34">
        <f t="shared" si="21"/>
        <v>6.9445866395075864E-4</v>
      </c>
      <c r="CS66" s="34">
        <f t="shared" si="21"/>
        <v>2.8187317781280381E-2</v>
      </c>
      <c r="CT66" s="34">
        <f t="shared" si="21"/>
        <v>0.88614823502539242</v>
      </c>
      <c r="CU66" s="40">
        <f t="shared" si="21"/>
        <v>1.2873725933527376E-2</v>
      </c>
    </row>
    <row r="67" spans="1:99">
      <c r="A67" s="49"/>
      <c r="B67" s="25">
        <v>50</v>
      </c>
      <c r="C67" s="63"/>
      <c r="D67" s="35">
        <f>STDEV(D43:D53)</f>
        <v>1.0255286875910838E-3</v>
      </c>
      <c r="E67" s="35">
        <f t="shared" ref="E67:BP67" si="22">STDEV(E43:E53)</f>
        <v>2.000203674821505E-3</v>
      </c>
      <c r="F67" s="35">
        <f t="shared" si="22"/>
        <v>5.2616786158122897E-3</v>
      </c>
      <c r="G67" s="35">
        <f t="shared" si="22"/>
        <v>7.5892432095465935E-3</v>
      </c>
      <c r="H67" s="35">
        <f t="shared" si="22"/>
        <v>1.9602384702722825E-3</v>
      </c>
      <c r="I67" s="35">
        <f t="shared" si="22"/>
        <v>2.956163682904695E-3</v>
      </c>
      <c r="J67" s="35">
        <f t="shared" si="22"/>
        <v>2.4853541229953858E-2</v>
      </c>
      <c r="K67" s="35">
        <f t="shared" si="22"/>
        <v>1.2449798096788849E-3</v>
      </c>
      <c r="L67" s="35">
        <f t="shared" si="22"/>
        <v>1.7086996082104288E-3</v>
      </c>
      <c r="M67" s="35">
        <f t="shared" si="22"/>
        <v>3.3642837380457771E-2</v>
      </c>
      <c r="N67" s="35">
        <f t="shared" si="22"/>
        <v>1.5106455722335696E-2</v>
      </c>
      <c r="O67" s="35">
        <f t="shared" si="22"/>
        <v>6.3696948288439418E-3</v>
      </c>
      <c r="P67" s="35">
        <f t="shared" si="22"/>
        <v>3.0160101911059704E-3</v>
      </c>
      <c r="Q67" s="35">
        <f t="shared" si="22"/>
        <v>7.5288365327839196E-2</v>
      </c>
      <c r="R67" s="35">
        <f t="shared" si="22"/>
        <v>1.7218490850154347</v>
      </c>
      <c r="S67" s="35">
        <f t="shared" si="22"/>
        <v>6.0300569796867667E-2</v>
      </c>
      <c r="T67" s="35">
        <f t="shared" si="22"/>
        <v>2.010668537265373E-3</v>
      </c>
      <c r="U67" s="35">
        <f t="shared" si="22"/>
        <v>5.1449121084983923E-2</v>
      </c>
      <c r="V67" s="35">
        <f t="shared" si="22"/>
        <v>8.8895475276271452E-2</v>
      </c>
      <c r="W67" s="35">
        <f t="shared" si="22"/>
        <v>5.1407651988744828E-2</v>
      </c>
      <c r="X67" s="35">
        <f t="shared" si="22"/>
        <v>3.9303830851416741E-2</v>
      </c>
      <c r="Y67" s="35">
        <f t="shared" si="22"/>
        <v>3.2877574847196978</v>
      </c>
      <c r="Z67" s="35">
        <f t="shared" si="22"/>
        <v>168.59896222315723</v>
      </c>
      <c r="AA67" s="35">
        <f t="shared" si="22"/>
        <v>5.8556192062852235</v>
      </c>
      <c r="AB67" s="35">
        <f t="shared" si="22"/>
        <v>9.0340491288815473E-4</v>
      </c>
      <c r="AC67" s="35">
        <f t="shared" si="22"/>
        <v>2.0627817345441565E-3</v>
      </c>
      <c r="AD67" s="35">
        <f t="shared" si="22"/>
        <v>3.8035198017568358E-4</v>
      </c>
      <c r="AE67" s="35">
        <f t="shared" si="22"/>
        <v>7.0391717194926741E-4</v>
      </c>
      <c r="AF67" s="35">
        <f t="shared" si="22"/>
        <v>9.8691877011659597E-4</v>
      </c>
      <c r="AG67" s="35">
        <f t="shared" si="22"/>
        <v>0.33092499327569463</v>
      </c>
      <c r="AH67" s="35">
        <f t="shared" si="22"/>
        <v>9.6349675898386806</v>
      </c>
      <c r="AI67" s="35">
        <f t="shared" si="22"/>
        <v>8.9455885418448525E-2</v>
      </c>
      <c r="AJ67" s="35">
        <f t="shared" si="22"/>
        <v>1.4166812350029218E-3</v>
      </c>
      <c r="AK67" s="35">
        <f t="shared" si="22"/>
        <v>1.4532123181421218E-4</v>
      </c>
      <c r="AL67" s="35">
        <f t="shared" si="22"/>
        <v>3.27381762708032E-4</v>
      </c>
      <c r="AM67" s="35">
        <f t="shared" si="22"/>
        <v>6.8152418282979373E-5</v>
      </c>
      <c r="AN67" s="35">
        <f t="shared" si="22"/>
        <v>8.6919087392188551E-5</v>
      </c>
      <c r="AO67" s="35">
        <f t="shared" si="22"/>
        <v>3.6245210461035822E-3</v>
      </c>
      <c r="AP67" s="35">
        <f t="shared" si="22"/>
        <v>0.16409071903696612</v>
      </c>
      <c r="AQ67" s="35">
        <f t="shared" si="22"/>
        <v>2.1724679311814397E-3</v>
      </c>
      <c r="AR67" s="35">
        <f t="shared" si="22"/>
        <v>8.3193379724065672E-4</v>
      </c>
      <c r="AS67" s="35">
        <f t="shared" si="22"/>
        <v>1.5028948925660162E-3</v>
      </c>
      <c r="AT67" s="35">
        <f t="shared" si="22"/>
        <v>1.4049785592541325E-3</v>
      </c>
      <c r="AU67" s="35">
        <f t="shared" si="22"/>
        <v>2.0600252966258186E-3</v>
      </c>
      <c r="AV67" s="35">
        <f t="shared" si="22"/>
        <v>3.9359650001200236E-4</v>
      </c>
      <c r="AW67" s="35">
        <f t="shared" si="22"/>
        <v>2.7575663443344878E-2</v>
      </c>
      <c r="AX67" s="35">
        <f t="shared" si="22"/>
        <v>1.3090155068572995</v>
      </c>
      <c r="AY67" s="35">
        <f t="shared" si="22"/>
        <v>3.1522921003485846E-2</v>
      </c>
      <c r="AZ67" s="35">
        <f t="shared" si="22"/>
        <v>3.5195117741217775E-4</v>
      </c>
      <c r="BA67" s="35">
        <f t="shared" si="22"/>
        <v>1.4077986794218191E-4</v>
      </c>
      <c r="BB67" s="35">
        <f t="shared" si="22"/>
        <v>3.3908267322559879E-4</v>
      </c>
      <c r="BC67" s="35">
        <f t="shared" si="22"/>
        <v>3.0602349234658439E-4</v>
      </c>
      <c r="BD67" s="35">
        <f t="shared" si="22"/>
        <v>1.1747549942016924E-4</v>
      </c>
      <c r="BE67" s="35">
        <f t="shared" si="22"/>
        <v>2.2398250529708057E-2</v>
      </c>
      <c r="BF67" s="35">
        <f t="shared" si="22"/>
        <v>19.925600529773796</v>
      </c>
      <c r="BG67" s="35">
        <f t="shared" si="22"/>
        <v>1.0313816558898332</v>
      </c>
      <c r="BH67" s="35">
        <f t="shared" si="22"/>
        <v>1.1134602490490133E-3</v>
      </c>
      <c r="BI67" s="35">
        <f t="shared" si="22"/>
        <v>2.3327522401085728E-3</v>
      </c>
      <c r="BJ67" s="35">
        <f t="shared" si="22"/>
        <v>1.1995021268331595E-3</v>
      </c>
      <c r="BK67" s="35">
        <f t="shared" si="22"/>
        <v>5.9843300744801225E-4</v>
      </c>
      <c r="BL67" s="35">
        <f t="shared" si="22"/>
        <v>1.7163751828808344E-3</v>
      </c>
      <c r="BM67" s="35">
        <f t="shared" si="22"/>
        <v>3.4853648519588672E-2</v>
      </c>
      <c r="BN67" s="35">
        <f t="shared" si="22"/>
        <v>9.3234295156894464E-2</v>
      </c>
      <c r="BO67" s="35">
        <f t="shared" si="22"/>
        <v>2.6544617609788345E-3</v>
      </c>
      <c r="BP67" s="35">
        <f t="shared" si="22"/>
        <v>6.690838247525152E-4</v>
      </c>
      <c r="BQ67" s="35">
        <f t="shared" ref="BQ67:CU67" si="23">STDEV(BQ43:BQ53)</f>
        <v>9.4913057670978774E-4</v>
      </c>
      <c r="BR67" s="35">
        <f t="shared" si="23"/>
        <v>0</v>
      </c>
      <c r="BS67" s="35">
        <f t="shared" si="23"/>
        <v>4.5261375491290978E-4</v>
      </c>
      <c r="BT67" s="35">
        <f t="shared" si="23"/>
        <v>3.1486226691566704E-4</v>
      </c>
      <c r="BU67" s="35">
        <f t="shared" si="23"/>
        <v>2.1443111146126543E-3</v>
      </c>
      <c r="BV67" s="35">
        <f t="shared" si="23"/>
        <v>2.4460120322822344E-2</v>
      </c>
      <c r="BW67" s="35">
        <f t="shared" si="23"/>
        <v>1.7594684559434418E-4</v>
      </c>
      <c r="BX67" s="35">
        <f t="shared" si="23"/>
        <v>0</v>
      </c>
      <c r="BY67" s="35">
        <f t="shared" si="23"/>
        <v>1.2999450563529075E-4</v>
      </c>
      <c r="BZ67" s="35">
        <f t="shared" si="23"/>
        <v>0</v>
      </c>
      <c r="CA67" s="35">
        <f t="shared" si="23"/>
        <v>4.1931182690429586E-4</v>
      </c>
      <c r="CB67" s="35">
        <f t="shared" si="23"/>
        <v>3.699632326168004E-4</v>
      </c>
      <c r="CC67" s="35">
        <f t="shared" si="23"/>
        <v>0.1062143481484005</v>
      </c>
      <c r="CD67" s="35">
        <f t="shared" si="23"/>
        <v>1.1167339564840701</v>
      </c>
      <c r="CE67" s="35">
        <f t="shared" si="23"/>
        <v>1.2226238709629609E-2</v>
      </c>
      <c r="CF67" s="35">
        <f t="shared" si="23"/>
        <v>0</v>
      </c>
      <c r="CG67" s="35">
        <f t="shared" si="23"/>
        <v>0</v>
      </c>
      <c r="CH67" s="35">
        <f t="shared" si="23"/>
        <v>1.4532123181421218E-4</v>
      </c>
      <c r="CI67" s="35">
        <f t="shared" si="23"/>
        <v>0</v>
      </c>
      <c r="CJ67" s="35">
        <f t="shared" si="23"/>
        <v>1.6468881303316482E-4</v>
      </c>
      <c r="CK67" s="35">
        <f t="shared" si="23"/>
        <v>2.5920919535991956E-2</v>
      </c>
      <c r="CL67" s="35">
        <f t="shared" si="23"/>
        <v>15.904351569595319</v>
      </c>
      <c r="CM67" s="35">
        <f t="shared" si="23"/>
        <v>1.0152690957189447</v>
      </c>
      <c r="CN67" s="35">
        <f t="shared" si="23"/>
        <v>0</v>
      </c>
      <c r="CO67" s="35">
        <f t="shared" si="23"/>
        <v>1.8301406953391214E-3</v>
      </c>
      <c r="CP67" s="35">
        <f t="shared" si="23"/>
        <v>4.9954098058299298E-4</v>
      </c>
      <c r="CQ67" s="35">
        <f t="shared" si="23"/>
        <v>0</v>
      </c>
      <c r="CR67" s="35">
        <f t="shared" si="23"/>
        <v>3.2983467165729064E-4</v>
      </c>
      <c r="CS67" s="35">
        <f t="shared" si="23"/>
        <v>1.2798522380926991E-2</v>
      </c>
      <c r="CT67" s="35">
        <f t="shared" si="23"/>
        <v>0.41119346265738893</v>
      </c>
      <c r="CU67" s="41">
        <f t="shared" si="23"/>
        <v>5.9319454535725347E-3</v>
      </c>
    </row>
    <row r="68" spans="1:99" ht="15" customHeight="1">
      <c r="A68" s="48" t="s">
        <v>158</v>
      </c>
      <c r="B68" s="23">
        <v>0</v>
      </c>
      <c r="C68" s="62" t="s">
        <v>9</v>
      </c>
      <c r="D68" s="34">
        <f>VAR(D10:D20)</f>
        <v>1.9868354123005458E-7</v>
      </c>
      <c r="E68" s="34">
        <f t="shared" ref="E68:BP68" si="24">VAR(E10:E20)</f>
        <v>5.256921666440818E-6</v>
      </c>
      <c r="F68" s="34">
        <f t="shared" si="24"/>
        <v>5.8193343731289095E-5</v>
      </c>
      <c r="G68" s="34">
        <f t="shared" si="24"/>
        <v>1.538580993560456E-4</v>
      </c>
      <c r="H68" s="34">
        <f t="shared" si="24"/>
        <v>2.7067965919511405E-5</v>
      </c>
      <c r="I68" s="34">
        <f t="shared" si="24"/>
        <v>1.3856674129280661E-4</v>
      </c>
      <c r="J68" s="34">
        <f t="shared" si="24"/>
        <v>2.6076648097421605E-3</v>
      </c>
      <c r="K68" s="34">
        <f t="shared" si="24"/>
        <v>5.0659038767656366E-7</v>
      </c>
      <c r="L68" s="34">
        <f t="shared" si="24"/>
        <v>1.4843620065389093E-5</v>
      </c>
      <c r="M68" s="34">
        <f t="shared" si="24"/>
        <v>1.508152595705293E-2</v>
      </c>
      <c r="N68" s="34">
        <f t="shared" si="24"/>
        <v>1.4841164996165488E-3</v>
      </c>
      <c r="O68" s="34">
        <f t="shared" si="24"/>
        <v>2.834035723600258E-4</v>
      </c>
      <c r="P68" s="34">
        <f t="shared" si="24"/>
        <v>1.0755431156907025E-4</v>
      </c>
      <c r="Q68" s="34">
        <f t="shared" si="24"/>
        <v>6.9537724237636642E-2</v>
      </c>
      <c r="R68" s="34">
        <f t="shared" si="24"/>
        <v>28.696220121741959</v>
      </c>
      <c r="S68" s="34">
        <f t="shared" si="24"/>
        <v>6.4090225200010478E-3</v>
      </c>
      <c r="T68" s="34">
        <f t="shared" si="24"/>
        <v>2.286709897721818E-6</v>
      </c>
      <c r="U68" s="34">
        <f t="shared" si="24"/>
        <v>7.3741375924699206E-3</v>
      </c>
      <c r="V68" s="34">
        <f t="shared" si="24"/>
        <v>2.5188308392103537E-2</v>
      </c>
      <c r="W68" s="34">
        <f t="shared" si="24"/>
        <v>1.3248364230175044E-2</v>
      </c>
      <c r="X68" s="34">
        <f t="shared" si="24"/>
        <v>1.1609530051949712E-2</v>
      </c>
      <c r="Y68" s="34">
        <f t="shared" si="24"/>
        <v>86.93683875512977</v>
      </c>
      <c r="Z68" s="34">
        <f t="shared" si="24"/>
        <v>84963.761685886653</v>
      </c>
      <c r="AA68" s="34">
        <f t="shared" si="24"/>
        <v>15.413654863701419</v>
      </c>
      <c r="AB68" s="34">
        <f t="shared" si="24"/>
        <v>1.5071899960337824E-7</v>
      </c>
      <c r="AC68" s="34">
        <f t="shared" si="24"/>
        <v>9.8990265407636355E-7</v>
      </c>
      <c r="AD68" s="34">
        <f t="shared" si="24"/>
        <v>1.1053970415076726E-6</v>
      </c>
      <c r="AE68" s="34">
        <f t="shared" si="24"/>
        <v>1.031625503805618E-6</v>
      </c>
      <c r="AF68" s="34">
        <f t="shared" si="24"/>
        <v>4.1290269708069089E-7</v>
      </c>
      <c r="AG68" s="34">
        <f t="shared" si="24"/>
        <v>0.22611709068140887</v>
      </c>
      <c r="AH68" s="34">
        <f t="shared" si="24"/>
        <v>286.82013953503656</v>
      </c>
      <c r="AI68" s="34">
        <f t="shared" si="24"/>
        <v>8.1710600260531899E-3</v>
      </c>
      <c r="AJ68" s="34">
        <f t="shared" si="24"/>
        <v>2.7891310412185451E-7</v>
      </c>
      <c r="AK68" s="34">
        <f t="shared" si="24"/>
        <v>4.2362123680881822E-7</v>
      </c>
      <c r="AL68" s="34">
        <f t="shared" si="24"/>
        <v>6.186452680620001E-8</v>
      </c>
      <c r="AM68" s="34">
        <f t="shared" si="24"/>
        <v>5.3249636095290902E-8</v>
      </c>
      <c r="AN68" s="34">
        <f t="shared" si="24"/>
        <v>0</v>
      </c>
      <c r="AO68" s="34">
        <f t="shared" si="24"/>
        <v>5.4064490500177878E-5</v>
      </c>
      <c r="AP68" s="34">
        <f t="shared" si="24"/>
        <v>5.5115049236586153E-2</v>
      </c>
      <c r="AQ68" s="34">
        <f t="shared" si="24"/>
        <v>1.5996850796941993E-6</v>
      </c>
      <c r="AR68" s="34">
        <f t="shared" si="24"/>
        <v>2.3528952435661816E-7</v>
      </c>
      <c r="AS68" s="34">
        <f t="shared" si="24"/>
        <v>1.6523952119624917E-6</v>
      </c>
      <c r="AT68" s="34">
        <f t="shared" si="24"/>
        <v>2.0857694400909083E-9</v>
      </c>
      <c r="AU68" s="34">
        <f t="shared" si="24"/>
        <v>1.4852359313168001E-6</v>
      </c>
      <c r="AV68" s="34">
        <f t="shared" si="24"/>
        <v>1.9118484182648089E-7</v>
      </c>
      <c r="AW68" s="34">
        <f t="shared" si="24"/>
        <v>2.1819846199972424E-3</v>
      </c>
      <c r="AX68" s="34">
        <f t="shared" si="24"/>
        <v>3.2862539398120534</v>
      </c>
      <c r="AY68" s="34">
        <f t="shared" si="24"/>
        <v>1.226455089041481E-3</v>
      </c>
      <c r="AZ68" s="34">
        <f t="shared" si="24"/>
        <v>0</v>
      </c>
      <c r="BA68" s="34">
        <f t="shared" si="24"/>
        <v>7.9887273280363621E-8</v>
      </c>
      <c r="BB68" s="34">
        <f t="shared" si="24"/>
        <v>7.6697756029454543E-10</v>
      </c>
      <c r="BC68" s="34">
        <f t="shared" si="24"/>
        <v>1.7186646821709091E-7</v>
      </c>
      <c r="BD68" s="34">
        <f t="shared" si="24"/>
        <v>3.606501060141817E-8</v>
      </c>
      <c r="BE68" s="34">
        <f t="shared" si="24"/>
        <v>4.4227068181110808E-3</v>
      </c>
      <c r="BF68" s="34">
        <f t="shared" si="24"/>
        <v>1307.5892698151056</v>
      </c>
      <c r="BG68" s="34">
        <f t="shared" si="24"/>
        <v>1.063943381314618</v>
      </c>
      <c r="BH68" s="34">
        <f t="shared" si="24"/>
        <v>9.7249354113460008E-7</v>
      </c>
      <c r="BI68" s="34">
        <f t="shared" si="24"/>
        <v>4.0207464860888552E-6</v>
      </c>
      <c r="BJ68" s="34">
        <f t="shared" si="24"/>
        <v>1.474317066256182E-7</v>
      </c>
      <c r="BK68" s="34">
        <f t="shared" si="24"/>
        <v>3.4582994107796358E-7</v>
      </c>
      <c r="BL68" s="34">
        <f t="shared" si="24"/>
        <v>1.6511540525923233E-6</v>
      </c>
      <c r="BM68" s="34">
        <f t="shared" si="24"/>
        <v>1.5871479087385891E-3</v>
      </c>
      <c r="BN68" s="34">
        <f t="shared" si="24"/>
        <v>1.8603225328132557E-2</v>
      </c>
      <c r="BO68" s="34">
        <f t="shared" si="24"/>
        <v>4.1692821841844209E-6</v>
      </c>
      <c r="BP68" s="34">
        <f t="shared" si="24"/>
        <v>4.0811161844454542E-8</v>
      </c>
      <c r="BQ68" s="34">
        <f t="shared" ref="BQ68:CU68" si="25">VAR(BQ10:BQ20)</f>
        <v>0</v>
      </c>
      <c r="BR68" s="34">
        <f t="shared" si="25"/>
        <v>2.4660381273636365E-7</v>
      </c>
      <c r="BS68" s="34">
        <f t="shared" si="25"/>
        <v>2.794505175363636E-7</v>
      </c>
      <c r="BT68" s="34">
        <f t="shared" si="25"/>
        <v>3.6694544356068175E-6</v>
      </c>
      <c r="BU68" s="34">
        <f t="shared" si="25"/>
        <v>4.1691899688065453E-5</v>
      </c>
      <c r="BV68" s="34">
        <f t="shared" si="25"/>
        <v>2.2819728088237755E-3</v>
      </c>
      <c r="BW68" s="34">
        <f t="shared" si="25"/>
        <v>4.0692837456818166E-8</v>
      </c>
      <c r="BX68" s="34">
        <f t="shared" si="25"/>
        <v>6.214231856147272E-8</v>
      </c>
      <c r="BY68" s="34">
        <f t="shared" si="25"/>
        <v>0</v>
      </c>
      <c r="BZ68" s="34">
        <f t="shared" si="25"/>
        <v>0</v>
      </c>
      <c r="CA68" s="34">
        <f t="shared" si="25"/>
        <v>0</v>
      </c>
      <c r="CB68" s="34">
        <f t="shared" si="25"/>
        <v>5.4376245739341796E-7</v>
      </c>
      <c r="CC68" s="34">
        <f t="shared" si="25"/>
        <v>3.2735854628960115E-2</v>
      </c>
      <c r="CD68" s="34">
        <f t="shared" si="25"/>
        <v>1.2120841525261927</v>
      </c>
      <c r="CE68" s="34">
        <f t="shared" si="25"/>
        <v>6.6518649112321798E-5</v>
      </c>
      <c r="CF68" s="34">
        <f t="shared" si="25"/>
        <v>0</v>
      </c>
      <c r="CG68" s="34">
        <f t="shared" si="25"/>
        <v>4.8842322205090915E-8</v>
      </c>
      <c r="CH68" s="34">
        <f t="shared" si="25"/>
        <v>8.2185684480909092E-7</v>
      </c>
      <c r="CI68" s="34">
        <f t="shared" si="25"/>
        <v>2.5133834705072727E-6</v>
      </c>
      <c r="CJ68" s="34">
        <f t="shared" si="25"/>
        <v>8.2680761476454528E-8</v>
      </c>
      <c r="CK68" s="34">
        <f t="shared" si="25"/>
        <v>9.6197619861218657E-3</v>
      </c>
      <c r="CL68" s="34">
        <f t="shared" si="25"/>
        <v>1132.7954956682165</v>
      </c>
      <c r="CM68" s="34">
        <f t="shared" si="25"/>
        <v>0.72946889207358834</v>
      </c>
      <c r="CN68" s="34">
        <f t="shared" si="25"/>
        <v>0</v>
      </c>
      <c r="CO68" s="34">
        <f t="shared" si="25"/>
        <v>0</v>
      </c>
      <c r="CP68" s="34">
        <f t="shared" si="25"/>
        <v>0</v>
      </c>
      <c r="CQ68" s="34">
        <f t="shared" si="25"/>
        <v>0</v>
      </c>
      <c r="CR68" s="34">
        <f t="shared" si="25"/>
        <v>7.9880290227799973E-8</v>
      </c>
      <c r="CS68" s="34">
        <f t="shared" si="25"/>
        <v>3.8827782881865143E-4</v>
      </c>
      <c r="CT68" s="34">
        <f t="shared" si="25"/>
        <v>0.55597989720121055</v>
      </c>
      <c r="CU68" s="40">
        <f t="shared" si="25"/>
        <v>4.8061909202540105E-5</v>
      </c>
    </row>
    <row r="69" spans="1:99">
      <c r="A69" s="60"/>
      <c r="B69" s="25">
        <v>50</v>
      </c>
      <c r="C69" s="62"/>
      <c r="D69" s="35">
        <f>VAR(D21:D31)</f>
        <v>4.9595868478490904E-8</v>
      </c>
      <c r="E69" s="35">
        <f t="shared" ref="E69:BP69" si="26">VAR(E21:E31)</f>
        <v>1.9286670496520909E-6</v>
      </c>
      <c r="F69" s="35">
        <f t="shared" si="26"/>
        <v>9.3782035037090902E-6</v>
      </c>
      <c r="G69" s="35">
        <f t="shared" si="26"/>
        <v>2.649163424092183E-5</v>
      </c>
      <c r="H69" s="35">
        <f t="shared" si="26"/>
        <v>1.6633324915736908E-6</v>
      </c>
      <c r="I69" s="35">
        <f t="shared" si="26"/>
        <v>1.11463663521128E-5</v>
      </c>
      <c r="J69" s="35">
        <f t="shared" si="26"/>
        <v>6.8293548837828862E-4</v>
      </c>
      <c r="K69" s="35">
        <f t="shared" si="26"/>
        <v>2.7271754668521828E-7</v>
      </c>
      <c r="L69" s="35">
        <f t="shared" si="26"/>
        <v>1.769839640353254E-6</v>
      </c>
      <c r="M69" s="35">
        <f t="shared" si="26"/>
        <v>9.1270347024492954E-4</v>
      </c>
      <c r="N69" s="35">
        <f t="shared" si="26"/>
        <v>2.0997308655736172E-4</v>
      </c>
      <c r="O69" s="35">
        <f t="shared" si="26"/>
        <v>1.4397036201321036E-5</v>
      </c>
      <c r="P69" s="35">
        <f t="shared" si="26"/>
        <v>3.522730274289089E-6</v>
      </c>
      <c r="Q69" s="35">
        <f t="shared" si="26"/>
        <v>5.4075961302136374E-3</v>
      </c>
      <c r="R69" s="35">
        <f t="shared" si="26"/>
        <v>2.9125074216674731</v>
      </c>
      <c r="S69" s="35">
        <f t="shared" si="26"/>
        <v>3.1525411730541782E-3</v>
      </c>
      <c r="T69" s="35">
        <f t="shared" si="26"/>
        <v>4.6121878362965452E-7</v>
      </c>
      <c r="U69" s="35">
        <f t="shared" si="26"/>
        <v>1.9973242544347367E-3</v>
      </c>
      <c r="V69" s="35">
        <f t="shared" si="26"/>
        <v>4.0867987256129109E-3</v>
      </c>
      <c r="W69" s="35">
        <f t="shared" si="26"/>
        <v>1.9690631539315386E-3</v>
      </c>
      <c r="X69" s="35">
        <f t="shared" si="26"/>
        <v>1.3436471762870272E-3</v>
      </c>
      <c r="Y69" s="35">
        <f t="shared" si="26"/>
        <v>10.707866285343409</v>
      </c>
      <c r="Z69" s="35">
        <f t="shared" si="26"/>
        <v>21597.100397508555</v>
      </c>
      <c r="AA69" s="35">
        <f t="shared" si="26"/>
        <v>8.4014217811872811</v>
      </c>
      <c r="AB69" s="35">
        <f t="shared" si="26"/>
        <v>5.1567354489618179E-8</v>
      </c>
      <c r="AC69" s="35">
        <f t="shared" si="26"/>
        <v>3.8726918587596363E-7</v>
      </c>
      <c r="AD69" s="35">
        <f t="shared" si="26"/>
        <v>1.5028148113985455E-7</v>
      </c>
      <c r="AE69" s="35">
        <f t="shared" si="26"/>
        <v>1.3358460370725454E-7</v>
      </c>
      <c r="AF69" s="35">
        <f t="shared" si="26"/>
        <v>1.3505648406960003E-7</v>
      </c>
      <c r="AG69" s="35">
        <f t="shared" si="26"/>
        <v>8.5388122564552749E-2</v>
      </c>
      <c r="AH69" s="35">
        <f t="shared" si="26"/>
        <v>67.557711197947313</v>
      </c>
      <c r="AI69" s="35">
        <f t="shared" si="26"/>
        <v>1.9698225420372111E-3</v>
      </c>
      <c r="AJ69" s="35">
        <f t="shared" si="26"/>
        <v>3.9432581327090913E-8</v>
      </c>
      <c r="AK69" s="35">
        <f t="shared" si="26"/>
        <v>0</v>
      </c>
      <c r="AL69" s="35">
        <f t="shared" si="26"/>
        <v>8.7382801050909097E-9</v>
      </c>
      <c r="AM69" s="35">
        <f t="shared" si="26"/>
        <v>0</v>
      </c>
      <c r="AN69" s="35">
        <f t="shared" si="26"/>
        <v>4.1667798133290906E-8</v>
      </c>
      <c r="AO69" s="35">
        <f t="shared" si="26"/>
        <v>2.7394938776073401E-5</v>
      </c>
      <c r="AP69" s="35">
        <f t="shared" si="26"/>
        <v>3.495582745368965E-2</v>
      </c>
      <c r="AQ69" s="35">
        <f t="shared" si="26"/>
        <v>4.0909006069787269E-7</v>
      </c>
      <c r="AR69" s="35">
        <f t="shared" si="26"/>
        <v>5.8323889806872734E-8</v>
      </c>
      <c r="AS69" s="35">
        <f t="shared" si="26"/>
        <v>5.8919683719445449E-7</v>
      </c>
      <c r="AT69" s="35">
        <f t="shared" si="26"/>
        <v>4.1854584830054555E-8</v>
      </c>
      <c r="AU69" s="35">
        <f t="shared" si="26"/>
        <v>1.7893119534907273E-7</v>
      </c>
      <c r="AV69" s="35">
        <f t="shared" si="26"/>
        <v>4.0491790628000003E-8</v>
      </c>
      <c r="AW69" s="35">
        <f t="shared" si="26"/>
        <v>9.6311168950201777E-4</v>
      </c>
      <c r="AX69" s="35">
        <f t="shared" si="26"/>
        <v>1.7732441617861638</v>
      </c>
      <c r="AY69" s="35">
        <f t="shared" si="26"/>
        <v>4.8990071736363663E-4</v>
      </c>
      <c r="AZ69" s="35">
        <f t="shared" si="26"/>
        <v>4.6448483783272733E-8</v>
      </c>
      <c r="BA69" s="35">
        <f t="shared" si="26"/>
        <v>0</v>
      </c>
      <c r="BB69" s="35">
        <f t="shared" si="26"/>
        <v>2.0060289409454544E-8</v>
      </c>
      <c r="BC69" s="35">
        <f t="shared" si="26"/>
        <v>5.8026671239290909E-8</v>
      </c>
      <c r="BD69" s="35">
        <f t="shared" si="26"/>
        <v>4.8172951557818191E-8</v>
      </c>
      <c r="BE69" s="35">
        <f t="shared" si="26"/>
        <v>7.0285663925842112E-4</v>
      </c>
      <c r="BF69" s="35">
        <f t="shared" si="26"/>
        <v>436.56747937976508</v>
      </c>
      <c r="BG69" s="35">
        <f t="shared" si="26"/>
        <v>0.50134120581545505</v>
      </c>
      <c r="BH69" s="35">
        <f t="shared" si="26"/>
        <v>7.768976958425454E-8</v>
      </c>
      <c r="BI69" s="35">
        <f t="shared" si="26"/>
        <v>2.8009899399565449E-7</v>
      </c>
      <c r="BJ69" s="35">
        <f t="shared" si="26"/>
        <v>1.2620486025307272E-7</v>
      </c>
      <c r="BK69" s="35">
        <f t="shared" si="26"/>
        <v>7.44864500042E-8</v>
      </c>
      <c r="BL69" s="35">
        <f t="shared" si="26"/>
        <v>3.4176650912399998E-8</v>
      </c>
      <c r="BM69" s="35">
        <f t="shared" si="26"/>
        <v>8.6736436256948271E-4</v>
      </c>
      <c r="BN69" s="35">
        <f t="shared" si="26"/>
        <v>5.4227437216416378E-3</v>
      </c>
      <c r="BO69" s="35">
        <f t="shared" si="26"/>
        <v>1.4283289211131615E-5</v>
      </c>
      <c r="BP69" s="35">
        <f t="shared" si="26"/>
        <v>0</v>
      </c>
      <c r="BQ69" s="35">
        <f t="shared" ref="BQ69:CU69" si="27">VAR(BQ21:BQ31)</f>
        <v>0</v>
      </c>
      <c r="BR69" s="35">
        <f t="shared" si="27"/>
        <v>0</v>
      </c>
      <c r="BS69" s="35">
        <f t="shared" si="27"/>
        <v>0</v>
      </c>
      <c r="BT69" s="35">
        <f t="shared" si="27"/>
        <v>0</v>
      </c>
      <c r="BU69" s="35">
        <f t="shared" si="27"/>
        <v>9.872093655030546E-7</v>
      </c>
      <c r="BV69" s="35">
        <f t="shared" si="27"/>
        <v>4.5910355226488566E-4</v>
      </c>
      <c r="BW69" s="35">
        <f t="shared" si="27"/>
        <v>5.7885419608181817E-9</v>
      </c>
      <c r="BX69" s="35">
        <f t="shared" si="27"/>
        <v>0</v>
      </c>
      <c r="BY69" s="35">
        <f t="shared" si="27"/>
        <v>0</v>
      </c>
      <c r="BZ69" s="35">
        <f t="shared" si="27"/>
        <v>0</v>
      </c>
      <c r="CA69" s="35">
        <f t="shared" si="27"/>
        <v>0</v>
      </c>
      <c r="CB69" s="35">
        <f t="shared" si="27"/>
        <v>2.4195975984201809E-7</v>
      </c>
      <c r="CC69" s="35">
        <f t="shared" si="27"/>
        <v>1.039627610195901E-2</v>
      </c>
      <c r="CD69" s="35">
        <f t="shared" si="27"/>
        <v>0.64185528699016281</v>
      </c>
      <c r="CE69" s="35">
        <f t="shared" si="27"/>
        <v>3.5118264843229092E-5</v>
      </c>
      <c r="CF69" s="35">
        <f t="shared" si="27"/>
        <v>0</v>
      </c>
      <c r="CG69" s="35">
        <f t="shared" si="27"/>
        <v>4.5359948978181838E-9</v>
      </c>
      <c r="CH69" s="35">
        <f t="shared" si="27"/>
        <v>2.6130774660854541E-8</v>
      </c>
      <c r="CI69" s="35">
        <f t="shared" si="27"/>
        <v>0</v>
      </c>
      <c r="CJ69" s="35">
        <f t="shared" si="27"/>
        <v>1.069012573236364E-8</v>
      </c>
      <c r="CK69" s="35">
        <f t="shared" si="27"/>
        <v>7.2168031873424824E-4</v>
      </c>
      <c r="CL69" s="35">
        <f t="shared" si="27"/>
        <v>163.15975408892919</v>
      </c>
      <c r="CM69" s="35">
        <f t="shared" si="27"/>
        <v>0.29312195846496369</v>
      </c>
      <c r="CN69" s="35">
        <f t="shared" si="27"/>
        <v>1.0093779072363636E-8</v>
      </c>
      <c r="CO69" s="35">
        <f t="shared" si="27"/>
        <v>0</v>
      </c>
      <c r="CP69" s="35">
        <f t="shared" si="27"/>
        <v>0</v>
      </c>
      <c r="CQ69" s="35">
        <f t="shared" si="27"/>
        <v>0</v>
      </c>
      <c r="CR69" s="35">
        <f t="shared" si="27"/>
        <v>0</v>
      </c>
      <c r="CS69" s="35">
        <f t="shared" si="27"/>
        <v>1.5858778540178177E-4</v>
      </c>
      <c r="CT69" s="35">
        <f t="shared" si="27"/>
        <v>0.12102936007821459</v>
      </c>
      <c r="CU69" s="41">
        <f t="shared" si="27"/>
        <v>1.1104550230551474E-5</v>
      </c>
    </row>
    <row r="70" spans="1:99">
      <c r="A70" s="48" t="s">
        <v>13</v>
      </c>
      <c r="B70" s="23">
        <v>0</v>
      </c>
      <c r="C70" s="62"/>
      <c r="D70" s="34">
        <f>VAR(D32:D42)</f>
        <v>2.1269558605188904E-6</v>
      </c>
      <c r="E70" s="34">
        <f t="shared" ref="E70:BP70" si="28">VAR(E32:E42)</f>
        <v>2.9585436468819355E-5</v>
      </c>
      <c r="F70" s="34">
        <f t="shared" si="28"/>
        <v>7.4182312029587324E-5</v>
      </c>
      <c r="G70" s="34">
        <f t="shared" si="28"/>
        <v>1.8162821311533617E-4</v>
      </c>
      <c r="H70" s="34">
        <f t="shared" si="28"/>
        <v>4.1527425415871283E-5</v>
      </c>
      <c r="I70" s="34">
        <f t="shared" si="28"/>
        <v>2.2322009423358705E-4</v>
      </c>
      <c r="J70" s="34">
        <f t="shared" si="28"/>
        <v>9.8085518859834589E-3</v>
      </c>
      <c r="K70" s="34">
        <f t="shared" si="28"/>
        <v>4.569045908961244E-4</v>
      </c>
      <c r="L70" s="34">
        <f t="shared" si="28"/>
        <v>5.2332484976018196E-6</v>
      </c>
      <c r="M70" s="34">
        <f t="shared" si="28"/>
        <v>9.1541980402412952E-3</v>
      </c>
      <c r="N70" s="34">
        <f t="shared" si="28"/>
        <v>1.4818252956823655E-3</v>
      </c>
      <c r="O70" s="34">
        <f t="shared" si="28"/>
        <v>2.9962981259132353E-4</v>
      </c>
      <c r="P70" s="34">
        <f t="shared" si="28"/>
        <v>1.0896769946782282E-4</v>
      </c>
      <c r="Q70" s="34">
        <f t="shared" si="28"/>
        <v>5.3710599385150729E-2</v>
      </c>
      <c r="R70" s="34">
        <f t="shared" si="28"/>
        <v>31.332227124131776</v>
      </c>
      <c r="S70" s="34">
        <f t="shared" si="28"/>
        <v>1.4107488771724736E-2</v>
      </c>
      <c r="T70" s="34">
        <f t="shared" si="28"/>
        <v>1.8860756186409635E-6</v>
      </c>
      <c r="U70" s="34">
        <f t="shared" si="28"/>
        <v>8.1416734972340025E-3</v>
      </c>
      <c r="V70" s="34">
        <f t="shared" si="28"/>
        <v>2.531542976077869E-2</v>
      </c>
      <c r="W70" s="34">
        <f t="shared" si="28"/>
        <v>1.2277252902033081E-2</v>
      </c>
      <c r="X70" s="34">
        <f t="shared" si="28"/>
        <v>8.3776282037877937E-3</v>
      </c>
      <c r="Y70" s="34">
        <f t="shared" si="28"/>
        <v>77.260839047421086</v>
      </c>
      <c r="Z70" s="34">
        <f t="shared" si="28"/>
        <v>118455.4974593847</v>
      </c>
      <c r="AA70" s="34">
        <f t="shared" si="28"/>
        <v>37.041305052493804</v>
      </c>
      <c r="AB70" s="34">
        <f t="shared" si="28"/>
        <v>9.3971530076113786E-3</v>
      </c>
      <c r="AC70" s="34">
        <f t="shared" si="28"/>
        <v>8.3330262798181815E-7</v>
      </c>
      <c r="AD70" s="34">
        <f t="shared" si="28"/>
        <v>8.5733532562096394E-7</v>
      </c>
      <c r="AE70" s="34">
        <f t="shared" si="28"/>
        <v>1.2775437415974727E-6</v>
      </c>
      <c r="AF70" s="34">
        <f t="shared" si="28"/>
        <v>7.4309832753707288E-7</v>
      </c>
      <c r="AG70" s="34">
        <f t="shared" si="28"/>
        <v>0.27162495241040868</v>
      </c>
      <c r="AH70" s="34">
        <f t="shared" si="28"/>
        <v>426.17765066355668</v>
      </c>
      <c r="AI70" s="34">
        <f t="shared" si="28"/>
        <v>1.3333438930340002E-2</v>
      </c>
      <c r="AJ70" s="34">
        <f t="shared" si="28"/>
        <v>5.7468338127410808E-3</v>
      </c>
      <c r="AK70" s="34">
        <f t="shared" si="28"/>
        <v>2.9645792426440089E-7</v>
      </c>
      <c r="AL70" s="34">
        <f t="shared" si="28"/>
        <v>0</v>
      </c>
      <c r="AM70" s="34">
        <f t="shared" si="28"/>
        <v>5.055594912818185E-9</v>
      </c>
      <c r="AN70" s="34">
        <f t="shared" si="28"/>
        <v>7.6036541423736358E-7</v>
      </c>
      <c r="AO70" s="34">
        <f t="shared" si="28"/>
        <v>5.4016878948292437E-5</v>
      </c>
      <c r="AP70" s="34">
        <f t="shared" si="28"/>
        <v>0.12209537489183406</v>
      </c>
      <c r="AQ70" s="34">
        <f t="shared" si="28"/>
        <v>1.5189771665743999E-6</v>
      </c>
      <c r="AR70" s="34">
        <f t="shared" si="28"/>
        <v>1.5060143749836365E-7</v>
      </c>
      <c r="AS70" s="34">
        <f t="shared" si="28"/>
        <v>1.4855523675563636E-6</v>
      </c>
      <c r="AT70" s="34">
        <f t="shared" si="28"/>
        <v>1.0850622157124907E-6</v>
      </c>
      <c r="AU70" s="34">
        <f t="shared" si="28"/>
        <v>5.2332339682089096E-7</v>
      </c>
      <c r="AV70" s="34">
        <f t="shared" si="28"/>
        <v>5.3799028131241823E-7</v>
      </c>
      <c r="AW70" s="34">
        <f t="shared" si="28"/>
        <v>4.9124625936563015E-3</v>
      </c>
      <c r="AX70" s="34">
        <f t="shared" si="28"/>
        <v>7.4040206902997596</v>
      </c>
      <c r="AY70" s="34">
        <f t="shared" si="28"/>
        <v>2.5483756768376565E-3</v>
      </c>
      <c r="AZ70" s="34">
        <f t="shared" si="28"/>
        <v>1.0306266505943268E-7</v>
      </c>
      <c r="BA70" s="34">
        <f t="shared" si="28"/>
        <v>1.1582052317709093E-7</v>
      </c>
      <c r="BB70" s="34">
        <f t="shared" si="28"/>
        <v>5.9988355056818209E-10</v>
      </c>
      <c r="BC70" s="34">
        <f t="shared" si="28"/>
        <v>1.5294571597427272E-7</v>
      </c>
      <c r="BD70" s="34">
        <f t="shared" si="28"/>
        <v>5.0634949553960001E-7</v>
      </c>
      <c r="BE70" s="34">
        <f t="shared" si="28"/>
        <v>3.2922622289089667E-3</v>
      </c>
      <c r="BF70" s="34">
        <f t="shared" si="28"/>
        <v>1891.2255612469289</v>
      </c>
      <c r="BG70" s="34">
        <f t="shared" si="28"/>
        <v>2.4880455592236546</v>
      </c>
      <c r="BH70" s="34">
        <f t="shared" si="28"/>
        <v>3.0805474906460736E-6</v>
      </c>
      <c r="BI70" s="34">
        <f t="shared" si="28"/>
        <v>1.1578992629760729E-6</v>
      </c>
      <c r="BJ70" s="34">
        <f t="shared" si="28"/>
        <v>2.8249470407341822E-7</v>
      </c>
      <c r="BK70" s="34">
        <f t="shared" si="28"/>
        <v>3.0049304287847283E-7</v>
      </c>
      <c r="BL70" s="34">
        <f t="shared" si="28"/>
        <v>3.4161830975636365E-7</v>
      </c>
      <c r="BM70" s="34">
        <f t="shared" si="28"/>
        <v>2.1599219256017666E-3</v>
      </c>
      <c r="BN70" s="34">
        <f t="shared" si="28"/>
        <v>2.6372446797574018E-2</v>
      </c>
      <c r="BO70" s="34">
        <f t="shared" si="28"/>
        <v>2.2183254207011468E-3</v>
      </c>
      <c r="BP70" s="34">
        <f t="shared" si="28"/>
        <v>1.0245984153636363E-7</v>
      </c>
      <c r="BQ70" s="34">
        <f t="shared" ref="BQ70:CU70" si="29">VAR(BQ32:BQ42)</f>
        <v>6.8032722371272747E-8</v>
      </c>
      <c r="BR70" s="34">
        <f t="shared" si="29"/>
        <v>2.6501641928181824E-7</v>
      </c>
      <c r="BS70" s="34">
        <f t="shared" si="29"/>
        <v>1.0642660804881819E-7</v>
      </c>
      <c r="BT70" s="34">
        <f t="shared" si="29"/>
        <v>3.9083673772796001E-7</v>
      </c>
      <c r="BU70" s="34">
        <f t="shared" si="29"/>
        <v>5.446181375482182E-5</v>
      </c>
      <c r="BV70" s="34">
        <f t="shared" si="29"/>
        <v>6.4647345442129895E-3</v>
      </c>
      <c r="BW70" s="34">
        <f t="shared" si="29"/>
        <v>4.7238751623409105E-7</v>
      </c>
      <c r="BX70" s="34">
        <f t="shared" si="29"/>
        <v>0</v>
      </c>
      <c r="BY70" s="34">
        <f t="shared" si="29"/>
        <v>2.1541708360569093E-7</v>
      </c>
      <c r="BZ70" s="34">
        <f t="shared" si="29"/>
        <v>4.4806628548449087E-7</v>
      </c>
      <c r="CA70" s="34">
        <f t="shared" si="29"/>
        <v>7.941858420363637E-7</v>
      </c>
      <c r="CB70" s="34">
        <f t="shared" si="29"/>
        <v>4.6944565791221825E-7</v>
      </c>
      <c r="CC70" s="34">
        <f t="shared" si="29"/>
        <v>4.4930772507144466E-2</v>
      </c>
      <c r="CD70" s="34">
        <f t="shared" si="29"/>
        <v>4.0601463031867606</v>
      </c>
      <c r="CE70" s="34">
        <f t="shared" si="29"/>
        <v>3.8593701813230175E-4</v>
      </c>
      <c r="CF70" s="34">
        <f t="shared" si="29"/>
        <v>8.3378406781454529E-8</v>
      </c>
      <c r="CG70" s="34">
        <f t="shared" si="29"/>
        <v>0</v>
      </c>
      <c r="CH70" s="34">
        <f t="shared" si="29"/>
        <v>3.8470022775309088E-7</v>
      </c>
      <c r="CI70" s="34">
        <f t="shared" si="29"/>
        <v>1.6272278864410916E-6</v>
      </c>
      <c r="CJ70" s="34">
        <f t="shared" si="29"/>
        <v>1.7528345936181819E-7</v>
      </c>
      <c r="CK70" s="34">
        <f t="shared" si="29"/>
        <v>8.2993984817542315E-3</v>
      </c>
      <c r="CL70" s="34">
        <f t="shared" si="29"/>
        <v>1658.4247878487356</v>
      </c>
      <c r="CM70" s="34">
        <f t="shared" si="29"/>
        <v>2.3339060772390896</v>
      </c>
      <c r="CN70" s="34">
        <f t="shared" si="29"/>
        <v>1.6638702153636362E-7</v>
      </c>
      <c r="CO70" s="34">
        <f t="shared" si="29"/>
        <v>6.9231608444454547E-8</v>
      </c>
      <c r="CP70" s="34">
        <f t="shared" si="29"/>
        <v>7.8454396137636361E-7</v>
      </c>
      <c r="CQ70" s="34">
        <f t="shared" si="29"/>
        <v>2.3345696095363643E-8</v>
      </c>
      <c r="CR70" s="34">
        <f t="shared" si="29"/>
        <v>4.8227283593627269E-7</v>
      </c>
      <c r="CS70" s="34">
        <f t="shared" si="29"/>
        <v>7.9452488370288508E-4</v>
      </c>
      <c r="CT70" s="34">
        <f t="shared" si="29"/>
        <v>0.78525869443861818</v>
      </c>
      <c r="CU70" s="40">
        <f t="shared" si="29"/>
        <v>1.6573281941157533E-4</v>
      </c>
    </row>
    <row r="71" spans="1:99">
      <c r="A71" s="49"/>
      <c r="B71" s="27">
        <v>50</v>
      </c>
      <c r="C71" s="63"/>
      <c r="D71" s="35">
        <f>VAR(D43:D53)</f>
        <v>1.0517090890722907E-6</v>
      </c>
      <c r="E71" s="35">
        <f t="shared" ref="E71:BP71" si="30">VAR(E43:E53)</f>
        <v>4.0008147407694528E-6</v>
      </c>
      <c r="F71" s="35">
        <f t="shared" si="30"/>
        <v>2.7685261856096333E-5</v>
      </c>
      <c r="G71" s="35">
        <f t="shared" si="30"/>
        <v>5.7596612493649083E-5</v>
      </c>
      <c r="H71" s="35">
        <f t="shared" si="30"/>
        <v>3.8425348603354173E-6</v>
      </c>
      <c r="I71" s="35">
        <f t="shared" si="30"/>
        <v>8.7389037201246505E-6</v>
      </c>
      <c r="J71" s="35">
        <f t="shared" si="30"/>
        <v>6.1769851166901637E-4</v>
      </c>
      <c r="K71" s="35">
        <f t="shared" si="30"/>
        <v>1.5499747265080728E-6</v>
      </c>
      <c r="L71" s="35">
        <f t="shared" si="30"/>
        <v>2.919654351098473E-6</v>
      </c>
      <c r="M71" s="35">
        <f t="shared" si="30"/>
        <v>1.1318405070079268E-3</v>
      </c>
      <c r="N71" s="35">
        <f t="shared" si="30"/>
        <v>2.282050044908889E-4</v>
      </c>
      <c r="O71" s="35">
        <f t="shared" si="30"/>
        <v>4.057301221260125E-5</v>
      </c>
      <c r="P71" s="35">
        <f t="shared" si="30"/>
        <v>9.0963174728550716E-6</v>
      </c>
      <c r="Q71" s="35">
        <f t="shared" si="30"/>
        <v>5.6683379537381786E-3</v>
      </c>
      <c r="R71" s="35">
        <f t="shared" si="30"/>
        <v>2.9647642715684897</v>
      </c>
      <c r="S71" s="35">
        <f t="shared" si="30"/>
        <v>3.6361587178269095E-3</v>
      </c>
      <c r="T71" s="35">
        <f t="shared" si="30"/>
        <v>4.0427879667488739E-6</v>
      </c>
      <c r="U71" s="35">
        <f t="shared" si="30"/>
        <v>2.6470120604173376E-3</v>
      </c>
      <c r="V71" s="35">
        <f t="shared" si="30"/>
        <v>7.9024055245941888E-3</v>
      </c>
      <c r="W71" s="35">
        <f t="shared" si="30"/>
        <v>2.6427466829958999E-3</v>
      </c>
      <c r="X71" s="35">
        <f t="shared" si="30"/>
        <v>1.5447911195967784E-3</v>
      </c>
      <c r="Y71" s="35">
        <f t="shared" si="30"/>
        <v>10.809349278330393</v>
      </c>
      <c r="Z71" s="35">
        <f t="shared" si="30"/>
        <v>28425.610062725598</v>
      </c>
      <c r="AA71" s="35">
        <f t="shared" si="30"/>
        <v>34.288276289016395</v>
      </c>
      <c r="AB71" s="35">
        <f t="shared" si="30"/>
        <v>8.1614043663045451E-7</v>
      </c>
      <c r="AC71" s="35">
        <f t="shared" si="30"/>
        <v>4.2550684843689995E-6</v>
      </c>
      <c r="AD71" s="35">
        <f t="shared" si="30"/>
        <v>1.4466762882356361E-7</v>
      </c>
      <c r="AE71" s="35">
        <f t="shared" si="30"/>
        <v>4.9549938496505455E-7</v>
      </c>
      <c r="AF71" s="35">
        <f t="shared" si="30"/>
        <v>9.7400865880845459E-7</v>
      </c>
      <c r="AG71" s="35">
        <f t="shared" si="30"/>
        <v>0.10951135117451853</v>
      </c>
      <c r="AH71" s="35">
        <f t="shared" si="30"/>
        <v>92.832600457241782</v>
      </c>
      <c r="AI71" s="35">
        <f t="shared" si="30"/>
        <v>8.0023554359985906E-3</v>
      </c>
      <c r="AJ71" s="35">
        <f t="shared" si="30"/>
        <v>2.006985721609404E-6</v>
      </c>
      <c r="AK71" s="35">
        <f t="shared" si="30"/>
        <v>2.1118260415999997E-8</v>
      </c>
      <c r="AL71" s="35">
        <f t="shared" si="30"/>
        <v>1.0717881855381817E-7</v>
      </c>
      <c r="AM71" s="35">
        <f t="shared" si="30"/>
        <v>4.6447521178181809E-9</v>
      </c>
      <c r="AN71" s="35">
        <f t="shared" si="30"/>
        <v>7.5549277530909107E-9</v>
      </c>
      <c r="AO71" s="35">
        <f t="shared" si="30"/>
        <v>1.3137152813647805E-5</v>
      </c>
      <c r="AP71" s="35">
        <f t="shared" si="30"/>
        <v>2.6925764074068558E-2</v>
      </c>
      <c r="AQ71" s="35">
        <f t="shared" si="30"/>
        <v>4.7196169120117636E-6</v>
      </c>
      <c r="AR71" s="35">
        <f t="shared" si="30"/>
        <v>6.9211384299125813E-7</v>
      </c>
      <c r="AS71" s="35">
        <f t="shared" si="30"/>
        <v>2.2586930581010172E-6</v>
      </c>
      <c r="AT71" s="35">
        <f t="shared" si="30"/>
        <v>1.9739647519638178E-6</v>
      </c>
      <c r="AU71" s="35">
        <f t="shared" si="30"/>
        <v>4.2437042227382917E-6</v>
      </c>
      <c r="AV71" s="35">
        <f t="shared" si="30"/>
        <v>1.5491820482169818E-7</v>
      </c>
      <c r="AW71" s="35">
        <f t="shared" si="30"/>
        <v>7.6041721434062706E-4</v>
      </c>
      <c r="AX71" s="35">
        <f t="shared" si="30"/>
        <v>1.713521597192873</v>
      </c>
      <c r="AY71" s="35">
        <f t="shared" si="30"/>
        <v>9.9369454859200889E-4</v>
      </c>
      <c r="AZ71" s="35">
        <f t="shared" si="30"/>
        <v>1.2386963128181821E-7</v>
      </c>
      <c r="BA71" s="35">
        <f t="shared" si="30"/>
        <v>1.9818971217818176E-8</v>
      </c>
      <c r="BB71" s="35">
        <f t="shared" si="30"/>
        <v>1.149770592818182E-7</v>
      </c>
      <c r="BC71" s="35">
        <f t="shared" si="30"/>
        <v>9.3650377868000003E-8</v>
      </c>
      <c r="BD71" s="35">
        <f t="shared" si="30"/>
        <v>1.3800492964018184E-8</v>
      </c>
      <c r="BE71" s="35">
        <f t="shared" si="30"/>
        <v>5.0168162679156724E-4</v>
      </c>
      <c r="BF71" s="35">
        <f t="shared" si="30"/>
        <v>397.02955647212173</v>
      </c>
      <c r="BG71" s="35">
        <f t="shared" si="30"/>
        <v>1.0637481201060541</v>
      </c>
      <c r="BH71" s="35">
        <f t="shared" si="30"/>
        <v>1.2397937262122907E-6</v>
      </c>
      <c r="BI71" s="35">
        <f t="shared" si="30"/>
        <v>5.4417330137315647E-6</v>
      </c>
      <c r="BJ71" s="35">
        <f t="shared" si="30"/>
        <v>1.4388053522772729E-6</v>
      </c>
      <c r="BK71" s="35">
        <f t="shared" si="30"/>
        <v>3.5812206440327265E-7</v>
      </c>
      <c r="BL71" s="35">
        <f t="shared" si="30"/>
        <v>2.9459437684092181E-6</v>
      </c>
      <c r="BM71" s="35">
        <f t="shared" si="30"/>
        <v>1.2147768151270256E-3</v>
      </c>
      <c r="BN71" s="35">
        <f t="shared" si="30"/>
        <v>8.6926337934029145E-3</v>
      </c>
      <c r="BO71" s="35">
        <f t="shared" si="30"/>
        <v>7.046167240498856E-6</v>
      </c>
      <c r="BP71" s="35">
        <f t="shared" si="30"/>
        <v>4.4767316454545452E-7</v>
      </c>
      <c r="BQ71" s="35">
        <f t="shared" ref="BQ71:CU71" si="31">VAR(BQ43:BQ53)</f>
        <v>9.0084885164545434E-7</v>
      </c>
      <c r="BR71" s="35">
        <f t="shared" si="31"/>
        <v>0</v>
      </c>
      <c r="BS71" s="35">
        <f t="shared" si="31"/>
        <v>2.0485921113636359E-7</v>
      </c>
      <c r="BT71" s="35">
        <f t="shared" si="31"/>
        <v>9.9138247127272742E-8</v>
      </c>
      <c r="BU71" s="35">
        <f t="shared" si="31"/>
        <v>4.5980701562513636E-6</v>
      </c>
      <c r="BV71" s="35">
        <f t="shared" si="31"/>
        <v>5.9829748620694669E-4</v>
      </c>
      <c r="BW71" s="35">
        <f t="shared" si="31"/>
        <v>3.0957292474599996E-8</v>
      </c>
      <c r="BX71" s="35">
        <f t="shared" si="31"/>
        <v>0</v>
      </c>
      <c r="BY71" s="35">
        <f t="shared" si="31"/>
        <v>1.6898571495363635E-8</v>
      </c>
      <c r="BZ71" s="35">
        <f t="shared" si="31"/>
        <v>0</v>
      </c>
      <c r="CA71" s="35">
        <f t="shared" si="31"/>
        <v>1.7582240818181816E-7</v>
      </c>
      <c r="CB71" s="35">
        <f t="shared" si="31"/>
        <v>1.3687279348827278E-7</v>
      </c>
      <c r="CC71" s="35">
        <f t="shared" si="31"/>
        <v>1.1281487752589628E-2</v>
      </c>
      <c r="CD71" s="35">
        <f t="shared" si="31"/>
        <v>1.2470947295645651</v>
      </c>
      <c r="CE71" s="35">
        <f t="shared" si="31"/>
        <v>1.4948091298484551E-4</v>
      </c>
      <c r="CF71" s="35">
        <f t="shared" si="31"/>
        <v>0</v>
      </c>
      <c r="CG71" s="35">
        <f t="shared" si="31"/>
        <v>0</v>
      </c>
      <c r="CH71" s="35">
        <f t="shared" si="31"/>
        <v>2.1118260415999997E-8</v>
      </c>
      <c r="CI71" s="35">
        <f t="shared" si="31"/>
        <v>0</v>
      </c>
      <c r="CJ71" s="35">
        <f t="shared" si="31"/>
        <v>2.7122405138272722E-8</v>
      </c>
      <c r="CK71" s="35">
        <f t="shared" si="31"/>
        <v>6.7189406959136948E-4</v>
      </c>
      <c r="CL71" s="35">
        <f t="shared" si="31"/>
        <v>252.94839884928905</v>
      </c>
      <c r="CM71" s="35">
        <f t="shared" si="31"/>
        <v>1.0307713367219637</v>
      </c>
      <c r="CN71" s="35">
        <f t="shared" si="31"/>
        <v>0</v>
      </c>
      <c r="CO71" s="35">
        <f t="shared" si="31"/>
        <v>3.3494149647363627E-6</v>
      </c>
      <c r="CP71" s="35">
        <f t="shared" si="31"/>
        <v>2.4954119128181821E-7</v>
      </c>
      <c r="CQ71" s="35">
        <f t="shared" si="31"/>
        <v>0</v>
      </c>
      <c r="CR71" s="35">
        <f t="shared" si="31"/>
        <v>1.0879091062727274E-7</v>
      </c>
      <c r="CS71" s="35">
        <f t="shared" si="31"/>
        <v>1.6380217513508908E-4</v>
      </c>
      <c r="CT71" s="35">
        <f t="shared" si="31"/>
        <v>0.16908006373217352</v>
      </c>
      <c r="CU71" s="41">
        <f t="shared" si="31"/>
        <v>3.5187976864159862E-5</v>
      </c>
    </row>
    <row r="72" spans="1:99">
      <c r="A72" s="59"/>
      <c r="B72" s="59"/>
      <c r="C72" s="59"/>
      <c r="D72" s="59"/>
      <c r="E72" s="59"/>
      <c r="F72" s="59"/>
      <c r="G72" s="59"/>
      <c r="H72" s="59"/>
      <c r="I72" s="59"/>
      <c r="J72" s="59"/>
      <c r="K72" s="59"/>
    </row>
  </sheetData>
  <mergeCells count="19">
    <mergeCell ref="A10:A31"/>
    <mergeCell ref="B10:B20"/>
    <mergeCell ref="B21:B31"/>
    <mergeCell ref="A32:A53"/>
    <mergeCell ref="B32:B42"/>
    <mergeCell ref="B43:B53"/>
    <mergeCell ref="A56:A57"/>
    <mergeCell ref="C56:C59"/>
    <mergeCell ref="A58:A59"/>
    <mergeCell ref="A60:A61"/>
    <mergeCell ref="C60:C63"/>
    <mergeCell ref="A62:A63"/>
    <mergeCell ref="A72:K72"/>
    <mergeCell ref="A64:A65"/>
    <mergeCell ref="C64:C67"/>
    <mergeCell ref="A66:A67"/>
    <mergeCell ref="A68:A69"/>
    <mergeCell ref="C68:C71"/>
    <mergeCell ref="A70:A7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BP72"/>
  <sheetViews>
    <sheetView topLeftCell="A57" workbookViewId="0">
      <selection activeCell="A72" sqref="A72:K72"/>
    </sheetView>
  </sheetViews>
  <sheetFormatPr defaultRowHeight="15"/>
  <cols>
    <col min="1" max="1" width="18.42578125" customWidth="1"/>
    <col min="2" max="2" width="22.7109375" customWidth="1"/>
    <col min="3" max="3" width="20.7109375" customWidth="1"/>
    <col min="4" max="11" width="11" bestFit="1" customWidth="1"/>
    <col min="16" max="16" width="15.5703125" customWidth="1"/>
    <col min="35" max="35" width="13.7109375" bestFit="1" customWidth="1"/>
    <col min="36" max="36" width="14.85546875" customWidth="1"/>
    <col min="67" max="67" width="9.140625" customWidth="1"/>
  </cols>
  <sheetData>
    <row r="1" spans="1:68" ht="26.25">
      <c r="A1" s="44" t="s">
        <v>370</v>
      </c>
    </row>
    <row r="2" spans="1:68" ht="18.75">
      <c r="A2" s="45" t="s">
        <v>371</v>
      </c>
    </row>
    <row r="3" spans="1:68" ht="15.75">
      <c r="A3" s="46" t="s">
        <v>372</v>
      </c>
    </row>
    <row r="4" spans="1:68" ht="15.75">
      <c r="A4" s="46" t="s">
        <v>373</v>
      </c>
    </row>
    <row r="5" spans="1:68" ht="15.75">
      <c r="A5" s="46" t="s">
        <v>374</v>
      </c>
    </row>
    <row r="7" spans="1:68" ht="21">
      <c r="A7" s="1" t="s">
        <v>159</v>
      </c>
      <c r="B7" s="1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</row>
    <row r="8" spans="1:68" ht="15.75">
      <c r="A8" s="3" t="s">
        <v>1</v>
      </c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5"/>
    </row>
    <row r="9" spans="1:68" ht="30">
      <c r="A9" s="6" t="s">
        <v>10</v>
      </c>
      <c r="B9" s="7" t="s">
        <v>30</v>
      </c>
      <c r="C9" s="7" t="s">
        <v>2</v>
      </c>
      <c r="D9" s="8" t="s">
        <v>160</v>
      </c>
      <c r="E9" s="8" t="s">
        <v>161</v>
      </c>
      <c r="F9" s="8" t="s">
        <v>162</v>
      </c>
      <c r="G9" s="8" t="s">
        <v>163</v>
      </c>
      <c r="H9" s="8" t="s">
        <v>164</v>
      </c>
      <c r="I9" s="8" t="s">
        <v>165</v>
      </c>
      <c r="J9" s="8" t="s">
        <v>166</v>
      </c>
      <c r="K9" s="8" t="s">
        <v>167</v>
      </c>
      <c r="L9" s="8" t="s">
        <v>168</v>
      </c>
      <c r="M9" s="8" t="s">
        <v>169</v>
      </c>
      <c r="N9" s="8" t="s">
        <v>170</v>
      </c>
      <c r="O9" s="8" t="s">
        <v>171</v>
      </c>
      <c r="P9" s="8" t="s">
        <v>172</v>
      </c>
      <c r="Q9" s="8" t="s">
        <v>173</v>
      </c>
      <c r="R9" s="8" t="s">
        <v>174</v>
      </c>
      <c r="S9" s="8" t="s">
        <v>175</v>
      </c>
      <c r="T9" s="8" t="s">
        <v>176</v>
      </c>
      <c r="U9" s="8" t="s">
        <v>177</v>
      </c>
      <c r="V9" s="8" t="s">
        <v>178</v>
      </c>
      <c r="W9" s="8" t="s">
        <v>179</v>
      </c>
      <c r="X9" s="8" t="s">
        <v>180</v>
      </c>
      <c r="Y9" s="8" t="s">
        <v>181</v>
      </c>
      <c r="Z9" s="8" t="s">
        <v>182</v>
      </c>
      <c r="AA9" s="8" t="s">
        <v>183</v>
      </c>
      <c r="AB9" s="8" t="s">
        <v>184</v>
      </c>
      <c r="AC9" s="8" t="s">
        <v>185</v>
      </c>
      <c r="AD9" s="8" t="s">
        <v>186</v>
      </c>
      <c r="AE9" s="8" t="s">
        <v>187</v>
      </c>
      <c r="AF9" s="8" t="s">
        <v>188</v>
      </c>
      <c r="AG9" s="8" t="s">
        <v>189</v>
      </c>
      <c r="AH9" s="8" t="s">
        <v>190</v>
      </c>
      <c r="AI9" s="8" t="s">
        <v>191</v>
      </c>
      <c r="AJ9" s="8" t="s">
        <v>192</v>
      </c>
      <c r="AK9" s="8" t="s">
        <v>193</v>
      </c>
      <c r="AL9" s="8" t="s">
        <v>194</v>
      </c>
      <c r="AM9" s="8" t="s">
        <v>195</v>
      </c>
      <c r="AN9" s="8" t="s">
        <v>196</v>
      </c>
      <c r="AO9" s="8" t="s">
        <v>197</v>
      </c>
      <c r="AP9" s="8" t="s">
        <v>198</v>
      </c>
      <c r="AQ9" s="8" t="s">
        <v>199</v>
      </c>
      <c r="AR9" s="8" t="s">
        <v>200</v>
      </c>
      <c r="AS9" s="8" t="s">
        <v>201</v>
      </c>
      <c r="AT9" s="8" t="s">
        <v>202</v>
      </c>
      <c r="AU9" s="8" t="s">
        <v>203</v>
      </c>
      <c r="AV9" s="8" t="s">
        <v>204</v>
      </c>
      <c r="AW9" s="8" t="s">
        <v>205</v>
      </c>
      <c r="AX9" s="8" t="s">
        <v>206</v>
      </c>
      <c r="AY9" s="8" t="s">
        <v>207</v>
      </c>
      <c r="AZ9" s="8" t="s">
        <v>208</v>
      </c>
      <c r="BA9" s="8" t="s">
        <v>209</v>
      </c>
      <c r="BB9" s="8" t="s">
        <v>210</v>
      </c>
      <c r="BC9" s="8" t="s">
        <v>211</v>
      </c>
      <c r="BD9" s="8" t="s">
        <v>212</v>
      </c>
      <c r="BE9" s="8" t="s">
        <v>213</v>
      </c>
      <c r="BF9" s="8" t="s">
        <v>214</v>
      </c>
      <c r="BG9" s="8" t="s">
        <v>215</v>
      </c>
      <c r="BH9" s="8" t="s">
        <v>216</v>
      </c>
      <c r="BI9" s="8" t="s">
        <v>217</v>
      </c>
      <c r="BJ9" s="8" t="s">
        <v>218</v>
      </c>
      <c r="BK9" s="8" t="s">
        <v>219</v>
      </c>
      <c r="BL9" s="8" t="s">
        <v>220</v>
      </c>
      <c r="BM9" s="8" t="s">
        <v>221</v>
      </c>
      <c r="BN9" s="8" t="s">
        <v>222</v>
      </c>
      <c r="BO9" s="9" t="s">
        <v>223</v>
      </c>
    </row>
    <row r="10" spans="1:68">
      <c r="A10" s="53" t="s">
        <v>143</v>
      </c>
      <c r="B10" s="56">
        <v>0</v>
      </c>
      <c r="C10" s="10" t="s">
        <v>14</v>
      </c>
      <c r="D10" s="30">
        <v>1.02941E-5</v>
      </c>
      <c r="E10" s="30">
        <v>2.9411799999999998E-5</v>
      </c>
      <c r="F10" s="30">
        <v>5.44118E-5</v>
      </c>
      <c r="G10" s="30">
        <v>2.64706E-5</v>
      </c>
      <c r="H10" s="30">
        <v>2.0588200000000001E-5</v>
      </c>
      <c r="I10" s="30">
        <v>1.4705900000000001E-6</v>
      </c>
      <c r="J10" s="30">
        <v>2.5000000000000001E-5</v>
      </c>
      <c r="K10" s="30">
        <v>1.61765E-5</v>
      </c>
      <c r="L10" s="30">
        <v>2.3529399999999999E-5</v>
      </c>
      <c r="M10" s="30">
        <v>1.2352899999999999E-4</v>
      </c>
      <c r="N10" s="30">
        <v>2.0588200000000001E-5</v>
      </c>
      <c r="O10" s="30">
        <v>2.9411800000000002E-6</v>
      </c>
      <c r="P10" s="30">
        <v>5.8823499999999997E-6</v>
      </c>
      <c r="Q10" s="30">
        <v>7.3529399999999998E-6</v>
      </c>
      <c r="R10" s="30">
        <v>5.8823499999999997E-6</v>
      </c>
      <c r="S10" s="30">
        <v>1.7647099999999999E-5</v>
      </c>
      <c r="T10" s="30">
        <v>9.7058800000000007E-5</v>
      </c>
      <c r="U10" s="30">
        <v>8.8235299999999999E-6</v>
      </c>
      <c r="V10" s="30">
        <v>0</v>
      </c>
      <c r="W10" s="30">
        <v>6.9117599999999997E-5</v>
      </c>
      <c r="X10" s="30">
        <v>1.02941E-5</v>
      </c>
      <c r="Y10" s="30">
        <v>1.7647099999999999E-5</v>
      </c>
      <c r="Z10" s="30">
        <v>1.1764699999999999E-5</v>
      </c>
      <c r="AA10" s="30">
        <v>1.02941E-5</v>
      </c>
      <c r="AB10" s="30">
        <v>5.8823499999999997E-6</v>
      </c>
      <c r="AC10" s="30">
        <v>1.1764699999999999E-5</v>
      </c>
      <c r="AD10" s="30">
        <v>8.8235299999999999E-6</v>
      </c>
      <c r="AE10" s="30">
        <v>2.7941199999999999E-5</v>
      </c>
      <c r="AF10" s="30">
        <v>1.9117600000000001E-5</v>
      </c>
      <c r="AG10" s="30">
        <v>1.9558800000000001E-4</v>
      </c>
      <c r="AH10" s="30">
        <v>8.8235299999999999E-6</v>
      </c>
      <c r="AI10" s="30">
        <v>1.9117600000000001E-5</v>
      </c>
      <c r="AJ10" s="30">
        <v>7.2352899999999999E-4</v>
      </c>
      <c r="AK10" s="30">
        <v>2.9411799999999998E-5</v>
      </c>
      <c r="AL10" s="30">
        <v>8.8235299999999999E-6</v>
      </c>
      <c r="AM10" s="30">
        <v>7.3529399999999998E-6</v>
      </c>
      <c r="AN10" s="30">
        <v>2.20588E-5</v>
      </c>
      <c r="AO10" s="30">
        <v>5.8823499999999997E-6</v>
      </c>
      <c r="AP10" s="30">
        <v>8.8235300000000005E-5</v>
      </c>
      <c r="AQ10" s="30">
        <v>5.8823499999999997E-6</v>
      </c>
      <c r="AR10" s="30">
        <v>1.66176E-4</v>
      </c>
      <c r="AS10" s="30">
        <v>3.9705900000000002E-5</v>
      </c>
      <c r="AT10" s="30">
        <v>2.7941199999999999E-5</v>
      </c>
      <c r="AU10" s="30">
        <v>8.8235299999999999E-6</v>
      </c>
      <c r="AV10" s="30">
        <v>4.8970600000000002E-4</v>
      </c>
      <c r="AW10" s="30">
        <v>6.9873500000000005E-2</v>
      </c>
      <c r="AX10" s="30">
        <v>1.02941E-5</v>
      </c>
      <c r="AY10" s="30">
        <v>1.1764699999999999E-5</v>
      </c>
      <c r="AZ10" s="30">
        <v>5.8823499999999997E-6</v>
      </c>
      <c r="BA10" s="30">
        <v>7.3529399999999998E-6</v>
      </c>
      <c r="BB10" s="30">
        <v>5.5882399999999999E-5</v>
      </c>
      <c r="BC10" s="30">
        <v>3.2499999999999999E-4</v>
      </c>
      <c r="BD10" s="30">
        <v>1.8382399999999999E-4</v>
      </c>
      <c r="BE10" s="30">
        <v>1.61765E-5</v>
      </c>
      <c r="BF10" s="30">
        <v>2.9411800000000002E-6</v>
      </c>
      <c r="BG10" s="30">
        <v>1.4705900000000001E-6</v>
      </c>
      <c r="BH10" s="30">
        <v>4.8529400000000003E-5</v>
      </c>
      <c r="BI10" s="30">
        <v>3.3676499999999999E-4</v>
      </c>
      <c r="BJ10" s="30">
        <v>2.0588200000000001E-5</v>
      </c>
      <c r="BK10" s="30">
        <v>1.02941E-5</v>
      </c>
      <c r="BL10" s="30">
        <v>1.7647099999999999E-5</v>
      </c>
      <c r="BM10" s="30">
        <v>1.02941E-5</v>
      </c>
      <c r="BN10" s="30">
        <v>1.02941E-5</v>
      </c>
      <c r="BO10" s="36">
        <v>1.1764699999999999E-5</v>
      </c>
      <c r="BP10" s="43"/>
    </row>
    <row r="11" spans="1:68">
      <c r="A11" s="54"/>
      <c r="B11" s="56"/>
      <c r="C11" s="10" t="s">
        <v>15</v>
      </c>
      <c r="D11" s="30">
        <v>5.9701499999999999E-6</v>
      </c>
      <c r="E11" s="30">
        <v>3.4328400000000002E-5</v>
      </c>
      <c r="F11" s="30">
        <v>9.8507500000000005E-5</v>
      </c>
      <c r="G11" s="30">
        <v>2.23881E-5</v>
      </c>
      <c r="H11" s="30">
        <v>2.5373099999999999E-5</v>
      </c>
      <c r="I11" s="30">
        <v>7.4626899999999999E-6</v>
      </c>
      <c r="J11" s="30">
        <v>2.23881E-5</v>
      </c>
      <c r="K11" s="30">
        <v>1.19403E-5</v>
      </c>
      <c r="L11" s="30">
        <v>2.38806E-5</v>
      </c>
      <c r="M11" s="30">
        <v>1.9403000000000001E-4</v>
      </c>
      <c r="N11" s="30">
        <v>3.8806000000000001E-5</v>
      </c>
      <c r="O11" s="30">
        <v>1.04478E-5</v>
      </c>
      <c r="P11" s="30">
        <v>0</v>
      </c>
      <c r="Q11" s="30">
        <v>5.9701499999999999E-6</v>
      </c>
      <c r="R11" s="30">
        <v>8.95522E-6</v>
      </c>
      <c r="S11" s="30">
        <v>2.8358199999999999E-5</v>
      </c>
      <c r="T11" s="30">
        <v>1.64179E-4</v>
      </c>
      <c r="U11" s="30">
        <v>2.08955E-5</v>
      </c>
      <c r="V11" s="30">
        <v>4.47761E-6</v>
      </c>
      <c r="W11" s="30">
        <v>3.2835800000000002E-5</v>
      </c>
      <c r="X11" s="30">
        <v>7.4626899999999999E-6</v>
      </c>
      <c r="Y11" s="30">
        <v>2.8358199999999999E-5</v>
      </c>
      <c r="Z11" s="30">
        <v>3.1343300000000002E-5</v>
      </c>
      <c r="AA11" s="30">
        <v>1.04478E-5</v>
      </c>
      <c r="AB11" s="30">
        <v>0</v>
      </c>
      <c r="AC11" s="30">
        <v>2.98507E-6</v>
      </c>
      <c r="AD11" s="30">
        <v>2.08955E-5</v>
      </c>
      <c r="AE11" s="30">
        <v>3.5820900000000001E-5</v>
      </c>
      <c r="AF11" s="30">
        <v>2.38806E-5</v>
      </c>
      <c r="AG11" s="30">
        <v>3.7164199999999999E-4</v>
      </c>
      <c r="AH11" s="30">
        <v>1.9403E-5</v>
      </c>
      <c r="AI11" s="30">
        <v>1.4925399999999999E-5</v>
      </c>
      <c r="AJ11" s="30">
        <v>5.7014900000000005E-4</v>
      </c>
      <c r="AK11" s="30">
        <v>4.1791E-5</v>
      </c>
      <c r="AL11" s="30">
        <v>2.38806E-5</v>
      </c>
      <c r="AM11" s="30">
        <v>1.04478E-5</v>
      </c>
      <c r="AN11" s="30">
        <v>4.02985E-5</v>
      </c>
      <c r="AO11" s="30">
        <v>1.9403E-5</v>
      </c>
      <c r="AP11" s="30">
        <v>1.10448E-4</v>
      </c>
      <c r="AQ11" s="30">
        <v>4.47761E-6</v>
      </c>
      <c r="AR11" s="30">
        <v>1.44776E-4</v>
      </c>
      <c r="AS11" s="30">
        <v>2.8358199999999999E-5</v>
      </c>
      <c r="AT11" s="30">
        <v>2.8358199999999999E-5</v>
      </c>
      <c r="AU11" s="30">
        <v>8.95522E-6</v>
      </c>
      <c r="AV11" s="30">
        <v>4.2985099999999997E-4</v>
      </c>
      <c r="AW11" s="30">
        <v>3.5270200000000002E-2</v>
      </c>
      <c r="AX11" s="30">
        <v>1.34328E-5</v>
      </c>
      <c r="AY11" s="30">
        <v>5.0746299999999999E-5</v>
      </c>
      <c r="AZ11" s="30">
        <v>2.5373099999999999E-5</v>
      </c>
      <c r="BA11" s="30">
        <v>4.47761E-6</v>
      </c>
      <c r="BB11" s="30">
        <v>2.6865699999999999E-5</v>
      </c>
      <c r="BC11" s="30">
        <v>2.3880599999999999E-4</v>
      </c>
      <c r="BD11" s="30">
        <v>1.64179E-4</v>
      </c>
      <c r="BE11" s="30">
        <v>1.7910400000000001E-5</v>
      </c>
      <c r="BF11" s="30">
        <v>8.95522E-6</v>
      </c>
      <c r="BG11" s="30">
        <v>1.04478E-5</v>
      </c>
      <c r="BH11" s="30">
        <v>4.7761199999999999E-5</v>
      </c>
      <c r="BI11" s="30">
        <v>1.50746E-4</v>
      </c>
      <c r="BJ11" s="30">
        <v>2.8358199999999999E-5</v>
      </c>
      <c r="BK11" s="30">
        <v>1.19403E-5</v>
      </c>
      <c r="BL11" s="30">
        <v>6.1193999999999997E-5</v>
      </c>
      <c r="BM11" s="30">
        <v>5.9701499999999999E-6</v>
      </c>
      <c r="BN11" s="30">
        <v>7.4626899999999999E-6</v>
      </c>
      <c r="BO11" s="36">
        <v>1.6417900000000001E-5</v>
      </c>
      <c r="BP11" s="43"/>
    </row>
    <row r="12" spans="1:68">
      <c r="A12" s="54"/>
      <c r="B12" s="56"/>
      <c r="C12" s="10" t="s">
        <v>16</v>
      </c>
      <c r="D12" s="30">
        <v>4.47761E-6</v>
      </c>
      <c r="E12" s="30">
        <v>2.38806E-5</v>
      </c>
      <c r="F12" s="30">
        <v>3.4328400000000002E-5</v>
      </c>
      <c r="G12" s="30">
        <v>1.9403E-5</v>
      </c>
      <c r="H12" s="30">
        <v>1.04478E-5</v>
      </c>
      <c r="I12" s="30">
        <v>2.98507E-6</v>
      </c>
      <c r="J12" s="30">
        <v>1.9403E-5</v>
      </c>
      <c r="K12" s="30">
        <v>5.9701499999999999E-6</v>
      </c>
      <c r="L12" s="30">
        <v>8.95522E-6</v>
      </c>
      <c r="M12" s="30">
        <v>1.29851E-4</v>
      </c>
      <c r="N12" s="30">
        <v>1.19403E-5</v>
      </c>
      <c r="O12" s="30">
        <v>0</v>
      </c>
      <c r="P12" s="30">
        <v>4.47761E-6</v>
      </c>
      <c r="Q12" s="30">
        <v>0</v>
      </c>
      <c r="R12" s="30">
        <v>1.04478E-5</v>
      </c>
      <c r="S12" s="30">
        <v>7.4626899999999999E-6</v>
      </c>
      <c r="T12" s="30">
        <v>1.08955E-4</v>
      </c>
      <c r="U12" s="30">
        <v>7.4626899999999999E-6</v>
      </c>
      <c r="V12" s="30">
        <v>0</v>
      </c>
      <c r="W12" s="30">
        <v>3.4328400000000002E-5</v>
      </c>
      <c r="X12" s="30">
        <v>2.98507E-6</v>
      </c>
      <c r="Y12" s="30">
        <v>4.47761E-6</v>
      </c>
      <c r="Z12" s="30">
        <v>1.04478E-5</v>
      </c>
      <c r="AA12" s="30">
        <v>5.9701499999999999E-6</v>
      </c>
      <c r="AB12" s="30">
        <v>0</v>
      </c>
      <c r="AC12" s="30">
        <v>1.04478E-5</v>
      </c>
      <c r="AD12" s="30">
        <v>2.23881E-5</v>
      </c>
      <c r="AE12" s="30">
        <v>1.9403E-5</v>
      </c>
      <c r="AF12" s="30">
        <v>7.4626899999999999E-6</v>
      </c>
      <c r="AG12" s="30">
        <v>2.86567E-4</v>
      </c>
      <c r="AH12" s="30">
        <v>5.9701499999999999E-6</v>
      </c>
      <c r="AI12" s="30">
        <v>1.7910400000000001E-5</v>
      </c>
      <c r="AJ12" s="30">
        <v>8.20896E-4</v>
      </c>
      <c r="AK12" s="30">
        <v>8.95522E-6</v>
      </c>
      <c r="AL12" s="30">
        <v>1.4925399999999999E-6</v>
      </c>
      <c r="AM12" s="30">
        <v>1.4925399999999999E-6</v>
      </c>
      <c r="AN12" s="30">
        <v>4.47761E-6</v>
      </c>
      <c r="AO12" s="30">
        <v>2.98507E-6</v>
      </c>
      <c r="AP12" s="30">
        <v>4.32836E-5</v>
      </c>
      <c r="AQ12" s="30">
        <v>1.4925399999999999E-6</v>
      </c>
      <c r="AR12" s="30">
        <v>1.07463E-4</v>
      </c>
      <c r="AS12" s="30">
        <v>1.4925399999999999E-5</v>
      </c>
      <c r="AT12" s="30">
        <v>2.8358199999999999E-5</v>
      </c>
      <c r="AU12" s="30">
        <v>7.4626899999999999E-6</v>
      </c>
      <c r="AV12" s="30">
        <v>5.5074599999999996E-4</v>
      </c>
      <c r="AW12" s="30">
        <v>7.2370100000000007E-2</v>
      </c>
      <c r="AX12" s="30">
        <v>1.4925399999999999E-6</v>
      </c>
      <c r="AY12" s="30">
        <v>7.4626899999999999E-6</v>
      </c>
      <c r="AZ12" s="30">
        <v>4.47761E-6</v>
      </c>
      <c r="BA12" s="30">
        <v>0</v>
      </c>
      <c r="BB12" s="30">
        <v>1.6417900000000001E-5</v>
      </c>
      <c r="BC12" s="30">
        <v>1.7164200000000001E-4</v>
      </c>
      <c r="BD12" s="30">
        <v>1.04478E-4</v>
      </c>
      <c r="BE12" s="30">
        <v>8.95522E-6</v>
      </c>
      <c r="BF12" s="30">
        <v>1.4925399999999999E-6</v>
      </c>
      <c r="BG12" s="30">
        <v>1.4925399999999999E-6</v>
      </c>
      <c r="BH12" s="30">
        <v>3.1343300000000002E-5</v>
      </c>
      <c r="BI12" s="30">
        <v>2.74627E-4</v>
      </c>
      <c r="BJ12" s="30">
        <v>8.95522E-6</v>
      </c>
      <c r="BK12" s="30">
        <v>5.9701499999999999E-6</v>
      </c>
      <c r="BL12" s="30">
        <v>1.04478E-5</v>
      </c>
      <c r="BM12" s="30">
        <v>2.98507E-6</v>
      </c>
      <c r="BN12" s="30">
        <v>0</v>
      </c>
      <c r="BO12" s="36">
        <v>0</v>
      </c>
      <c r="BP12" s="43"/>
    </row>
    <row r="13" spans="1:68">
      <c r="A13" s="54"/>
      <c r="B13" s="56"/>
      <c r="C13" s="10" t="s">
        <v>17</v>
      </c>
      <c r="D13" s="30">
        <v>5.9259299999999999E-6</v>
      </c>
      <c r="E13" s="30">
        <v>2.5185200000000001E-5</v>
      </c>
      <c r="F13" s="30">
        <v>2.5185200000000001E-5</v>
      </c>
      <c r="G13" s="30">
        <v>1.1851900000000001E-5</v>
      </c>
      <c r="H13" s="30">
        <v>4.4444399999999996E-6</v>
      </c>
      <c r="I13" s="30">
        <v>0</v>
      </c>
      <c r="J13" s="30">
        <v>1.33333E-5</v>
      </c>
      <c r="K13" s="30">
        <v>1.03704E-5</v>
      </c>
      <c r="L13" s="30">
        <v>1.33333E-5</v>
      </c>
      <c r="M13" s="30">
        <v>6.9629599999999995E-5</v>
      </c>
      <c r="N13" s="30">
        <v>7.4074100000000003E-6</v>
      </c>
      <c r="O13" s="30">
        <v>0</v>
      </c>
      <c r="P13" s="30">
        <v>2.96296E-6</v>
      </c>
      <c r="Q13" s="30">
        <v>0</v>
      </c>
      <c r="R13" s="30">
        <v>7.4074100000000003E-6</v>
      </c>
      <c r="S13" s="30">
        <v>1.1851900000000001E-5</v>
      </c>
      <c r="T13" s="30">
        <v>7.25926E-5</v>
      </c>
      <c r="U13" s="30">
        <v>2.96296E-6</v>
      </c>
      <c r="V13" s="30">
        <v>1.48148E-6</v>
      </c>
      <c r="W13" s="30">
        <v>2.0740699999999999E-5</v>
      </c>
      <c r="X13" s="30">
        <v>1.48148E-6</v>
      </c>
      <c r="Y13" s="30">
        <v>5.9259299999999999E-6</v>
      </c>
      <c r="Z13" s="30">
        <v>1.33333E-5</v>
      </c>
      <c r="AA13" s="30">
        <v>1.48148E-6</v>
      </c>
      <c r="AB13" s="30">
        <v>0</v>
      </c>
      <c r="AC13" s="30">
        <v>5.9259299999999999E-6</v>
      </c>
      <c r="AD13" s="30">
        <v>7.4074100000000003E-6</v>
      </c>
      <c r="AE13" s="30">
        <v>1.4814799999999999E-5</v>
      </c>
      <c r="AF13" s="30">
        <v>1.03704E-5</v>
      </c>
      <c r="AG13" s="30">
        <v>1.4962999999999999E-4</v>
      </c>
      <c r="AH13" s="30">
        <v>7.4074100000000003E-6</v>
      </c>
      <c r="AI13" s="30">
        <v>1.33333E-5</v>
      </c>
      <c r="AJ13" s="30">
        <v>4.0888900000000001E-4</v>
      </c>
      <c r="AK13" s="30">
        <v>2.0740699999999999E-5</v>
      </c>
      <c r="AL13" s="30">
        <v>7.4074100000000003E-6</v>
      </c>
      <c r="AM13" s="30">
        <v>4.4444399999999996E-6</v>
      </c>
      <c r="AN13" s="30">
        <v>1.1851900000000001E-5</v>
      </c>
      <c r="AO13" s="30">
        <v>4.4444399999999996E-6</v>
      </c>
      <c r="AP13" s="30">
        <v>5.0370400000000001E-5</v>
      </c>
      <c r="AQ13" s="30">
        <v>2.96296E-6</v>
      </c>
      <c r="AR13" s="30">
        <v>9.3333300000000003E-5</v>
      </c>
      <c r="AS13" s="30">
        <v>1.1851900000000001E-5</v>
      </c>
      <c r="AT13" s="30">
        <v>1.6296299999999998E-5</v>
      </c>
      <c r="AU13" s="30">
        <v>4.4444399999999996E-6</v>
      </c>
      <c r="AV13" s="30">
        <v>2.8592599999999999E-4</v>
      </c>
      <c r="AW13" s="30">
        <v>3.4066699999999998E-2</v>
      </c>
      <c r="AX13" s="30">
        <v>1.4814799999999999E-5</v>
      </c>
      <c r="AY13" s="30">
        <v>2.0740699999999999E-5</v>
      </c>
      <c r="AZ13" s="30">
        <v>4.4444399999999996E-6</v>
      </c>
      <c r="BA13" s="30">
        <v>2.96296E-6</v>
      </c>
      <c r="BB13" s="30">
        <v>1.33333E-5</v>
      </c>
      <c r="BC13" s="30">
        <v>8.4444399999999994E-5</v>
      </c>
      <c r="BD13" s="30">
        <v>9.6296299999999995E-5</v>
      </c>
      <c r="BE13" s="30">
        <v>7.4074100000000003E-6</v>
      </c>
      <c r="BF13" s="30">
        <v>2.96296E-6</v>
      </c>
      <c r="BG13" s="30">
        <v>0</v>
      </c>
      <c r="BH13" s="30">
        <v>2.9629599999999998E-5</v>
      </c>
      <c r="BI13" s="30">
        <v>1.4370400000000001E-4</v>
      </c>
      <c r="BJ13" s="30">
        <v>8.8888899999999999E-6</v>
      </c>
      <c r="BK13" s="30">
        <v>5.9259299999999999E-6</v>
      </c>
      <c r="BL13" s="30">
        <v>1.92593E-5</v>
      </c>
      <c r="BM13" s="30">
        <v>1.48148E-6</v>
      </c>
      <c r="BN13" s="30">
        <v>4.4444399999999996E-6</v>
      </c>
      <c r="BO13" s="36">
        <v>5.9259299999999999E-6</v>
      </c>
      <c r="BP13" s="43"/>
    </row>
    <row r="14" spans="1:68">
      <c r="A14" s="54"/>
      <c r="B14" s="56"/>
      <c r="C14" s="10" t="s">
        <v>129</v>
      </c>
      <c r="D14" s="30">
        <v>2.1251699999999998E-5</v>
      </c>
      <c r="E14" s="30">
        <v>4.7816399999999998E-5</v>
      </c>
      <c r="F14" s="30">
        <v>1.22197E-4</v>
      </c>
      <c r="G14" s="30">
        <v>8.7663400000000005E-5</v>
      </c>
      <c r="H14" s="30">
        <v>5.0472900000000003E-5</v>
      </c>
      <c r="I14" s="30">
        <v>1.5938800000000001E-5</v>
      </c>
      <c r="J14" s="30">
        <v>4.5159900000000001E-5</v>
      </c>
      <c r="K14" s="30">
        <v>6.9068100000000004E-5</v>
      </c>
      <c r="L14" s="30">
        <v>2.7892900000000003E-4</v>
      </c>
      <c r="M14" s="30">
        <v>3.0549400000000001E-4</v>
      </c>
      <c r="N14" s="30">
        <v>1.5938800000000001E-5</v>
      </c>
      <c r="O14" s="30">
        <v>2.3908199999999999E-5</v>
      </c>
      <c r="P14" s="30">
        <v>1.32823E-5</v>
      </c>
      <c r="Q14" s="30">
        <v>1.5938800000000001E-5</v>
      </c>
      <c r="R14" s="30">
        <v>2.3908199999999999E-5</v>
      </c>
      <c r="S14" s="30">
        <v>4.5159900000000001E-5</v>
      </c>
      <c r="T14" s="30">
        <v>1.3282300000000001E-4</v>
      </c>
      <c r="U14" s="30">
        <v>2.65647E-5</v>
      </c>
      <c r="V14" s="30">
        <v>1.5938800000000001E-5</v>
      </c>
      <c r="W14" s="30">
        <v>6.1098699999999998E-5</v>
      </c>
      <c r="X14" s="30">
        <v>2.65647E-5</v>
      </c>
      <c r="Y14" s="30">
        <v>8.5006900000000001E-5</v>
      </c>
      <c r="Z14" s="30">
        <v>3.4534099999999999E-5</v>
      </c>
      <c r="AA14" s="30">
        <v>1.0625899999999999E-5</v>
      </c>
      <c r="AB14" s="30">
        <v>1.5938800000000001E-5</v>
      </c>
      <c r="AC14" s="30">
        <v>1.8595300000000001E-5</v>
      </c>
      <c r="AD14" s="30">
        <v>5.8442200000000001E-5</v>
      </c>
      <c r="AE14" s="30">
        <v>2.6299E-4</v>
      </c>
      <c r="AF14" s="30">
        <v>2.1251700000000001E-4</v>
      </c>
      <c r="AG14" s="30">
        <v>6.5880400000000003E-4</v>
      </c>
      <c r="AH14" s="30">
        <v>1.9657799999999999E-4</v>
      </c>
      <c r="AI14" s="30">
        <v>3.5596599999999999E-4</v>
      </c>
      <c r="AJ14" s="30">
        <v>9.3507599999999996E-4</v>
      </c>
      <c r="AK14" s="30">
        <v>8.5006900000000001E-5</v>
      </c>
      <c r="AL14" s="30">
        <v>3.9581300000000001E-4</v>
      </c>
      <c r="AM14" s="30">
        <v>2.65647E-5</v>
      </c>
      <c r="AN14" s="30">
        <v>1.5938800000000001E-5</v>
      </c>
      <c r="AO14" s="30">
        <v>2.65647E-5</v>
      </c>
      <c r="AP14" s="30">
        <v>4.2503499999999997E-5</v>
      </c>
      <c r="AQ14" s="30">
        <v>2.39082E-4</v>
      </c>
      <c r="AR14" s="30">
        <v>1.9657799999999999E-4</v>
      </c>
      <c r="AS14" s="30">
        <v>8.7663400000000005E-5</v>
      </c>
      <c r="AT14" s="30">
        <v>8.5006900000000001E-5</v>
      </c>
      <c r="AU14" s="30">
        <v>8.7663400000000005E-5</v>
      </c>
      <c r="AV14" s="30">
        <v>1.94188E-3</v>
      </c>
      <c r="AW14" s="30">
        <v>5.8189900000000003E-2</v>
      </c>
      <c r="AX14" s="30">
        <v>2.1251699999999998E-5</v>
      </c>
      <c r="AY14" s="30">
        <v>3.1877600000000001E-5</v>
      </c>
      <c r="AZ14" s="30">
        <v>1.32823E-5</v>
      </c>
      <c r="BA14" s="30">
        <v>1.5938800000000001E-5</v>
      </c>
      <c r="BB14" s="30">
        <v>2.65647E-5</v>
      </c>
      <c r="BC14" s="30">
        <v>6.1098699999999998E-5</v>
      </c>
      <c r="BD14" s="30">
        <v>1.67357E-4</v>
      </c>
      <c r="BE14" s="30">
        <v>1.2751E-4</v>
      </c>
      <c r="BF14" s="30">
        <v>8.5006900000000001E-5</v>
      </c>
      <c r="BG14" s="30">
        <v>1.9392199999999999E-4</v>
      </c>
      <c r="BH14" s="30">
        <v>1.14228E-4</v>
      </c>
      <c r="BI14" s="30">
        <v>3.5065299999999998E-4</v>
      </c>
      <c r="BJ14" s="30">
        <v>4.5159900000000001E-5</v>
      </c>
      <c r="BK14" s="30">
        <v>4.7816399999999998E-5</v>
      </c>
      <c r="BL14" s="30">
        <v>2.4439500000000001E-4</v>
      </c>
      <c r="BM14" s="30">
        <v>5.0472900000000003E-5</v>
      </c>
      <c r="BN14" s="30">
        <v>1.43449E-4</v>
      </c>
      <c r="BO14" s="36">
        <v>3.4534099999999999E-5</v>
      </c>
      <c r="BP14" s="43"/>
    </row>
    <row r="15" spans="1:68">
      <c r="A15" s="54"/>
      <c r="B15" s="56"/>
      <c r="C15" s="10" t="s">
        <v>130</v>
      </c>
      <c r="D15" s="30">
        <v>2.99177E-5</v>
      </c>
      <c r="E15" s="30">
        <v>6.9808000000000007E-5</v>
      </c>
      <c r="F15" s="30">
        <v>2.49314E-5</v>
      </c>
      <c r="G15" s="30">
        <v>1.49589E-5</v>
      </c>
      <c r="H15" s="30">
        <v>2.99177E-5</v>
      </c>
      <c r="I15" s="30">
        <v>4.9862900000000002E-6</v>
      </c>
      <c r="J15" s="30">
        <v>3.4904000000000003E-5</v>
      </c>
      <c r="K15" s="30">
        <v>3.2410899999999998E-5</v>
      </c>
      <c r="L15" s="30">
        <v>1.4210899999999999E-4</v>
      </c>
      <c r="M15" s="30">
        <v>1.07205E-4</v>
      </c>
      <c r="N15" s="30">
        <v>3.98903E-5</v>
      </c>
      <c r="O15" s="30">
        <v>1.99452E-5</v>
      </c>
      <c r="P15" s="30">
        <v>2.7424600000000002E-5</v>
      </c>
      <c r="Q15" s="30">
        <v>2.49314E-5</v>
      </c>
      <c r="R15" s="30">
        <v>9.9725800000000003E-6</v>
      </c>
      <c r="S15" s="30">
        <v>5.4849200000000003E-5</v>
      </c>
      <c r="T15" s="30">
        <v>4.4876600000000003E-5</v>
      </c>
      <c r="U15" s="30">
        <v>9.9725800000000003E-6</v>
      </c>
      <c r="V15" s="30">
        <v>2.49314E-5</v>
      </c>
      <c r="W15" s="30">
        <v>4.4876600000000003E-5</v>
      </c>
      <c r="X15" s="30">
        <v>9.9725800000000003E-6</v>
      </c>
      <c r="Y15" s="30">
        <v>5.4849200000000003E-5</v>
      </c>
      <c r="Z15" s="30">
        <v>1.99452E-5</v>
      </c>
      <c r="AA15" s="30">
        <v>1.99452E-5</v>
      </c>
      <c r="AB15" s="30">
        <v>1.49589E-5</v>
      </c>
      <c r="AC15" s="30">
        <v>1.49589E-5</v>
      </c>
      <c r="AD15" s="30">
        <v>3.4904000000000003E-5</v>
      </c>
      <c r="AE15" s="30">
        <v>6.4821700000000003E-5</v>
      </c>
      <c r="AF15" s="30">
        <v>6.4821700000000003E-5</v>
      </c>
      <c r="AG15" s="30">
        <v>2.5928700000000003E-4</v>
      </c>
      <c r="AH15" s="30">
        <v>1.7950600000000001E-4</v>
      </c>
      <c r="AI15" s="30">
        <v>2.7923200000000003E-4</v>
      </c>
      <c r="AJ15" s="30">
        <v>4.8865599999999996E-4</v>
      </c>
      <c r="AK15" s="30">
        <v>5.4849200000000003E-5</v>
      </c>
      <c r="AL15" s="30">
        <v>4.7369700000000002E-5</v>
      </c>
      <c r="AM15" s="30">
        <v>2.49314E-5</v>
      </c>
      <c r="AN15" s="30">
        <v>1.0745399999999999E-3</v>
      </c>
      <c r="AO15" s="30">
        <v>1.14685E-4</v>
      </c>
      <c r="AP15" s="30">
        <v>1.07205E-4</v>
      </c>
      <c r="AQ15" s="30">
        <v>1.07205E-4</v>
      </c>
      <c r="AR15" s="30">
        <v>4.7369700000000002E-5</v>
      </c>
      <c r="AS15" s="30">
        <v>3.98903E-5</v>
      </c>
      <c r="AT15" s="30">
        <v>3.98903E-5</v>
      </c>
      <c r="AU15" s="30">
        <v>4.4876600000000003E-5</v>
      </c>
      <c r="AV15" s="30">
        <v>1.30641E-3</v>
      </c>
      <c r="AW15" s="30">
        <v>5.3650000000000003E-2</v>
      </c>
      <c r="AX15" s="30">
        <v>1.99452E-5</v>
      </c>
      <c r="AY15" s="30">
        <v>2.49314E-5</v>
      </c>
      <c r="AZ15" s="30">
        <v>1.49589E-5</v>
      </c>
      <c r="BA15" s="30">
        <v>1.49589E-5</v>
      </c>
      <c r="BB15" s="30">
        <v>9.2246300000000005E-5</v>
      </c>
      <c r="BC15" s="30">
        <v>1.52082E-4</v>
      </c>
      <c r="BD15" s="30">
        <v>9.97258E-5</v>
      </c>
      <c r="BE15" s="30">
        <v>2.49314E-5</v>
      </c>
      <c r="BF15" s="30">
        <v>9.9725800000000003E-6</v>
      </c>
      <c r="BG15" s="30">
        <v>3.4904000000000003E-5</v>
      </c>
      <c r="BH15" s="30">
        <v>6.4821700000000003E-5</v>
      </c>
      <c r="BI15" s="30">
        <v>2.5430100000000002E-4</v>
      </c>
      <c r="BJ15" s="30">
        <v>1.49589E-5</v>
      </c>
      <c r="BK15" s="30">
        <v>4.9862900000000002E-6</v>
      </c>
      <c r="BL15" s="30">
        <v>2.39342E-4</v>
      </c>
      <c r="BM15" s="30">
        <v>3.7397200000000002E-5</v>
      </c>
      <c r="BN15" s="30">
        <v>3.3657400000000002E-4</v>
      </c>
      <c r="BO15" s="36">
        <v>6.4821700000000003E-5</v>
      </c>
      <c r="BP15" s="43"/>
    </row>
    <row r="16" spans="1:68">
      <c r="A16" s="54"/>
      <c r="B16" s="56"/>
      <c r="C16" s="10" t="s">
        <v>131</v>
      </c>
      <c r="D16" s="30">
        <v>7.4338400000000001E-6</v>
      </c>
      <c r="E16" s="30">
        <v>3.5310700000000001E-5</v>
      </c>
      <c r="F16" s="30">
        <v>4.4603E-5</v>
      </c>
      <c r="G16" s="30">
        <v>1.48677E-5</v>
      </c>
      <c r="H16" s="30">
        <v>1.48677E-5</v>
      </c>
      <c r="I16" s="30">
        <v>5.5753800000000003E-6</v>
      </c>
      <c r="J16" s="30">
        <v>2.23015E-5</v>
      </c>
      <c r="K16" s="30">
        <v>2.7876900000000001E-5</v>
      </c>
      <c r="L16" s="30">
        <v>1.17083E-4</v>
      </c>
      <c r="M16" s="30">
        <v>1.3938399999999999E-4</v>
      </c>
      <c r="N16" s="30">
        <v>1.3009200000000001E-5</v>
      </c>
      <c r="O16" s="30">
        <v>7.4338400000000001E-6</v>
      </c>
      <c r="P16" s="30">
        <v>3.7169200000000001E-6</v>
      </c>
      <c r="Q16" s="30">
        <v>9.2923000000000008E-6</v>
      </c>
      <c r="R16" s="30">
        <v>7.4338400000000001E-6</v>
      </c>
      <c r="S16" s="30">
        <v>1.3009200000000001E-5</v>
      </c>
      <c r="T16" s="30">
        <v>8.5489100000000001E-5</v>
      </c>
      <c r="U16" s="30">
        <v>7.4338400000000001E-6</v>
      </c>
      <c r="V16" s="30">
        <v>3.7169200000000001E-6</v>
      </c>
      <c r="W16" s="30">
        <v>9.47814E-5</v>
      </c>
      <c r="X16" s="30">
        <v>1.11508E-5</v>
      </c>
      <c r="Y16" s="30">
        <v>3.3452299999999998E-5</v>
      </c>
      <c r="Z16" s="30">
        <v>3.7169200000000001E-6</v>
      </c>
      <c r="AA16" s="30">
        <v>7.4338400000000001E-6</v>
      </c>
      <c r="AB16" s="30">
        <v>3.7169200000000001E-6</v>
      </c>
      <c r="AC16" s="30">
        <v>3.7169200000000001E-6</v>
      </c>
      <c r="AD16" s="30">
        <v>2.4159999999999999E-5</v>
      </c>
      <c r="AE16" s="30">
        <v>4.6461500000000002E-5</v>
      </c>
      <c r="AF16" s="30">
        <v>6.5046099999999994E-5</v>
      </c>
      <c r="AG16" s="30">
        <v>2.4903399999999997E-4</v>
      </c>
      <c r="AH16" s="30">
        <v>1.05932E-4</v>
      </c>
      <c r="AI16" s="30">
        <v>1.7655399999999999E-4</v>
      </c>
      <c r="AJ16" s="30">
        <v>8.4745800000000004E-4</v>
      </c>
      <c r="AK16" s="30">
        <v>2.23015E-5</v>
      </c>
      <c r="AL16" s="30">
        <v>1.07791E-4</v>
      </c>
      <c r="AM16" s="30">
        <v>3.7169200000000001E-6</v>
      </c>
      <c r="AN16" s="30">
        <v>3.7169200000000001E-6</v>
      </c>
      <c r="AO16" s="30">
        <v>5.5753800000000003E-6</v>
      </c>
      <c r="AP16" s="30">
        <v>2.0443100000000001E-5</v>
      </c>
      <c r="AQ16" s="30">
        <v>6.1329199999999996E-5</v>
      </c>
      <c r="AR16" s="30">
        <v>8.3630700000000006E-5</v>
      </c>
      <c r="AS16" s="30">
        <v>4.6461500000000002E-5</v>
      </c>
      <c r="AT16" s="30">
        <v>3.3452299999999998E-5</v>
      </c>
      <c r="AU16" s="30">
        <v>4.0886100000000001E-5</v>
      </c>
      <c r="AV16" s="30">
        <v>1.45703E-3</v>
      </c>
      <c r="AW16" s="30">
        <v>0.113243</v>
      </c>
      <c r="AX16" s="30">
        <v>7.4338400000000001E-6</v>
      </c>
      <c r="AY16" s="30">
        <v>1.48677E-5</v>
      </c>
      <c r="AZ16" s="30">
        <v>7.4338400000000001E-6</v>
      </c>
      <c r="BA16" s="30">
        <v>5.5753800000000003E-6</v>
      </c>
      <c r="BB16" s="30">
        <v>1.6726099999999999E-5</v>
      </c>
      <c r="BC16" s="30">
        <v>1.9327999999999999E-4</v>
      </c>
      <c r="BD16" s="30">
        <v>1.00357E-4</v>
      </c>
      <c r="BE16" s="30">
        <v>2.7876900000000001E-5</v>
      </c>
      <c r="BF16" s="30">
        <v>2.97354E-5</v>
      </c>
      <c r="BG16" s="30">
        <v>5.0178400000000001E-5</v>
      </c>
      <c r="BH16" s="30">
        <v>4.6461500000000002E-5</v>
      </c>
      <c r="BI16" s="30">
        <v>3.6797499999999999E-4</v>
      </c>
      <c r="BJ16" s="30">
        <v>1.3009200000000001E-5</v>
      </c>
      <c r="BK16" s="30">
        <v>1.8584600000000002E-5</v>
      </c>
      <c r="BL16" s="30">
        <v>4.2744599999999997E-5</v>
      </c>
      <c r="BM16" s="30">
        <v>9.2923000000000008E-6</v>
      </c>
      <c r="BN16" s="30">
        <v>1.11508E-4</v>
      </c>
      <c r="BO16" s="36">
        <v>7.4338400000000001E-6</v>
      </c>
      <c r="BP16" s="43"/>
    </row>
    <row r="17" spans="1:68">
      <c r="A17" s="54"/>
      <c r="B17" s="56"/>
      <c r="C17" s="10" t="s">
        <v>132</v>
      </c>
      <c r="D17" s="30">
        <v>1.7529499999999999E-5</v>
      </c>
      <c r="E17" s="30">
        <v>3.8954500000000001E-5</v>
      </c>
      <c r="F17" s="30">
        <v>4.0902200000000003E-5</v>
      </c>
      <c r="G17" s="30">
        <v>3.5058999999999998E-5</v>
      </c>
      <c r="H17" s="30">
        <v>4.2849899999999998E-5</v>
      </c>
      <c r="I17" s="30">
        <v>1.16863E-5</v>
      </c>
      <c r="J17" s="30">
        <v>6.03794E-5</v>
      </c>
      <c r="K17" s="30">
        <v>4.2849899999999998E-5</v>
      </c>
      <c r="L17" s="30">
        <v>1.1102E-4</v>
      </c>
      <c r="M17" s="30">
        <v>2.3957000000000001E-4</v>
      </c>
      <c r="N17" s="30">
        <v>1.55818E-5</v>
      </c>
      <c r="O17" s="30">
        <v>2.3372700000000001E-5</v>
      </c>
      <c r="P17" s="30">
        <v>5.8431699999999998E-6</v>
      </c>
      <c r="Q17" s="30">
        <v>1.16863E-5</v>
      </c>
      <c r="R17" s="30">
        <v>1.36341E-5</v>
      </c>
      <c r="S17" s="30">
        <v>2.3372700000000001E-5</v>
      </c>
      <c r="T17" s="30">
        <v>7.9856600000000004E-5</v>
      </c>
      <c r="U17" s="30">
        <v>1.94772E-5</v>
      </c>
      <c r="V17" s="30">
        <v>5.8431699999999998E-6</v>
      </c>
      <c r="W17" s="30">
        <v>2.1814499999999999E-4</v>
      </c>
      <c r="X17" s="30">
        <v>1.55818E-5</v>
      </c>
      <c r="Y17" s="30">
        <v>4.6745400000000001E-5</v>
      </c>
      <c r="Z17" s="30">
        <v>1.55818E-5</v>
      </c>
      <c r="AA17" s="30">
        <v>1.16863E-5</v>
      </c>
      <c r="AB17" s="30">
        <v>9.7386199999999999E-6</v>
      </c>
      <c r="AC17" s="30">
        <v>3.7006699999999999E-5</v>
      </c>
      <c r="AD17" s="30">
        <v>2.3372700000000001E-5</v>
      </c>
      <c r="AE17" s="30">
        <v>1.16863E-4</v>
      </c>
      <c r="AF17" s="30">
        <v>9.9333900000000001E-5</v>
      </c>
      <c r="AG17" s="30">
        <v>4.8887900000000001E-4</v>
      </c>
      <c r="AH17" s="30">
        <v>1.9866799999999999E-4</v>
      </c>
      <c r="AI17" s="30">
        <v>2.23988E-4</v>
      </c>
      <c r="AJ17" s="30">
        <v>8.7257999999999997E-4</v>
      </c>
      <c r="AK17" s="30">
        <v>7.59612E-5</v>
      </c>
      <c r="AL17" s="30">
        <v>1.05177E-4</v>
      </c>
      <c r="AM17" s="30">
        <v>1.55818E-5</v>
      </c>
      <c r="AN17" s="30">
        <v>3.5058999999999998E-5</v>
      </c>
      <c r="AO17" s="30">
        <v>2.9215799999999999E-5</v>
      </c>
      <c r="AP17" s="30">
        <v>1.05177E-4</v>
      </c>
      <c r="AQ17" s="30">
        <v>3.1553100000000003E-4</v>
      </c>
      <c r="AR17" s="30">
        <v>1.5971299999999999E-4</v>
      </c>
      <c r="AS17" s="30">
        <v>5.4536200000000001E-5</v>
      </c>
      <c r="AT17" s="30">
        <v>6.4274899999999997E-5</v>
      </c>
      <c r="AU17" s="30">
        <v>4.2849899999999998E-5</v>
      </c>
      <c r="AV17" s="30">
        <v>1.38678E-3</v>
      </c>
      <c r="AW17" s="30">
        <v>4.8987200000000002E-2</v>
      </c>
      <c r="AX17" s="30">
        <v>1.16863E-5</v>
      </c>
      <c r="AY17" s="30">
        <v>3.8954500000000001E-5</v>
      </c>
      <c r="AZ17" s="30">
        <v>1.94772E-5</v>
      </c>
      <c r="BA17" s="30">
        <v>9.7386199999999999E-6</v>
      </c>
      <c r="BB17" s="30">
        <v>4.8693100000000003E-5</v>
      </c>
      <c r="BC17" s="30">
        <v>1.36341E-4</v>
      </c>
      <c r="BD17" s="30">
        <v>1.8698099999999999E-4</v>
      </c>
      <c r="BE17" s="30">
        <v>5.8431699999999998E-5</v>
      </c>
      <c r="BF17" s="30">
        <v>7.0117999999999995E-5</v>
      </c>
      <c r="BG17" s="30">
        <v>1.5971299999999999E-4</v>
      </c>
      <c r="BH17" s="30">
        <v>1.3439300000000001E-4</v>
      </c>
      <c r="BI17" s="30">
        <v>3.0773999999999998E-4</v>
      </c>
      <c r="BJ17" s="30">
        <v>3.1163600000000001E-5</v>
      </c>
      <c r="BK17" s="30">
        <v>3.1163600000000001E-5</v>
      </c>
      <c r="BL17" s="30">
        <v>2.9605400000000002E-4</v>
      </c>
      <c r="BM17" s="30">
        <v>4.8693100000000003E-5</v>
      </c>
      <c r="BN17" s="30">
        <v>4.7914000000000002E-4</v>
      </c>
      <c r="BO17" s="36">
        <v>3.1163600000000001E-5</v>
      </c>
      <c r="BP17" s="43"/>
    </row>
    <row r="18" spans="1:68">
      <c r="A18" s="54"/>
      <c r="B18" s="56"/>
      <c r="C18" s="10" t="s">
        <v>133</v>
      </c>
      <c r="D18" s="30">
        <v>1.9109500000000001E-5</v>
      </c>
      <c r="E18" s="30">
        <v>1.1465699999999999E-5</v>
      </c>
      <c r="F18" s="30">
        <v>1.9109500000000001E-5</v>
      </c>
      <c r="G18" s="30">
        <v>7.6438100000000003E-6</v>
      </c>
      <c r="H18" s="30">
        <v>3.8219099999999996E-6</v>
      </c>
      <c r="I18" s="30">
        <v>5.7328600000000004E-6</v>
      </c>
      <c r="J18" s="30">
        <v>1.1465699999999999E-5</v>
      </c>
      <c r="K18" s="30">
        <v>5.7328600000000004E-6</v>
      </c>
      <c r="L18" s="30">
        <v>9.55477E-6</v>
      </c>
      <c r="M18" s="30">
        <v>3.0575299999999998E-5</v>
      </c>
      <c r="N18" s="30">
        <v>1.1465699999999999E-5</v>
      </c>
      <c r="O18" s="30">
        <v>0</v>
      </c>
      <c r="P18" s="30">
        <v>6.2015499999999999E-6</v>
      </c>
      <c r="Q18" s="30">
        <v>7.6438100000000003E-6</v>
      </c>
      <c r="R18" s="30">
        <v>7.6438100000000003E-6</v>
      </c>
      <c r="S18" s="30">
        <v>1.1465699999999999E-5</v>
      </c>
      <c r="T18" s="30">
        <v>5.9239600000000001E-5</v>
      </c>
      <c r="U18" s="30">
        <v>0</v>
      </c>
      <c r="V18" s="30">
        <v>1.1465699999999999E-5</v>
      </c>
      <c r="W18" s="30">
        <v>1.7963000000000001E-4</v>
      </c>
      <c r="X18" s="30">
        <v>1.5287599999999999E-5</v>
      </c>
      <c r="Y18" s="30">
        <v>9.55477E-6</v>
      </c>
      <c r="Z18" s="30">
        <v>7.6438100000000003E-6</v>
      </c>
      <c r="AA18" s="30">
        <v>7.6438100000000003E-6</v>
      </c>
      <c r="AB18" s="30">
        <v>1.1465699999999999E-5</v>
      </c>
      <c r="AC18" s="30">
        <v>9.55477E-6</v>
      </c>
      <c r="AD18" s="30">
        <v>3.2486200000000001E-5</v>
      </c>
      <c r="AE18" s="30">
        <v>7.45272E-5</v>
      </c>
      <c r="AF18" s="30">
        <v>5.5417700000000003E-5</v>
      </c>
      <c r="AG18" s="30">
        <v>3.0766399999999997E-4</v>
      </c>
      <c r="AH18" s="30">
        <v>6.4972400000000002E-5</v>
      </c>
      <c r="AI18" s="30">
        <v>6.24882E-4</v>
      </c>
      <c r="AJ18" s="30">
        <v>2.1555599999999999E-3</v>
      </c>
      <c r="AK18" s="30">
        <v>7.6438100000000003E-6</v>
      </c>
      <c r="AL18" s="30">
        <v>1.1465699999999999E-5</v>
      </c>
      <c r="AM18" s="30">
        <v>0</v>
      </c>
      <c r="AN18" s="30">
        <v>0</v>
      </c>
      <c r="AO18" s="30">
        <v>7.6438100000000003E-6</v>
      </c>
      <c r="AP18" s="30">
        <v>1.9109500000000001E-5</v>
      </c>
      <c r="AQ18" s="30">
        <v>3.8027999999999998E-4</v>
      </c>
      <c r="AR18" s="30">
        <v>2.9810900000000002E-4</v>
      </c>
      <c r="AS18" s="30">
        <v>2.67533E-5</v>
      </c>
      <c r="AT18" s="30">
        <v>3.2486200000000001E-5</v>
      </c>
      <c r="AU18" s="30">
        <v>1.08924E-4</v>
      </c>
      <c r="AV18" s="30">
        <v>4.9379000000000003E-3</v>
      </c>
      <c r="AW18" s="30">
        <v>0.14732300000000001</v>
      </c>
      <c r="AX18" s="30">
        <v>0</v>
      </c>
      <c r="AY18" s="30">
        <v>7.6438100000000003E-6</v>
      </c>
      <c r="AZ18" s="30">
        <v>0</v>
      </c>
      <c r="BA18" s="30">
        <v>1.9109500000000001E-5</v>
      </c>
      <c r="BB18" s="30">
        <v>2.4842400000000001E-5</v>
      </c>
      <c r="BC18" s="30">
        <v>5.2551200000000001E-4</v>
      </c>
      <c r="BD18" s="30">
        <v>3.4397200000000003E-5</v>
      </c>
      <c r="BE18" s="30">
        <v>2.67533E-5</v>
      </c>
      <c r="BF18" s="30">
        <v>7.6438100000000003E-6</v>
      </c>
      <c r="BG18" s="30">
        <v>3.4397200000000003E-5</v>
      </c>
      <c r="BH18" s="30">
        <v>3.6308099999999999E-5</v>
      </c>
      <c r="BI18" s="30">
        <v>4.9493699999999998E-4</v>
      </c>
      <c r="BJ18" s="30">
        <v>7.6438100000000003E-6</v>
      </c>
      <c r="BK18" s="30">
        <v>3.8219099999999996E-6</v>
      </c>
      <c r="BL18" s="30">
        <v>7.6438100000000003E-6</v>
      </c>
      <c r="BM18" s="30">
        <v>0</v>
      </c>
      <c r="BN18" s="30">
        <v>0</v>
      </c>
      <c r="BO18" s="36">
        <v>0</v>
      </c>
      <c r="BP18" s="43"/>
    </row>
    <row r="19" spans="1:68">
      <c r="A19" s="54"/>
      <c r="B19" s="56"/>
      <c r="C19" s="10" t="s">
        <v>134</v>
      </c>
      <c r="D19" s="30">
        <v>1.8255999999999999E-5</v>
      </c>
      <c r="E19" s="30">
        <v>1.5213300000000001E-5</v>
      </c>
      <c r="F19" s="30">
        <v>1.5213300000000001E-5</v>
      </c>
      <c r="G19" s="30">
        <v>9.12798E-6</v>
      </c>
      <c r="H19" s="30">
        <v>2.7383900000000001E-5</v>
      </c>
      <c r="I19" s="30">
        <v>1.8255999999999999E-5</v>
      </c>
      <c r="J19" s="30">
        <v>3.0426600000000001E-5</v>
      </c>
      <c r="K19" s="30">
        <v>1.8255999999999999E-5</v>
      </c>
      <c r="L19" s="30">
        <v>2.43413E-5</v>
      </c>
      <c r="M19" s="30">
        <v>3.19479E-5</v>
      </c>
      <c r="N19" s="30">
        <v>1.3692E-5</v>
      </c>
      <c r="O19" s="30">
        <v>1.21706E-5</v>
      </c>
      <c r="P19" s="30">
        <v>6.2015499999999999E-6</v>
      </c>
      <c r="Q19" s="30">
        <v>0</v>
      </c>
      <c r="R19" s="30">
        <v>1.21706E-5</v>
      </c>
      <c r="S19" s="30">
        <v>1.5213300000000001E-5</v>
      </c>
      <c r="T19" s="30">
        <v>1.08014E-4</v>
      </c>
      <c r="U19" s="30">
        <v>0</v>
      </c>
      <c r="V19" s="30">
        <v>0</v>
      </c>
      <c r="W19" s="30">
        <v>3.6511900000000001E-4</v>
      </c>
      <c r="X19" s="30">
        <v>1.8255999999999999E-5</v>
      </c>
      <c r="Y19" s="30">
        <v>1.5213300000000001E-5</v>
      </c>
      <c r="Z19" s="30">
        <v>0</v>
      </c>
      <c r="AA19" s="30">
        <v>0</v>
      </c>
      <c r="AB19" s="30">
        <v>0</v>
      </c>
      <c r="AC19" s="30">
        <v>2.7383900000000001E-5</v>
      </c>
      <c r="AD19" s="30">
        <v>3.0426600000000001E-5</v>
      </c>
      <c r="AE19" s="30">
        <v>6.3895900000000006E-5</v>
      </c>
      <c r="AF19" s="30">
        <v>6.5417200000000001E-5</v>
      </c>
      <c r="AG19" s="30">
        <v>5.4920000000000001E-4</v>
      </c>
      <c r="AH19" s="30">
        <v>3.0426600000000001E-5</v>
      </c>
      <c r="AI19" s="30">
        <v>1.4909E-4</v>
      </c>
      <c r="AJ19" s="30">
        <v>1.88645E-3</v>
      </c>
      <c r="AK19" s="30">
        <v>2.7383900000000001E-5</v>
      </c>
      <c r="AL19" s="30">
        <v>3.6511899999999999E-5</v>
      </c>
      <c r="AM19" s="30">
        <v>0</v>
      </c>
      <c r="AN19" s="30">
        <v>0</v>
      </c>
      <c r="AO19" s="30">
        <v>4.86826E-5</v>
      </c>
      <c r="AP19" s="30">
        <v>3.80332E-5</v>
      </c>
      <c r="AQ19" s="30">
        <v>4.8226200000000001E-4</v>
      </c>
      <c r="AR19" s="30">
        <v>2.9818100000000001E-4</v>
      </c>
      <c r="AS19" s="30">
        <v>4.86826E-5</v>
      </c>
      <c r="AT19" s="30">
        <v>2.43413E-5</v>
      </c>
      <c r="AU19" s="30">
        <v>5.0203900000000002E-5</v>
      </c>
      <c r="AV19" s="30">
        <v>2.6319E-3</v>
      </c>
      <c r="AW19" s="30">
        <v>0.183644</v>
      </c>
      <c r="AX19" s="30">
        <v>0</v>
      </c>
      <c r="AY19" s="30">
        <v>0</v>
      </c>
      <c r="AZ19" s="30">
        <v>1.21706E-5</v>
      </c>
      <c r="BA19" s="30">
        <v>1.6734600000000001E-5</v>
      </c>
      <c r="BB19" s="30">
        <v>4.2597199999999999E-5</v>
      </c>
      <c r="BC19" s="30">
        <v>8.6715800000000003E-4</v>
      </c>
      <c r="BD19" s="30">
        <v>3.80332E-5</v>
      </c>
      <c r="BE19" s="30">
        <v>3.9554600000000002E-5</v>
      </c>
      <c r="BF19" s="30">
        <v>9.12798E-6</v>
      </c>
      <c r="BG19" s="30">
        <v>6.3895900000000006E-5</v>
      </c>
      <c r="BH19" s="30">
        <v>8.2151799999999995E-5</v>
      </c>
      <c r="BI19" s="30">
        <v>7.3784499999999999E-4</v>
      </c>
      <c r="BJ19" s="30">
        <v>1.3692E-5</v>
      </c>
      <c r="BK19" s="30">
        <v>2.2819900000000002E-5</v>
      </c>
      <c r="BL19" s="30">
        <v>1.21706E-5</v>
      </c>
      <c r="BM19" s="30">
        <v>0</v>
      </c>
      <c r="BN19" s="30">
        <v>1.06493E-5</v>
      </c>
      <c r="BO19" s="36">
        <v>0</v>
      </c>
      <c r="BP19" s="43"/>
    </row>
    <row r="20" spans="1:68">
      <c r="A20" s="54"/>
      <c r="B20" s="56"/>
      <c r="C20" s="13" t="s">
        <v>135</v>
      </c>
      <c r="D20" s="32">
        <v>5.4740399999999999E-6</v>
      </c>
      <c r="E20" s="32">
        <v>2.3720800000000002E-5</v>
      </c>
      <c r="F20" s="32">
        <v>1.2772800000000001E-5</v>
      </c>
      <c r="G20" s="32">
        <v>0</v>
      </c>
      <c r="H20" s="32">
        <v>5.4740399999999999E-6</v>
      </c>
      <c r="I20" s="32">
        <v>3.6493599999999999E-6</v>
      </c>
      <c r="J20" s="32">
        <v>1.0948099999999999E-5</v>
      </c>
      <c r="K20" s="32">
        <v>7.2987199999999998E-6</v>
      </c>
      <c r="L20" s="32">
        <v>1.2772800000000001E-5</v>
      </c>
      <c r="M20" s="32">
        <v>1.45974E-5</v>
      </c>
      <c r="N20" s="32">
        <v>7.2987199999999998E-6</v>
      </c>
      <c r="O20" s="32">
        <v>1.0948099999999999E-5</v>
      </c>
      <c r="P20" s="32">
        <v>6.2015499999999999E-6</v>
      </c>
      <c r="Q20" s="32">
        <v>3.6493599999999999E-6</v>
      </c>
      <c r="R20" s="32">
        <v>7.2987199999999998E-6</v>
      </c>
      <c r="S20" s="32">
        <v>7.2987199999999998E-6</v>
      </c>
      <c r="T20" s="32">
        <v>6.0214399999999997E-5</v>
      </c>
      <c r="U20" s="32">
        <v>0</v>
      </c>
      <c r="V20" s="32">
        <v>1.0948099999999999E-5</v>
      </c>
      <c r="W20" s="32">
        <v>1.20429E-4</v>
      </c>
      <c r="X20" s="32">
        <v>1.0948099999999999E-5</v>
      </c>
      <c r="Y20" s="32">
        <v>1.45974E-5</v>
      </c>
      <c r="Z20" s="32">
        <v>7.2987199999999998E-6</v>
      </c>
      <c r="AA20" s="32">
        <v>1.45974E-5</v>
      </c>
      <c r="AB20" s="32">
        <v>0</v>
      </c>
      <c r="AC20" s="32">
        <v>1.82468E-5</v>
      </c>
      <c r="AD20" s="32">
        <v>2.1896199999999999E-5</v>
      </c>
      <c r="AE20" s="32">
        <v>5.8389800000000001E-5</v>
      </c>
      <c r="AF20" s="32">
        <v>6.0214399999999997E-5</v>
      </c>
      <c r="AG20" s="32">
        <v>2.5910499999999998E-4</v>
      </c>
      <c r="AH20" s="32">
        <v>4.7441699999999997E-5</v>
      </c>
      <c r="AI20" s="32">
        <v>4.9448799999999996E-4</v>
      </c>
      <c r="AJ20" s="32">
        <v>1.76264E-3</v>
      </c>
      <c r="AK20" s="32">
        <v>0</v>
      </c>
      <c r="AL20" s="32">
        <v>1.45974E-5</v>
      </c>
      <c r="AM20" s="32">
        <v>0</v>
      </c>
      <c r="AN20" s="32">
        <v>7.2987199999999998E-6</v>
      </c>
      <c r="AO20" s="32">
        <v>2.0071499999999999E-5</v>
      </c>
      <c r="AP20" s="32">
        <v>5.4740400000000002E-5</v>
      </c>
      <c r="AQ20" s="32">
        <v>2.4450699999999998E-4</v>
      </c>
      <c r="AR20" s="32">
        <v>2.4998099999999998E-4</v>
      </c>
      <c r="AS20" s="32">
        <v>5.2915699999999999E-5</v>
      </c>
      <c r="AT20" s="32">
        <v>1.0948099999999999E-5</v>
      </c>
      <c r="AU20" s="32">
        <v>7.4811899999999994E-5</v>
      </c>
      <c r="AV20" s="32">
        <v>3.4632399999999998E-3</v>
      </c>
      <c r="AW20" s="32">
        <v>0.164989</v>
      </c>
      <c r="AX20" s="32">
        <v>1.2772800000000001E-5</v>
      </c>
      <c r="AY20" s="32">
        <v>1.0948099999999999E-5</v>
      </c>
      <c r="AZ20" s="32">
        <v>0</v>
      </c>
      <c r="BA20" s="32">
        <v>1.2772800000000001E-5</v>
      </c>
      <c r="BB20" s="32">
        <v>1.82468E-5</v>
      </c>
      <c r="BC20" s="32">
        <v>1.11853E-3</v>
      </c>
      <c r="BD20" s="32">
        <v>2.1896199999999999E-5</v>
      </c>
      <c r="BE20" s="32">
        <v>3.28442E-5</v>
      </c>
      <c r="BF20" s="32">
        <v>1.0948099999999999E-5</v>
      </c>
      <c r="BG20" s="32">
        <v>1.45974E-5</v>
      </c>
      <c r="BH20" s="32">
        <v>4.0142999999999998E-5</v>
      </c>
      <c r="BI20" s="32">
        <v>7.5724199999999998E-4</v>
      </c>
      <c r="BJ20" s="32">
        <v>7.2987199999999998E-6</v>
      </c>
      <c r="BK20" s="32">
        <v>9.1233999999999998E-6</v>
      </c>
      <c r="BL20" s="32">
        <v>7.2987199999999998E-6</v>
      </c>
      <c r="BM20" s="32">
        <v>0</v>
      </c>
      <c r="BN20" s="32">
        <v>7.2987199999999998E-6</v>
      </c>
      <c r="BO20" s="38">
        <v>0</v>
      </c>
      <c r="BP20" s="43"/>
    </row>
    <row r="21" spans="1:68">
      <c r="A21" s="54"/>
      <c r="B21" s="57">
        <v>50</v>
      </c>
      <c r="C21" s="10" t="s">
        <v>18</v>
      </c>
      <c r="D21" s="30">
        <v>6.2015499999999999E-6</v>
      </c>
      <c r="E21" s="30">
        <v>2.1705400000000001E-5</v>
      </c>
      <c r="F21" s="30">
        <v>1.00775E-4</v>
      </c>
      <c r="G21" s="30">
        <v>2.0154999999999999E-5</v>
      </c>
      <c r="H21" s="30">
        <v>1.24031E-5</v>
      </c>
      <c r="I21" s="30">
        <v>0</v>
      </c>
      <c r="J21" s="30">
        <v>1.08527E-5</v>
      </c>
      <c r="K21" s="30">
        <v>1.8604700000000002E-5</v>
      </c>
      <c r="L21" s="30">
        <v>2.0154999999999999E-5</v>
      </c>
      <c r="M21" s="30">
        <v>1.5348799999999999E-4</v>
      </c>
      <c r="N21" s="30">
        <v>1.3953499999999999E-5</v>
      </c>
      <c r="O21" s="30">
        <v>3.1007799999999999E-6</v>
      </c>
      <c r="P21" s="30">
        <v>6.2015499999999999E-6</v>
      </c>
      <c r="Q21" s="30">
        <v>1.5503899999999999E-6</v>
      </c>
      <c r="R21" s="30">
        <v>1.5503899999999999E-5</v>
      </c>
      <c r="S21" s="30">
        <v>1.8604700000000002E-5</v>
      </c>
      <c r="T21" s="30">
        <v>3.67442E-4</v>
      </c>
      <c r="U21" s="30">
        <v>4.6511600000000002E-6</v>
      </c>
      <c r="V21" s="30">
        <v>0</v>
      </c>
      <c r="W21" s="30">
        <v>5.2713200000000002E-5</v>
      </c>
      <c r="X21" s="30">
        <v>1.08527E-5</v>
      </c>
      <c r="Y21" s="30">
        <v>1.70543E-5</v>
      </c>
      <c r="Z21" s="30">
        <v>1.3953499999999999E-5</v>
      </c>
      <c r="AA21" s="30">
        <v>4.6511600000000002E-6</v>
      </c>
      <c r="AB21" s="30">
        <v>0</v>
      </c>
      <c r="AC21" s="30">
        <v>7.7519400000000005E-6</v>
      </c>
      <c r="AD21" s="30">
        <v>1.08527E-5</v>
      </c>
      <c r="AE21" s="30">
        <v>2.1705400000000001E-5</v>
      </c>
      <c r="AF21" s="30">
        <v>1.24031E-5</v>
      </c>
      <c r="AG21" s="30">
        <v>1.2372100000000001E-3</v>
      </c>
      <c r="AH21" s="30">
        <v>3.1007799999999999E-6</v>
      </c>
      <c r="AI21" s="30">
        <v>4.6511600000000002E-6</v>
      </c>
      <c r="AJ21" s="30">
        <v>2.06202E-4</v>
      </c>
      <c r="AK21" s="30">
        <v>3.7209300000000003E-5</v>
      </c>
      <c r="AL21" s="30">
        <v>1.08527E-5</v>
      </c>
      <c r="AM21" s="30">
        <v>7.7519400000000005E-6</v>
      </c>
      <c r="AN21" s="30">
        <v>4.1860499999999997E-5</v>
      </c>
      <c r="AO21" s="30">
        <v>2.94574E-5</v>
      </c>
      <c r="AP21" s="30">
        <v>8.9922500000000005E-5</v>
      </c>
      <c r="AQ21" s="30">
        <v>0</v>
      </c>
      <c r="AR21" s="30">
        <v>7.7519400000000002E-5</v>
      </c>
      <c r="AS21" s="30">
        <v>1.5503899999999999E-5</v>
      </c>
      <c r="AT21" s="30">
        <v>4.0310099999999999E-5</v>
      </c>
      <c r="AU21" s="30">
        <v>7.7519400000000005E-6</v>
      </c>
      <c r="AV21" s="30">
        <v>1.02326E-4</v>
      </c>
      <c r="AW21" s="30">
        <v>9.2403099999999998E-3</v>
      </c>
      <c r="AX21" s="30">
        <v>1.3953499999999999E-5</v>
      </c>
      <c r="AY21" s="30">
        <v>3.41085E-5</v>
      </c>
      <c r="AZ21" s="30">
        <v>2.0154999999999999E-5</v>
      </c>
      <c r="BA21" s="30">
        <v>1.3953499999999999E-5</v>
      </c>
      <c r="BB21" s="30">
        <v>3.1007799999999998E-5</v>
      </c>
      <c r="BC21" s="30">
        <v>1.2093E-4</v>
      </c>
      <c r="BD21" s="30">
        <v>1.1317800000000001E-4</v>
      </c>
      <c r="BE21" s="30">
        <v>1.3953499999999999E-5</v>
      </c>
      <c r="BF21" s="30">
        <v>2.48062E-5</v>
      </c>
      <c r="BG21" s="30">
        <v>4.6511600000000002E-6</v>
      </c>
      <c r="BH21" s="30">
        <v>2.3255799999999998E-5</v>
      </c>
      <c r="BI21" s="30">
        <v>7.4418600000000006E-5</v>
      </c>
      <c r="BJ21" s="30">
        <v>2.3255799999999998E-5</v>
      </c>
      <c r="BK21" s="30">
        <v>7.7519400000000005E-6</v>
      </c>
      <c r="BL21" s="30">
        <v>1.9379799999999999E-4</v>
      </c>
      <c r="BM21" s="30">
        <v>1.08527E-5</v>
      </c>
      <c r="BN21" s="30">
        <v>4.6511600000000002E-6</v>
      </c>
      <c r="BO21" s="36">
        <v>4.0310099999999999E-5</v>
      </c>
      <c r="BP21" s="43"/>
    </row>
    <row r="22" spans="1:68">
      <c r="A22" s="54"/>
      <c r="B22" s="56"/>
      <c r="C22" s="10" t="s">
        <v>19</v>
      </c>
      <c r="D22" s="30">
        <v>1.51515E-6</v>
      </c>
      <c r="E22" s="30">
        <v>1.8181799999999999E-5</v>
      </c>
      <c r="F22" s="30">
        <v>3.3333300000000002E-5</v>
      </c>
      <c r="G22" s="30">
        <v>1.9697000000000001E-5</v>
      </c>
      <c r="H22" s="30">
        <v>1.5151500000000001E-5</v>
      </c>
      <c r="I22" s="30">
        <v>4.5454499999999998E-6</v>
      </c>
      <c r="J22" s="30">
        <v>1.06061E-5</v>
      </c>
      <c r="K22" s="30">
        <v>1.06061E-5</v>
      </c>
      <c r="L22" s="30">
        <v>3.18182E-5</v>
      </c>
      <c r="M22" s="30">
        <v>1.19697E-4</v>
      </c>
      <c r="N22" s="30">
        <v>2.12121E-5</v>
      </c>
      <c r="O22" s="30">
        <v>0</v>
      </c>
      <c r="P22" s="30">
        <v>1.51515E-6</v>
      </c>
      <c r="Q22" s="30">
        <v>3.0303E-6</v>
      </c>
      <c r="R22" s="30">
        <v>1.36364E-5</v>
      </c>
      <c r="S22" s="30">
        <v>9.0909100000000003E-6</v>
      </c>
      <c r="T22" s="30">
        <v>8.7878800000000003E-5</v>
      </c>
      <c r="U22" s="30">
        <v>3.0303E-6</v>
      </c>
      <c r="V22" s="30">
        <v>0</v>
      </c>
      <c r="W22" s="30">
        <v>3.0303000000000001E-5</v>
      </c>
      <c r="X22" s="30">
        <v>1.06061E-5</v>
      </c>
      <c r="Y22" s="30">
        <v>6.0606099999999999E-6</v>
      </c>
      <c r="Z22" s="30">
        <v>9.0909100000000003E-6</v>
      </c>
      <c r="AA22" s="30">
        <v>0</v>
      </c>
      <c r="AB22" s="30">
        <v>0</v>
      </c>
      <c r="AC22" s="30">
        <v>3.0303E-6</v>
      </c>
      <c r="AD22" s="30">
        <v>6.0606099999999999E-6</v>
      </c>
      <c r="AE22" s="30">
        <v>1.5151500000000001E-5</v>
      </c>
      <c r="AF22" s="30">
        <v>1.9697000000000001E-5</v>
      </c>
      <c r="AG22" s="30">
        <v>1.8333299999999999E-4</v>
      </c>
      <c r="AH22" s="30">
        <v>9.0909100000000003E-6</v>
      </c>
      <c r="AI22" s="30">
        <v>1.06061E-5</v>
      </c>
      <c r="AJ22" s="30">
        <v>2.9545500000000002E-4</v>
      </c>
      <c r="AK22" s="30">
        <v>2.8787899999999999E-5</v>
      </c>
      <c r="AL22" s="30">
        <v>1.5151500000000001E-5</v>
      </c>
      <c r="AM22" s="30">
        <v>6.0606099999999999E-6</v>
      </c>
      <c r="AN22" s="30">
        <v>1.8181799999999999E-5</v>
      </c>
      <c r="AO22" s="30">
        <v>9.0909100000000003E-6</v>
      </c>
      <c r="AP22" s="30">
        <v>9.6969699999999994E-5</v>
      </c>
      <c r="AQ22" s="30">
        <v>1.51515E-6</v>
      </c>
      <c r="AR22" s="30">
        <v>1.0151500000000001E-4</v>
      </c>
      <c r="AS22" s="30">
        <v>1.8181799999999999E-5</v>
      </c>
      <c r="AT22" s="30">
        <v>2.42424E-5</v>
      </c>
      <c r="AU22" s="30">
        <v>6.0606099999999999E-6</v>
      </c>
      <c r="AV22" s="30">
        <v>1.2878799999999999E-4</v>
      </c>
      <c r="AW22" s="30">
        <v>1.0969700000000001E-2</v>
      </c>
      <c r="AX22" s="30">
        <v>7.5757600000000001E-6</v>
      </c>
      <c r="AY22" s="30">
        <v>3.0303000000000001E-5</v>
      </c>
      <c r="AZ22" s="30">
        <v>1.36364E-5</v>
      </c>
      <c r="BA22" s="30">
        <v>4.5454499999999998E-6</v>
      </c>
      <c r="BB22" s="30">
        <v>1.36364E-5</v>
      </c>
      <c r="BC22" s="30">
        <v>6.8181800000000005E-5</v>
      </c>
      <c r="BD22" s="30">
        <v>8.9393899999999998E-5</v>
      </c>
      <c r="BE22" s="30">
        <v>9.0909100000000003E-6</v>
      </c>
      <c r="BF22" s="30">
        <v>4.5454499999999998E-6</v>
      </c>
      <c r="BG22" s="30">
        <v>4.5454499999999998E-6</v>
      </c>
      <c r="BH22" s="30">
        <v>3.4848499999999997E-5</v>
      </c>
      <c r="BI22" s="30">
        <v>5.90909E-5</v>
      </c>
      <c r="BJ22" s="30">
        <v>1.6666700000000001E-5</v>
      </c>
      <c r="BK22" s="30">
        <v>9.0909100000000003E-6</v>
      </c>
      <c r="BL22" s="30">
        <v>2.42424E-5</v>
      </c>
      <c r="BM22" s="30">
        <v>3.0303E-6</v>
      </c>
      <c r="BN22" s="30">
        <v>0</v>
      </c>
      <c r="BO22" s="36">
        <v>6.0606099999999999E-6</v>
      </c>
      <c r="BP22" s="43"/>
    </row>
    <row r="23" spans="1:68">
      <c r="A23" s="54"/>
      <c r="B23" s="56"/>
      <c r="C23" s="10" t="s">
        <v>20</v>
      </c>
      <c r="D23" s="30">
        <v>4.47761E-6</v>
      </c>
      <c r="E23" s="30">
        <v>2.08955E-5</v>
      </c>
      <c r="F23" s="30">
        <v>2.9850699999999999E-5</v>
      </c>
      <c r="G23" s="30">
        <v>1.19403E-5</v>
      </c>
      <c r="H23" s="30">
        <v>1.04478E-5</v>
      </c>
      <c r="I23" s="30">
        <v>0</v>
      </c>
      <c r="J23" s="30">
        <v>2.98507E-6</v>
      </c>
      <c r="K23" s="30">
        <v>1.19403E-5</v>
      </c>
      <c r="L23" s="30">
        <v>1.4925399999999999E-5</v>
      </c>
      <c r="M23" s="30">
        <v>1.01493E-4</v>
      </c>
      <c r="N23" s="30">
        <v>1.34328E-5</v>
      </c>
      <c r="O23" s="30">
        <v>0</v>
      </c>
      <c r="P23" s="30">
        <v>0</v>
      </c>
      <c r="Q23" s="30">
        <v>0</v>
      </c>
      <c r="R23" s="30">
        <v>1.9403E-5</v>
      </c>
      <c r="S23" s="30">
        <v>1.19403E-5</v>
      </c>
      <c r="T23" s="30">
        <v>7.4626899999999995E-5</v>
      </c>
      <c r="U23" s="30">
        <v>1.4925399999999999E-6</v>
      </c>
      <c r="V23" s="30">
        <v>0</v>
      </c>
      <c r="W23" s="30">
        <v>2.8358199999999999E-5</v>
      </c>
      <c r="X23" s="30">
        <v>8.95522E-6</v>
      </c>
      <c r="Y23" s="30">
        <v>4.47761E-6</v>
      </c>
      <c r="Z23" s="30">
        <v>1.19403E-5</v>
      </c>
      <c r="AA23" s="30">
        <v>1.4925399999999999E-6</v>
      </c>
      <c r="AB23" s="30">
        <v>0</v>
      </c>
      <c r="AC23" s="30">
        <v>0</v>
      </c>
      <c r="AD23" s="30">
        <v>4.47761E-6</v>
      </c>
      <c r="AE23" s="30">
        <v>1.4925399999999999E-5</v>
      </c>
      <c r="AF23" s="30">
        <v>7.4626899999999999E-6</v>
      </c>
      <c r="AG23" s="30">
        <v>1.98507E-4</v>
      </c>
      <c r="AH23" s="30">
        <v>8.95522E-6</v>
      </c>
      <c r="AI23" s="30">
        <v>4.47761E-6</v>
      </c>
      <c r="AJ23" s="30">
        <v>1.8358200000000001E-4</v>
      </c>
      <c r="AK23" s="30">
        <v>2.8358199999999999E-5</v>
      </c>
      <c r="AL23" s="30">
        <v>1.04478E-5</v>
      </c>
      <c r="AM23" s="30">
        <v>2.98507E-6</v>
      </c>
      <c r="AN23" s="30">
        <v>2.08955E-5</v>
      </c>
      <c r="AO23" s="30">
        <v>4.47761E-6</v>
      </c>
      <c r="AP23" s="30">
        <v>5.0746299999999999E-5</v>
      </c>
      <c r="AQ23" s="30">
        <v>0</v>
      </c>
      <c r="AR23" s="30">
        <v>6.5671600000000003E-5</v>
      </c>
      <c r="AS23" s="30">
        <v>1.04478E-5</v>
      </c>
      <c r="AT23" s="30">
        <v>7.4626899999999999E-6</v>
      </c>
      <c r="AU23" s="30">
        <v>2.98507E-6</v>
      </c>
      <c r="AV23" s="30">
        <v>9.5522399999999999E-5</v>
      </c>
      <c r="AW23" s="30">
        <v>7.77015E-3</v>
      </c>
      <c r="AX23" s="30">
        <v>3.2835800000000002E-5</v>
      </c>
      <c r="AY23" s="30">
        <v>1.34328E-5</v>
      </c>
      <c r="AZ23" s="30">
        <v>4.47761E-6</v>
      </c>
      <c r="BA23" s="30">
        <v>0</v>
      </c>
      <c r="BB23" s="30">
        <v>1.04478E-5</v>
      </c>
      <c r="BC23" s="30">
        <v>6.2686600000000004E-5</v>
      </c>
      <c r="BD23" s="30">
        <v>8.95522E-5</v>
      </c>
      <c r="BE23" s="30">
        <v>1.34328E-5</v>
      </c>
      <c r="BF23" s="30">
        <v>2.98507E-6</v>
      </c>
      <c r="BG23" s="30">
        <v>0</v>
      </c>
      <c r="BH23" s="30">
        <v>2.5373099999999999E-5</v>
      </c>
      <c r="BI23" s="30">
        <v>6.5671600000000003E-5</v>
      </c>
      <c r="BJ23" s="30">
        <v>8.95522E-6</v>
      </c>
      <c r="BK23" s="30">
        <v>2.98507E-6</v>
      </c>
      <c r="BL23" s="30">
        <v>2.38806E-5</v>
      </c>
      <c r="BM23" s="30">
        <v>0</v>
      </c>
      <c r="BN23" s="30">
        <v>2.98507E-6</v>
      </c>
      <c r="BO23" s="36">
        <v>4.47761E-6</v>
      </c>
      <c r="BP23" s="43"/>
    </row>
    <row r="24" spans="1:68">
      <c r="A24" s="54"/>
      <c r="B24" s="56"/>
      <c r="C24" s="10" t="s">
        <v>21</v>
      </c>
      <c r="D24" s="30">
        <v>4.7619000000000001E-6</v>
      </c>
      <c r="E24" s="30">
        <v>1.90476E-5</v>
      </c>
      <c r="F24" s="30">
        <v>3.1745999999999997E-5</v>
      </c>
      <c r="G24" s="30">
        <v>1.90476E-5</v>
      </c>
      <c r="H24" s="30">
        <v>9.5238099999999992E-6</v>
      </c>
      <c r="I24" s="30">
        <v>3.1746000000000001E-6</v>
      </c>
      <c r="J24" s="30">
        <v>7.93651E-6</v>
      </c>
      <c r="K24" s="30">
        <v>9.5238099999999992E-6</v>
      </c>
      <c r="L24" s="30">
        <v>1.4285699999999999E-5</v>
      </c>
      <c r="M24" s="30">
        <v>1.2857100000000001E-4</v>
      </c>
      <c r="N24" s="30">
        <v>2.6984100000000001E-5</v>
      </c>
      <c r="O24" s="30">
        <v>0</v>
      </c>
      <c r="P24" s="30">
        <v>1.5873E-6</v>
      </c>
      <c r="Q24" s="30">
        <v>0</v>
      </c>
      <c r="R24" s="30">
        <v>1.4285699999999999E-5</v>
      </c>
      <c r="S24" s="30">
        <v>2.0634900000000001E-5</v>
      </c>
      <c r="T24" s="30">
        <v>6.8254000000000001E-5</v>
      </c>
      <c r="U24" s="30">
        <v>1.5873E-6</v>
      </c>
      <c r="V24" s="30">
        <v>0</v>
      </c>
      <c r="W24" s="30">
        <v>2.8571399999999999E-5</v>
      </c>
      <c r="X24" s="30">
        <v>4.7619000000000001E-6</v>
      </c>
      <c r="Y24" s="30">
        <v>9.5238099999999992E-6</v>
      </c>
      <c r="Z24" s="30">
        <v>7.93651E-6</v>
      </c>
      <c r="AA24" s="30">
        <v>3.1746000000000001E-6</v>
      </c>
      <c r="AB24" s="30">
        <v>0</v>
      </c>
      <c r="AC24" s="30">
        <v>3.1746000000000001E-6</v>
      </c>
      <c r="AD24" s="30">
        <v>7.93651E-6</v>
      </c>
      <c r="AE24" s="30">
        <v>1.5872999999999999E-5</v>
      </c>
      <c r="AF24" s="30">
        <v>1.4285699999999999E-5</v>
      </c>
      <c r="AG24" s="30">
        <v>1.5238099999999999E-4</v>
      </c>
      <c r="AH24" s="30">
        <v>1.26984E-5</v>
      </c>
      <c r="AI24" s="30">
        <v>9.5238099999999992E-6</v>
      </c>
      <c r="AJ24" s="30">
        <v>2.1904800000000001E-4</v>
      </c>
      <c r="AK24" s="30">
        <v>1.74603E-5</v>
      </c>
      <c r="AL24" s="30">
        <v>9.5238099999999992E-6</v>
      </c>
      <c r="AM24" s="30">
        <v>7.93651E-6</v>
      </c>
      <c r="AN24" s="30">
        <v>3.1745999999999997E-5</v>
      </c>
      <c r="AO24" s="30">
        <v>1.1111099999999999E-5</v>
      </c>
      <c r="AP24" s="30">
        <v>5.7142899999999998E-5</v>
      </c>
      <c r="AQ24" s="30">
        <v>0</v>
      </c>
      <c r="AR24" s="30">
        <v>1.03175E-4</v>
      </c>
      <c r="AS24" s="30">
        <v>1.26984E-5</v>
      </c>
      <c r="AT24" s="30">
        <v>2.0634900000000001E-5</v>
      </c>
      <c r="AU24" s="30">
        <v>6.34921E-6</v>
      </c>
      <c r="AV24" s="30">
        <v>1.1746E-4</v>
      </c>
      <c r="AW24" s="30">
        <v>1.0673E-2</v>
      </c>
      <c r="AX24" s="30">
        <v>7.93651E-6</v>
      </c>
      <c r="AY24" s="30">
        <v>1.90476E-5</v>
      </c>
      <c r="AZ24" s="30">
        <v>1.5873E-6</v>
      </c>
      <c r="BA24" s="30">
        <v>4.7619000000000001E-6</v>
      </c>
      <c r="BB24" s="30">
        <v>1.4285699999999999E-5</v>
      </c>
      <c r="BC24" s="30">
        <v>2.6984100000000001E-5</v>
      </c>
      <c r="BD24" s="30">
        <v>1.04762E-4</v>
      </c>
      <c r="BE24" s="30">
        <v>1.26984E-5</v>
      </c>
      <c r="BF24" s="30">
        <v>4.7619000000000001E-6</v>
      </c>
      <c r="BG24" s="30">
        <v>3.1746000000000001E-6</v>
      </c>
      <c r="BH24" s="30">
        <v>3.4920599999999999E-5</v>
      </c>
      <c r="BI24" s="30">
        <v>5.7142899999999998E-5</v>
      </c>
      <c r="BJ24" s="30">
        <v>1.26984E-5</v>
      </c>
      <c r="BK24" s="30">
        <v>4.7619000000000001E-6</v>
      </c>
      <c r="BL24" s="30">
        <v>2.38095E-5</v>
      </c>
      <c r="BM24" s="30">
        <v>1.26984E-5</v>
      </c>
      <c r="BN24" s="30">
        <v>1.5873E-6</v>
      </c>
      <c r="BO24" s="36">
        <v>4.7619000000000001E-6</v>
      </c>
      <c r="BP24" s="43"/>
    </row>
    <row r="25" spans="1:68">
      <c r="A25" s="54"/>
      <c r="B25" s="56"/>
      <c r="C25" s="10" t="s">
        <v>136</v>
      </c>
      <c r="D25" s="30">
        <v>1.78699E-5</v>
      </c>
      <c r="E25" s="30">
        <v>4.4674800000000003E-6</v>
      </c>
      <c r="F25" s="30">
        <v>3.1272300000000002E-5</v>
      </c>
      <c r="G25" s="30">
        <v>2.2337400000000001E-5</v>
      </c>
      <c r="H25" s="30">
        <v>1.11687E-5</v>
      </c>
      <c r="I25" s="30">
        <v>4.4674800000000003E-6</v>
      </c>
      <c r="J25" s="30">
        <v>2.6804900000000001E-5</v>
      </c>
      <c r="K25" s="30">
        <v>1.11687E-5</v>
      </c>
      <c r="L25" s="30">
        <v>1.11687E-5</v>
      </c>
      <c r="M25" s="30">
        <v>1.0275199999999999E-4</v>
      </c>
      <c r="N25" s="30">
        <v>4.4674800000000003E-6</v>
      </c>
      <c r="O25" s="30">
        <v>4.4674800000000003E-6</v>
      </c>
      <c r="P25" s="30">
        <v>8.9349499999999999E-6</v>
      </c>
      <c r="Q25" s="30">
        <v>4.4674800000000003E-6</v>
      </c>
      <c r="R25" s="30">
        <v>4.4674800000000003E-6</v>
      </c>
      <c r="S25" s="30">
        <v>8.9349499999999999E-6</v>
      </c>
      <c r="T25" s="30">
        <v>2.90386E-5</v>
      </c>
      <c r="U25" s="30">
        <v>4.4674800000000003E-6</v>
      </c>
      <c r="V25" s="30">
        <v>0</v>
      </c>
      <c r="W25" s="30">
        <v>3.7973599999999998E-5</v>
      </c>
      <c r="X25" s="30">
        <v>8.9349499999999999E-6</v>
      </c>
      <c r="Y25" s="30">
        <v>6.70122E-6</v>
      </c>
      <c r="Z25" s="30">
        <v>4.4674800000000003E-6</v>
      </c>
      <c r="AA25" s="30">
        <v>4.4674800000000003E-6</v>
      </c>
      <c r="AB25" s="30">
        <v>4.4674800000000003E-6</v>
      </c>
      <c r="AC25" s="30">
        <v>0</v>
      </c>
      <c r="AD25" s="30">
        <v>1.5636200000000001E-5</v>
      </c>
      <c r="AE25" s="30">
        <v>6.70122E-6</v>
      </c>
      <c r="AF25" s="30">
        <v>1.11687E-5</v>
      </c>
      <c r="AG25" s="30">
        <v>1.09453E-4</v>
      </c>
      <c r="AH25" s="30">
        <v>6.70122E-6</v>
      </c>
      <c r="AI25" s="30">
        <v>4.4674800000000003E-6</v>
      </c>
      <c r="AJ25" s="30">
        <v>3.43996E-4</v>
      </c>
      <c r="AK25" s="30">
        <v>2.6804900000000001E-5</v>
      </c>
      <c r="AL25" s="30">
        <v>1.5636200000000001E-5</v>
      </c>
      <c r="AM25" s="30">
        <v>8.9349499999999999E-6</v>
      </c>
      <c r="AN25" s="30">
        <v>8.9349499999999999E-6</v>
      </c>
      <c r="AO25" s="30">
        <v>8.9349499999999999E-6</v>
      </c>
      <c r="AP25" s="30">
        <v>9.8284500000000004E-5</v>
      </c>
      <c r="AQ25" s="30">
        <v>4.4674800000000003E-6</v>
      </c>
      <c r="AR25" s="30">
        <v>8.0414599999999994E-5</v>
      </c>
      <c r="AS25" s="30">
        <v>4.4674800000000003E-6</v>
      </c>
      <c r="AT25" s="30">
        <v>1.3402400000000001E-5</v>
      </c>
      <c r="AU25" s="30">
        <v>4.4674800000000003E-6</v>
      </c>
      <c r="AV25" s="30">
        <v>2.3230899999999999E-4</v>
      </c>
      <c r="AW25" s="30">
        <v>2.6376E-2</v>
      </c>
      <c r="AX25" s="30">
        <v>1.3402400000000001E-5</v>
      </c>
      <c r="AY25" s="30">
        <v>3.57398E-5</v>
      </c>
      <c r="AZ25" s="30">
        <v>2.2337400000000001E-5</v>
      </c>
      <c r="BA25" s="30">
        <v>4.4674800000000003E-6</v>
      </c>
      <c r="BB25" s="30">
        <v>8.9349499999999999E-6</v>
      </c>
      <c r="BC25" s="30">
        <v>2.81451E-4</v>
      </c>
      <c r="BD25" s="30">
        <v>8.0414599999999994E-5</v>
      </c>
      <c r="BE25" s="30">
        <v>6.70122E-6</v>
      </c>
      <c r="BF25" s="30">
        <v>6.70122E-6</v>
      </c>
      <c r="BG25" s="30">
        <v>8.9349499999999999E-6</v>
      </c>
      <c r="BH25" s="30">
        <v>2.2337400000000001E-5</v>
      </c>
      <c r="BI25" s="30">
        <v>8.4882099999999998E-5</v>
      </c>
      <c r="BJ25" s="30">
        <v>6.70122E-6</v>
      </c>
      <c r="BK25" s="30">
        <v>4.4674800000000003E-6</v>
      </c>
      <c r="BL25" s="30">
        <v>4.9142199999999999E-5</v>
      </c>
      <c r="BM25" s="30">
        <v>3.57398E-5</v>
      </c>
      <c r="BN25" s="30">
        <v>1.11687E-5</v>
      </c>
      <c r="BO25" s="36">
        <v>8.9349499999999999E-6</v>
      </c>
      <c r="BP25" s="43"/>
    </row>
    <row r="26" spans="1:68">
      <c r="A26" s="54"/>
      <c r="B26" s="56"/>
      <c r="C26" s="10" t="s">
        <v>137</v>
      </c>
      <c r="D26" s="30">
        <v>1.53791E-5</v>
      </c>
      <c r="E26" s="30">
        <v>2.0505499999999999E-5</v>
      </c>
      <c r="F26" s="30">
        <v>6.9205899999999994E-5</v>
      </c>
      <c r="G26" s="30">
        <v>2.0505499999999999E-5</v>
      </c>
      <c r="H26" s="30">
        <v>1.7942299999999999E-5</v>
      </c>
      <c r="I26" s="30">
        <v>5.1263700000000002E-6</v>
      </c>
      <c r="J26" s="30">
        <v>4.8700499999999999E-5</v>
      </c>
      <c r="K26" s="30">
        <v>0</v>
      </c>
      <c r="L26" s="30">
        <v>2.3068600000000001E-5</v>
      </c>
      <c r="M26" s="30">
        <v>3.8704100000000002E-4</v>
      </c>
      <c r="N26" s="30">
        <v>5.1263700000000002E-6</v>
      </c>
      <c r="O26" s="30">
        <v>1.0252699999999999E-5</v>
      </c>
      <c r="P26" s="30">
        <v>5.1263700000000002E-6</v>
      </c>
      <c r="Q26" s="30">
        <v>5.1263700000000002E-6</v>
      </c>
      <c r="R26" s="30">
        <v>1.0252699999999999E-5</v>
      </c>
      <c r="S26" s="30">
        <v>1.0252699999999999E-5</v>
      </c>
      <c r="T26" s="30">
        <v>1.07654E-4</v>
      </c>
      <c r="U26" s="30">
        <v>0</v>
      </c>
      <c r="V26" s="30">
        <v>0</v>
      </c>
      <c r="W26" s="30">
        <v>4.8700499999999999E-5</v>
      </c>
      <c r="X26" s="30">
        <v>7.6895499999999999E-6</v>
      </c>
      <c r="Y26" s="30">
        <v>2.5631800000000001E-5</v>
      </c>
      <c r="Z26" s="30">
        <v>3.07582E-5</v>
      </c>
      <c r="AA26" s="30">
        <v>1.0252699999999999E-5</v>
      </c>
      <c r="AB26" s="30">
        <v>5.1263700000000002E-6</v>
      </c>
      <c r="AC26" s="30">
        <v>7.6895499999999999E-6</v>
      </c>
      <c r="AD26" s="30">
        <v>1.28159E-5</v>
      </c>
      <c r="AE26" s="30">
        <v>2.5631800000000001E-5</v>
      </c>
      <c r="AF26" s="30">
        <v>1.0252699999999999E-5</v>
      </c>
      <c r="AG26" s="30">
        <v>1.81986E-4</v>
      </c>
      <c r="AH26" s="30">
        <v>5.1263700000000002E-6</v>
      </c>
      <c r="AI26" s="30">
        <v>2.0505499999999999E-5</v>
      </c>
      <c r="AJ26" s="30">
        <v>3.2808700000000002E-4</v>
      </c>
      <c r="AK26" s="30">
        <v>2.5631800000000001E-5</v>
      </c>
      <c r="AL26" s="30">
        <v>2.0505499999999999E-5</v>
      </c>
      <c r="AM26" s="30">
        <v>1.53791E-5</v>
      </c>
      <c r="AN26" s="30">
        <v>8.71482E-5</v>
      </c>
      <c r="AO26" s="30">
        <v>2.0505499999999999E-5</v>
      </c>
      <c r="AP26" s="30">
        <v>2.2556E-4</v>
      </c>
      <c r="AQ26" s="30">
        <v>2.0505499999999999E-5</v>
      </c>
      <c r="AR26" s="30">
        <v>6.6642699999999998E-5</v>
      </c>
      <c r="AS26" s="30">
        <v>1.0252699999999999E-5</v>
      </c>
      <c r="AT26" s="30">
        <v>3.07582E-5</v>
      </c>
      <c r="AU26" s="30">
        <v>1.0252699999999999E-5</v>
      </c>
      <c r="AV26" s="30">
        <v>4.0242000000000001E-4</v>
      </c>
      <c r="AW26" s="30">
        <v>4.1961900000000003E-2</v>
      </c>
      <c r="AX26" s="30">
        <v>6.9205899999999994E-5</v>
      </c>
      <c r="AY26" s="30">
        <v>2.5631800000000001E-5</v>
      </c>
      <c r="AZ26" s="30">
        <v>6.6642699999999998E-5</v>
      </c>
      <c r="BA26" s="30">
        <v>4.6137300000000003E-5</v>
      </c>
      <c r="BB26" s="30">
        <v>1.53791E-5</v>
      </c>
      <c r="BC26" s="30">
        <v>4.17799E-4</v>
      </c>
      <c r="BD26" s="30">
        <v>1.4353799999999999E-4</v>
      </c>
      <c r="BE26" s="30">
        <v>1.53791E-5</v>
      </c>
      <c r="BF26" s="30">
        <v>0</v>
      </c>
      <c r="BG26" s="30">
        <v>1.53791E-5</v>
      </c>
      <c r="BH26" s="30">
        <v>9.7400900000000005E-5</v>
      </c>
      <c r="BI26" s="30">
        <v>1.30722E-4</v>
      </c>
      <c r="BJ26" s="30">
        <v>1.7942299999999999E-5</v>
      </c>
      <c r="BK26" s="30">
        <v>3.07582E-5</v>
      </c>
      <c r="BL26" s="30">
        <v>1.74296E-4</v>
      </c>
      <c r="BM26" s="30">
        <v>3.07582E-5</v>
      </c>
      <c r="BN26" s="30">
        <v>6.9205899999999994E-5</v>
      </c>
      <c r="BO26" s="36">
        <v>7.9458700000000005E-5</v>
      </c>
      <c r="BP26" s="43"/>
    </row>
    <row r="27" spans="1:68">
      <c r="A27" s="54"/>
      <c r="B27" s="56"/>
      <c r="C27" s="10" t="s">
        <v>138</v>
      </c>
      <c r="D27" s="30">
        <v>4.6974799999999998E-6</v>
      </c>
      <c r="E27" s="30">
        <v>9.3949599999999996E-6</v>
      </c>
      <c r="F27" s="30">
        <v>3.7579900000000003E-5</v>
      </c>
      <c r="G27" s="30">
        <v>1.8789900000000001E-5</v>
      </c>
      <c r="H27" s="30">
        <v>4.6974799999999998E-6</v>
      </c>
      <c r="I27" s="30">
        <v>0</v>
      </c>
      <c r="J27" s="30">
        <v>4.9323600000000003E-5</v>
      </c>
      <c r="K27" s="30">
        <v>4.6974799999999998E-6</v>
      </c>
      <c r="L27" s="30">
        <v>1.8789900000000001E-5</v>
      </c>
      <c r="M27" s="30">
        <v>1.6441200000000001E-4</v>
      </c>
      <c r="N27" s="30">
        <v>9.3949599999999996E-6</v>
      </c>
      <c r="O27" s="30">
        <v>9.3949599999999996E-6</v>
      </c>
      <c r="P27" s="30">
        <v>1.4092400000000001E-5</v>
      </c>
      <c r="Q27" s="30">
        <v>4.6974799999999998E-6</v>
      </c>
      <c r="R27" s="30">
        <v>4.6974799999999998E-6</v>
      </c>
      <c r="S27" s="30">
        <v>4.6974799999999998E-6</v>
      </c>
      <c r="T27" s="30">
        <v>4.6974800000000003E-5</v>
      </c>
      <c r="U27" s="30">
        <v>0</v>
      </c>
      <c r="V27" s="30">
        <v>0</v>
      </c>
      <c r="W27" s="30">
        <v>3.9928600000000003E-5</v>
      </c>
      <c r="X27" s="30">
        <v>4.6974799999999998E-6</v>
      </c>
      <c r="Y27" s="30">
        <v>2.5836199999999998E-5</v>
      </c>
      <c r="Z27" s="30">
        <v>4.6974799999999998E-6</v>
      </c>
      <c r="AA27" s="30">
        <v>0</v>
      </c>
      <c r="AB27" s="30">
        <v>0</v>
      </c>
      <c r="AC27" s="30">
        <v>4.6974799999999998E-6</v>
      </c>
      <c r="AD27" s="30">
        <v>7.0462200000000001E-6</v>
      </c>
      <c r="AE27" s="30">
        <v>9.3949599999999996E-6</v>
      </c>
      <c r="AF27" s="30">
        <v>4.6974799999999998E-6</v>
      </c>
      <c r="AG27" s="30">
        <v>2.30177E-4</v>
      </c>
      <c r="AH27" s="30">
        <v>0</v>
      </c>
      <c r="AI27" s="30">
        <v>9.3949599999999996E-6</v>
      </c>
      <c r="AJ27" s="30">
        <v>4.2042499999999999E-4</v>
      </c>
      <c r="AK27" s="30">
        <v>2.3487400000000001E-5</v>
      </c>
      <c r="AL27" s="30">
        <v>2.8184899999999998E-5</v>
      </c>
      <c r="AM27" s="30">
        <v>1.4092400000000001E-5</v>
      </c>
      <c r="AN27" s="30">
        <v>2.3487400000000001E-5</v>
      </c>
      <c r="AO27" s="30">
        <v>7.5159699999999998E-5</v>
      </c>
      <c r="AP27" s="30">
        <v>3.2882400000000002E-5</v>
      </c>
      <c r="AQ27" s="30">
        <v>0</v>
      </c>
      <c r="AR27" s="30">
        <v>6.1067299999999997E-5</v>
      </c>
      <c r="AS27" s="30">
        <v>1.1743700000000001E-5</v>
      </c>
      <c r="AT27" s="30">
        <v>1.1743700000000001E-5</v>
      </c>
      <c r="AU27" s="30">
        <v>4.6974799999999998E-6</v>
      </c>
      <c r="AV27" s="30">
        <v>3.1942899999999998E-4</v>
      </c>
      <c r="AW27" s="30">
        <v>3.6384300000000001E-2</v>
      </c>
      <c r="AX27" s="30">
        <v>1.4092400000000001E-5</v>
      </c>
      <c r="AY27" s="30">
        <v>1.0099600000000001E-4</v>
      </c>
      <c r="AZ27" s="30">
        <v>4.6974800000000003E-5</v>
      </c>
      <c r="BA27" s="30">
        <v>1.4092400000000001E-5</v>
      </c>
      <c r="BB27" s="30">
        <v>4.2277300000000003E-5</v>
      </c>
      <c r="BC27" s="30">
        <v>8.1266400000000005E-4</v>
      </c>
      <c r="BD27" s="30">
        <v>5.1672300000000003E-5</v>
      </c>
      <c r="BE27" s="30">
        <v>0</v>
      </c>
      <c r="BF27" s="30">
        <v>4.6974799999999998E-6</v>
      </c>
      <c r="BG27" s="30">
        <v>2.8184899999999998E-5</v>
      </c>
      <c r="BH27" s="30">
        <v>7.5159699999999998E-5</v>
      </c>
      <c r="BI27" s="30">
        <v>1.7145800000000001E-4</v>
      </c>
      <c r="BJ27" s="30">
        <v>1.8789900000000001E-5</v>
      </c>
      <c r="BK27" s="30">
        <v>3.2882400000000002E-5</v>
      </c>
      <c r="BL27" s="30">
        <v>2.8184899999999998E-5</v>
      </c>
      <c r="BM27" s="30">
        <v>6.1067299999999997E-5</v>
      </c>
      <c r="BN27" s="30">
        <v>2.5836199999999998E-5</v>
      </c>
      <c r="BO27" s="36">
        <v>2.1138700000000001E-5</v>
      </c>
      <c r="BP27" s="43"/>
    </row>
    <row r="28" spans="1:68">
      <c r="A28" s="54"/>
      <c r="B28" s="56"/>
      <c r="C28" s="10" t="s">
        <v>139</v>
      </c>
      <c r="D28" s="30">
        <v>3.55404E-6</v>
      </c>
      <c r="E28" s="30">
        <v>7.1080800000000001E-6</v>
      </c>
      <c r="F28" s="30">
        <v>2.8432299999999999E-5</v>
      </c>
      <c r="G28" s="30">
        <v>8.8851000000000007E-6</v>
      </c>
      <c r="H28" s="30">
        <v>7.1080800000000001E-6</v>
      </c>
      <c r="I28" s="30">
        <v>5.3310600000000003E-6</v>
      </c>
      <c r="J28" s="30">
        <v>1.7770200000000001E-5</v>
      </c>
      <c r="K28" s="30">
        <v>7.1080800000000001E-6</v>
      </c>
      <c r="L28" s="30">
        <v>7.1080800000000001E-6</v>
      </c>
      <c r="M28" s="30">
        <v>1.5460100000000001E-4</v>
      </c>
      <c r="N28" s="30">
        <v>7.1080800000000001E-6</v>
      </c>
      <c r="O28" s="30">
        <v>0</v>
      </c>
      <c r="P28" s="30">
        <v>3.55404E-6</v>
      </c>
      <c r="Q28" s="30">
        <v>3.55404E-6</v>
      </c>
      <c r="R28" s="30">
        <v>3.55404E-6</v>
      </c>
      <c r="S28" s="30">
        <v>7.1080800000000001E-6</v>
      </c>
      <c r="T28" s="30">
        <v>3.5540400000000003E-5</v>
      </c>
      <c r="U28" s="30">
        <v>7.1080800000000001E-6</v>
      </c>
      <c r="V28" s="30">
        <v>3.55404E-6</v>
      </c>
      <c r="W28" s="30">
        <v>2.4878299999999999E-5</v>
      </c>
      <c r="X28" s="30">
        <v>3.55404E-6</v>
      </c>
      <c r="Y28" s="30">
        <v>5.3310600000000003E-6</v>
      </c>
      <c r="Z28" s="30">
        <v>5.3310600000000003E-6</v>
      </c>
      <c r="AA28" s="30">
        <v>0</v>
      </c>
      <c r="AB28" s="30">
        <v>3.55404E-6</v>
      </c>
      <c r="AC28" s="30">
        <v>3.55404E-6</v>
      </c>
      <c r="AD28" s="30">
        <v>7.1080800000000001E-6</v>
      </c>
      <c r="AE28" s="30">
        <v>7.1080800000000001E-6</v>
      </c>
      <c r="AF28" s="30">
        <v>3.55404E-6</v>
      </c>
      <c r="AG28" s="30">
        <v>1.2616799999999999E-4</v>
      </c>
      <c r="AH28" s="30">
        <v>7.1080800000000001E-6</v>
      </c>
      <c r="AI28" s="30">
        <v>8.8851000000000007E-6</v>
      </c>
      <c r="AJ28" s="30">
        <v>1.9191799999999999E-4</v>
      </c>
      <c r="AK28" s="30">
        <v>7.1080800000000001E-6</v>
      </c>
      <c r="AL28" s="30">
        <v>1.9547200000000001E-5</v>
      </c>
      <c r="AM28" s="30">
        <v>3.55404E-6</v>
      </c>
      <c r="AN28" s="30">
        <v>1.2439099999999999E-5</v>
      </c>
      <c r="AO28" s="30">
        <v>7.1080800000000001E-6</v>
      </c>
      <c r="AP28" s="30">
        <v>4.6202499999999997E-5</v>
      </c>
      <c r="AQ28" s="30">
        <v>3.55404E-6</v>
      </c>
      <c r="AR28" s="30">
        <v>5.1533599999999997E-5</v>
      </c>
      <c r="AS28" s="30">
        <v>5.3310600000000003E-6</v>
      </c>
      <c r="AT28" s="30">
        <v>1.7770200000000001E-5</v>
      </c>
      <c r="AU28" s="30">
        <v>7.1080800000000001E-6</v>
      </c>
      <c r="AV28" s="30">
        <v>2.4522900000000002E-4</v>
      </c>
      <c r="AW28" s="30">
        <v>2.3872500000000001E-2</v>
      </c>
      <c r="AX28" s="30">
        <v>8.8851000000000007E-6</v>
      </c>
      <c r="AY28" s="30">
        <v>3.0209299999999999E-5</v>
      </c>
      <c r="AZ28" s="30">
        <v>7.1080800000000001E-6</v>
      </c>
      <c r="BA28" s="30">
        <v>0</v>
      </c>
      <c r="BB28" s="30">
        <v>1.0662100000000001E-5</v>
      </c>
      <c r="BC28" s="30">
        <v>4.4425500000000001E-4</v>
      </c>
      <c r="BD28" s="30">
        <v>3.3763400000000003E-5</v>
      </c>
      <c r="BE28" s="30">
        <v>3.55404E-6</v>
      </c>
      <c r="BF28" s="30">
        <v>1.0662100000000001E-5</v>
      </c>
      <c r="BG28" s="30">
        <v>8.8851000000000007E-6</v>
      </c>
      <c r="BH28" s="30">
        <v>2.4878299999999999E-5</v>
      </c>
      <c r="BI28" s="30">
        <v>8.8850999999999993E-5</v>
      </c>
      <c r="BJ28" s="30">
        <v>3.55404E-6</v>
      </c>
      <c r="BK28" s="30">
        <v>1.42162E-5</v>
      </c>
      <c r="BL28" s="30">
        <v>3.9094400000000003E-5</v>
      </c>
      <c r="BM28" s="30">
        <v>2.8432299999999999E-5</v>
      </c>
      <c r="BN28" s="30">
        <v>8.8851000000000007E-6</v>
      </c>
      <c r="BO28" s="36">
        <v>1.7770200000000001E-5</v>
      </c>
      <c r="BP28" s="43"/>
    </row>
    <row r="29" spans="1:68">
      <c r="A29" s="54"/>
      <c r="B29" s="56"/>
      <c r="C29" s="10" t="s">
        <v>140</v>
      </c>
      <c r="D29" s="30">
        <v>1.4521E-5</v>
      </c>
      <c r="E29" s="30">
        <v>1.65954E-5</v>
      </c>
      <c r="F29" s="30">
        <v>1.65954E-5</v>
      </c>
      <c r="G29" s="30">
        <v>0</v>
      </c>
      <c r="H29" s="30">
        <v>0</v>
      </c>
      <c r="I29" s="30">
        <v>0</v>
      </c>
      <c r="J29" s="30">
        <v>1.8669799999999999E-5</v>
      </c>
      <c r="K29" s="30">
        <v>8.2976899999999995E-6</v>
      </c>
      <c r="L29" s="30">
        <v>1.24465E-5</v>
      </c>
      <c r="M29" s="30">
        <v>4.5637299999999998E-5</v>
      </c>
      <c r="N29" s="30">
        <v>8.2976899999999995E-6</v>
      </c>
      <c r="O29" s="30">
        <v>1.24465E-5</v>
      </c>
      <c r="P29" s="30">
        <v>6.2015499999999999E-6</v>
      </c>
      <c r="Q29" s="30">
        <v>1.24465E-5</v>
      </c>
      <c r="R29" s="30">
        <v>2.07442E-5</v>
      </c>
      <c r="S29" s="30">
        <v>2.07442E-5</v>
      </c>
      <c r="T29" s="30">
        <v>1.65954E-4</v>
      </c>
      <c r="U29" s="30">
        <v>1.24465E-5</v>
      </c>
      <c r="V29" s="30">
        <v>0</v>
      </c>
      <c r="W29" s="30">
        <v>2.7382399999999999E-4</v>
      </c>
      <c r="X29" s="30">
        <v>2.6967499999999999E-5</v>
      </c>
      <c r="Y29" s="30">
        <v>2.2818599999999999E-5</v>
      </c>
      <c r="Z29" s="30">
        <v>1.65954E-5</v>
      </c>
      <c r="AA29" s="30">
        <v>0</v>
      </c>
      <c r="AB29" s="30">
        <v>0</v>
      </c>
      <c r="AC29" s="30">
        <v>4.1488500000000001E-5</v>
      </c>
      <c r="AD29" s="30">
        <v>3.7339599999999997E-5</v>
      </c>
      <c r="AE29" s="30">
        <v>8.2976899999999995E-5</v>
      </c>
      <c r="AF29" s="30">
        <v>8.09025E-5</v>
      </c>
      <c r="AG29" s="30">
        <v>6.3477300000000004E-4</v>
      </c>
      <c r="AH29" s="30">
        <v>5.1860600000000003E-5</v>
      </c>
      <c r="AI29" s="30">
        <v>5.0201E-4</v>
      </c>
      <c r="AJ29" s="30">
        <v>1.3857100000000001E-3</v>
      </c>
      <c r="AK29" s="30">
        <v>1.24465E-5</v>
      </c>
      <c r="AL29" s="30">
        <v>3.5265200000000002E-5</v>
      </c>
      <c r="AM29" s="30">
        <v>0</v>
      </c>
      <c r="AN29" s="30">
        <v>8.2976899999999995E-6</v>
      </c>
      <c r="AO29" s="30">
        <v>0</v>
      </c>
      <c r="AP29" s="30">
        <v>2.2818599999999999E-5</v>
      </c>
      <c r="AQ29" s="30">
        <v>3.7961899999999999E-4</v>
      </c>
      <c r="AR29" s="30">
        <v>4.08661E-4</v>
      </c>
      <c r="AS29" s="30">
        <v>3.3190800000000001E-5</v>
      </c>
      <c r="AT29" s="30">
        <v>3.5265200000000002E-5</v>
      </c>
      <c r="AU29" s="30">
        <v>1.09944E-4</v>
      </c>
      <c r="AV29" s="30">
        <v>2.6199999999999999E-3</v>
      </c>
      <c r="AW29" s="30">
        <v>5.08358E-2</v>
      </c>
      <c r="AX29" s="30">
        <v>2.4893100000000001E-5</v>
      </c>
      <c r="AY29" s="30">
        <v>1.65954E-5</v>
      </c>
      <c r="AZ29" s="30">
        <v>0</v>
      </c>
      <c r="BA29" s="30">
        <v>1.65954E-5</v>
      </c>
      <c r="BB29" s="30">
        <v>1.65954E-5</v>
      </c>
      <c r="BC29" s="30">
        <v>4.7919199999999998E-4</v>
      </c>
      <c r="BD29" s="30">
        <v>3.3190800000000001E-5</v>
      </c>
      <c r="BE29" s="30">
        <v>4.3562900000000003E-5</v>
      </c>
      <c r="BF29" s="30">
        <v>1.24465E-5</v>
      </c>
      <c r="BG29" s="30">
        <v>5.6009399999999999E-5</v>
      </c>
      <c r="BH29" s="30">
        <v>2.07442E-5</v>
      </c>
      <c r="BI29" s="30">
        <v>2.7797299999999999E-4</v>
      </c>
      <c r="BJ29" s="30">
        <v>2.07442E-5</v>
      </c>
      <c r="BK29" s="30">
        <v>1.65954E-5</v>
      </c>
      <c r="BL29" s="30">
        <v>1.65954E-5</v>
      </c>
      <c r="BM29" s="30">
        <v>1.24465E-5</v>
      </c>
      <c r="BN29" s="30">
        <v>0</v>
      </c>
      <c r="BO29" s="36">
        <v>0</v>
      </c>
      <c r="BP29" s="43"/>
    </row>
    <row r="30" spans="1:68">
      <c r="A30" s="54"/>
      <c r="B30" s="56"/>
      <c r="C30" s="10" t="s">
        <v>141</v>
      </c>
      <c r="D30" s="30">
        <v>2.8945599999999999E-5</v>
      </c>
      <c r="E30" s="30">
        <v>2.5729400000000001E-5</v>
      </c>
      <c r="F30" s="30">
        <v>2.25133E-5</v>
      </c>
      <c r="G30" s="30">
        <v>1.15782E-4</v>
      </c>
      <c r="H30" s="30">
        <v>2.5729400000000001E-5</v>
      </c>
      <c r="I30" s="30">
        <v>3.8594199999999997E-5</v>
      </c>
      <c r="J30" s="30">
        <v>2.5729400000000001E-5</v>
      </c>
      <c r="K30" s="30">
        <v>1.9297099999999999E-5</v>
      </c>
      <c r="L30" s="30">
        <v>3.2161800000000001E-5</v>
      </c>
      <c r="M30" s="30">
        <v>5.1458900000000003E-5</v>
      </c>
      <c r="N30" s="30">
        <v>3.8594199999999997E-5</v>
      </c>
      <c r="O30" s="30">
        <v>2.5729400000000001E-5</v>
      </c>
      <c r="P30" s="30">
        <v>6.2015499999999999E-6</v>
      </c>
      <c r="Q30" s="30">
        <v>3.8594199999999997E-5</v>
      </c>
      <c r="R30" s="30">
        <v>3.8594199999999997E-5</v>
      </c>
      <c r="S30" s="30">
        <v>3.2161800000000001E-5</v>
      </c>
      <c r="T30" s="30">
        <v>2.3799699999999999E-4</v>
      </c>
      <c r="U30" s="30">
        <v>1.2864700000000001E-5</v>
      </c>
      <c r="V30" s="30">
        <v>4.50265E-5</v>
      </c>
      <c r="W30" s="30">
        <v>3.9880599999999998E-4</v>
      </c>
      <c r="X30" s="30">
        <v>5.1458900000000003E-5</v>
      </c>
      <c r="Y30" s="30">
        <v>1.9297099999999999E-5</v>
      </c>
      <c r="Z30" s="30">
        <v>4.50265E-5</v>
      </c>
      <c r="AA30" s="30">
        <v>0</v>
      </c>
      <c r="AB30" s="30">
        <v>2.8945599999999999E-5</v>
      </c>
      <c r="AC30" s="30">
        <v>4.1810300000000002E-5</v>
      </c>
      <c r="AD30" s="30">
        <v>1.2221500000000001E-4</v>
      </c>
      <c r="AE30" s="30">
        <v>1.7689E-4</v>
      </c>
      <c r="AF30" s="30">
        <v>3.31267E-4</v>
      </c>
      <c r="AG30" s="30">
        <v>1.52125E-3</v>
      </c>
      <c r="AH30" s="30">
        <v>3.2483399999999997E-4</v>
      </c>
      <c r="AI30" s="30">
        <v>2.3317300000000002E-3</v>
      </c>
      <c r="AJ30" s="30">
        <v>1.8525200000000001E-3</v>
      </c>
      <c r="AK30" s="30">
        <v>3.2161800000000001E-5</v>
      </c>
      <c r="AL30" s="30">
        <v>7.0755999999999998E-5</v>
      </c>
      <c r="AM30" s="30">
        <v>0</v>
      </c>
      <c r="AN30" s="30">
        <v>3.8594199999999997E-5</v>
      </c>
      <c r="AO30" s="30">
        <v>2.8945599999999999E-5</v>
      </c>
      <c r="AP30" s="30">
        <v>1.2864699999999999E-4</v>
      </c>
      <c r="AQ30" s="30">
        <v>9.7771899999999994E-4</v>
      </c>
      <c r="AR30" s="30">
        <v>4.6634600000000002E-4</v>
      </c>
      <c r="AS30" s="30">
        <v>6.7539799999999993E-5</v>
      </c>
      <c r="AT30" s="30">
        <v>4.8242699999999998E-5</v>
      </c>
      <c r="AU30" s="30">
        <v>8.3299100000000005E-4</v>
      </c>
      <c r="AV30" s="30">
        <v>1.12084E-2</v>
      </c>
      <c r="AW30" s="30">
        <v>0.109234</v>
      </c>
      <c r="AX30" s="30">
        <v>2.5729400000000001E-5</v>
      </c>
      <c r="AY30" s="30">
        <v>2.5729400000000001E-5</v>
      </c>
      <c r="AZ30" s="30">
        <v>2.25133E-5</v>
      </c>
      <c r="BA30" s="30">
        <v>4.50265E-5</v>
      </c>
      <c r="BB30" s="30">
        <v>3.2161800000000001E-5</v>
      </c>
      <c r="BC30" s="30">
        <v>4.0202299999999996E-3</v>
      </c>
      <c r="BD30" s="30">
        <v>9.0053099999999993E-5</v>
      </c>
      <c r="BE30" s="30">
        <v>7.7188300000000001E-5</v>
      </c>
      <c r="BF30" s="30">
        <v>5.1458900000000003E-5</v>
      </c>
      <c r="BG30" s="30">
        <v>3.1840200000000002E-4</v>
      </c>
      <c r="BH30" s="30">
        <v>1.3186299999999999E-4</v>
      </c>
      <c r="BI30" s="30">
        <v>6.4645200000000005E-4</v>
      </c>
      <c r="BJ30" s="30">
        <v>0</v>
      </c>
      <c r="BK30" s="30">
        <v>5.1458900000000003E-5</v>
      </c>
      <c r="BL30" s="30">
        <v>4.8242699999999998E-5</v>
      </c>
      <c r="BM30" s="30">
        <v>0</v>
      </c>
      <c r="BN30" s="30">
        <v>0</v>
      </c>
      <c r="BO30" s="36">
        <v>0</v>
      </c>
      <c r="BP30" s="43"/>
    </row>
    <row r="31" spans="1:68">
      <c r="A31" s="55"/>
      <c r="B31" s="58"/>
      <c r="C31" s="10" t="s">
        <v>142</v>
      </c>
      <c r="D31" s="32">
        <v>3.0124199999999999E-5</v>
      </c>
      <c r="E31" s="32">
        <v>1.4058000000000001E-4</v>
      </c>
      <c r="F31" s="32">
        <v>0</v>
      </c>
      <c r="G31" s="32">
        <v>0</v>
      </c>
      <c r="H31" s="32">
        <v>0</v>
      </c>
      <c r="I31" s="32">
        <v>0</v>
      </c>
      <c r="J31" s="32">
        <v>3.0124199999999999E-5</v>
      </c>
      <c r="K31" s="32">
        <v>2.00828E-5</v>
      </c>
      <c r="L31" s="32">
        <v>3.0124199999999999E-5</v>
      </c>
      <c r="M31" s="32">
        <v>6.5269200000000002E-5</v>
      </c>
      <c r="N31" s="32">
        <v>0</v>
      </c>
      <c r="O31" s="32">
        <v>0</v>
      </c>
      <c r="P31" s="30">
        <v>6.2015499999999999E-6</v>
      </c>
      <c r="Q31" s="32">
        <v>0</v>
      </c>
      <c r="R31" s="32">
        <v>2.3430000000000001E-5</v>
      </c>
      <c r="S31" s="32">
        <v>0</v>
      </c>
      <c r="T31" s="32">
        <v>2.56056E-4</v>
      </c>
      <c r="U31" s="32">
        <v>0</v>
      </c>
      <c r="V31" s="32">
        <v>0</v>
      </c>
      <c r="W31" s="32">
        <v>1.5229499999999999E-4</v>
      </c>
      <c r="X31" s="32">
        <v>3.1797800000000002E-5</v>
      </c>
      <c r="Y31" s="32">
        <v>0</v>
      </c>
      <c r="Z31" s="32">
        <v>0</v>
      </c>
      <c r="AA31" s="32">
        <v>0</v>
      </c>
      <c r="AB31" s="32">
        <v>0</v>
      </c>
      <c r="AC31" s="32">
        <v>0</v>
      </c>
      <c r="AD31" s="32">
        <v>4.01656E-5</v>
      </c>
      <c r="AE31" s="32">
        <v>6.1921999999999994E-5</v>
      </c>
      <c r="AF31" s="32">
        <v>6.3595600000000005E-5</v>
      </c>
      <c r="AG31" s="32">
        <v>1.10121E-3</v>
      </c>
      <c r="AH31" s="32">
        <v>8.0331299999999994E-5</v>
      </c>
      <c r="AI31" s="32">
        <v>4.6357800000000003E-4</v>
      </c>
      <c r="AJ31" s="32">
        <v>1.26187E-3</v>
      </c>
      <c r="AK31" s="32">
        <v>0</v>
      </c>
      <c r="AL31" s="32">
        <v>3.0124199999999999E-5</v>
      </c>
      <c r="AM31" s="32">
        <v>0</v>
      </c>
      <c r="AN31" s="32">
        <v>0</v>
      </c>
      <c r="AO31" s="32">
        <v>0</v>
      </c>
      <c r="AP31" s="32">
        <v>6.8616300000000002E-5</v>
      </c>
      <c r="AQ31" s="32">
        <v>8.4849899999999995E-4</v>
      </c>
      <c r="AR31" s="32">
        <v>2.8617999999999997E-4</v>
      </c>
      <c r="AS31" s="32">
        <v>3.0124199999999999E-5</v>
      </c>
      <c r="AT31" s="32">
        <v>3.5144900000000003E-5</v>
      </c>
      <c r="AU31" s="32">
        <v>1.30538E-4</v>
      </c>
      <c r="AV31" s="32">
        <v>2.8433899999999999E-3</v>
      </c>
      <c r="AW31" s="32">
        <v>0.107207</v>
      </c>
      <c r="AX31" s="32">
        <v>0</v>
      </c>
      <c r="AY31" s="32">
        <v>3.0124199999999999E-5</v>
      </c>
      <c r="AZ31" s="32">
        <v>0</v>
      </c>
      <c r="BA31" s="32">
        <v>4.01656E-5</v>
      </c>
      <c r="BB31" s="32">
        <v>7.3637E-5</v>
      </c>
      <c r="BC31" s="32">
        <v>4.8700799999999997E-3</v>
      </c>
      <c r="BD31" s="32">
        <v>6.6942700000000005E-5</v>
      </c>
      <c r="BE31" s="32">
        <v>3.3471399999999999E-5</v>
      </c>
      <c r="BF31" s="32">
        <v>0</v>
      </c>
      <c r="BG31" s="32">
        <v>3.68185E-5</v>
      </c>
      <c r="BH31" s="32">
        <v>8.7025499999999995E-5</v>
      </c>
      <c r="BI31" s="32">
        <v>5.3554199999999996E-4</v>
      </c>
      <c r="BJ31" s="32">
        <v>0</v>
      </c>
      <c r="BK31" s="32">
        <v>3.3471399999999999E-5</v>
      </c>
      <c r="BL31" s="32">
        <v>0</v>
      </c>
      <c r="BM31" s="32">
        <v>0</v>
      </c>
      <c r="BN31" s="32">
        <v>0</v>
      </c>
      <c r="BO31" s="38">
        <v>0</v>
      </c>
      <c r="BP31" s="43"/>
    </row>
    <row r="32" spans="1:68">
      <c r="A32" s="53" t="s">
        <v>13</v>
      </c>
      <c r="B32" s="57">
        <v>0</v>
      </c>
      <c r="C32" s="4" t="s">
        <v>22</v>
      </c>
      <c r="D32" s="31">
        <v>1.03704E-5</v>
      </c>
      <c r="E32" s="31">
        <v>3.5555600000000002E-5</v>
      </c>
      <c r="F32" s="31">
        <v>4.0000000000000003E-5</v>
      </c>
      <c r="G32" s="31">
        <v>3.8518500000000001E-5</v>
      </c>
      <c r="H32" s="31">
        <v>2.3703700000000001E-5</v>
      </c>
      <c r="I32" s="31">
        <v>4.4444399999999996E-6</v>
      </c>
      <c r="J32" s="31">
        <v>2.0740699999999999E-5</v>
      </c>
      <c r="K32" s="31">
        <v>1.6296299999999998E-5</v>
      </c>
      <c r="L32" s="31">
        <v>2.8148099999999999E-5</v>
      </c>
      <c r="M32" s="31">
        <v>1.2888900000000001E-4</v>
      </c>
      <c r="N32" s="31">
        <v>2.8148099999999999E-5</v>
      </c>
      <c r="O32" s="31">
        <v>4.4444399999999996E-6</v>
      </c>
      <c r="P32" s="31">
        <v>8.8888899999999999E-6</v>
      </c>
      <c r="Q32" s="31">
        <v>2.96296E-6</v>
      </c>
      <c r="R32" s="31">
        <v>1.03704E-5</v>
      </c>
      <c r="S32" s="31">
        <v>2.5185200000000001E-5</v>
      </c>
      <c r="T32" s="31">
        <v>1.05185E-4</v>
      </c>
      <c r="U32" s="31">
        <v>1.7777800000000001E-5</v>
      </c>
      <c r="V32" s="31">
        <v>7.4074100000000003E-6</v>
      </c>
      <c r="W32" s="31">
        <v>4.59259E-5</v>
      </c>
      <c r="X32" s="31">
        <v>1.4814799999999999E-5</v>
      </c>
      <c r="Y32" s="31">
        <v>1.6296299999999998E-5</v>
      </c>
      <c r="Z32" s="31">
        <v>1.33333E-5</v>
      </c>
      <c r="AA32" s="31">
        <v>8.8888899999999999E-6</v>
      </c>
      <c r="AB32" s="31">
        <v>0</v>
      </c>
      <c r="AC32" s="31">
        <v>8.8888899999999999E-6</v>
      </c>
      <c r="AD32" s="31">
        <v>1.03704E-5</v>
      </c>
      <c r="AE32" s="31">
        <v>3.2592599999999997E-5</v>
      </c>
      <c r="AF32" s="31">
        <v>2.0740699999999999E-5</v>
      </c>
      <c r="AG32" s="31">
        <v>1.9259299999999999E-4</v>
      </c>
      <c r="AH32" s="31">
        <v>1.4814799999999999E-5</v>
      </c>
      <c r="AI32" s="31">
        <v>1.6296299999999998E-5</v>
      </c>
      <c r="AJ32" s="31">
        <v>5.5111099999999996E-4</v>
      </c>
      <c r="AK32" s="31">
        <v>3.5555600000000002E-5</v>
      </c>
      <c r="AL32" s="31">
        <v>1.33333E-5</v>
      </c>
      <c r="AM32" s="31">
        <v>5.9259299999999999E-6</v>
      </c>
      <c r="AN32" s="31">
        <v>2.5185200000000001E-5</v>
      </c>
      <c r="AO32" s="31">
        <v>1.1851900000000001E-5</v>
      </c>
      <c r="AP32" s="31">
        <v>1.7481500000000001E-4</v>
      </c>
      <c r="AQ32" s="31">
        <v>5.9259299999999999E-6</v>
      </c>
      <c r="AR32" s="31">
        <v>1.8518500000000001E-4</v>
      </c>
      <c r="AS32" s="31">
        <v>3.7036999999999998E-5</v>
      </c>
      <c r="AT32" s="31">
        <v>3.40741E-5</v>
      </c>
      <c r="AU32" s="31">
        <v>5.9259299999999999E-6</v>
      </c>
      <c r="AV32" s="31">
        <v>4.0740699999999998E-4</v>
      </c>
      <c r="AW32" s="31">
        <v>4.7536299999999997E-2</v>
      </c>
      <c r="AX32" s="31">
        <v>1.1851900000000001E-5</v>
      </c>
      <c r="AY32" s="31">
        <v>3.2592599999999997E-5</v>
      </c>
      <c r="AZ32" s="31">
        <v>1.1851900000000001E-5</v>
      </c>
      <c r="BA32" s="31">
        <v>8.8888899999999999E-6</v>
      </c>
      <c r="BB32" s="31">
        <v>5.7777800000000001E-5</v>
      </c>
      <c r="BC32" s="31">
        <v>2.07407E-4</v>
      </c>
      <c r="BD32" s="31">
        <v>1.97037E-4</v>
      </c>
      <c r="BE32" s="31">
        <v>1.92593E-5</v>
      </c>
      <c r="BF32" s="31">
        <v>5.9259299999999999E-6</v>
      </c>
      <c r="BG32" s="31">
        <v>2.96296E-6</v>
      </c>
      <c r="BH32" s="31">
        <v>3.8518500000000001E-5</v>
      </c>
      <c r="BI32" s="31">
        <v>2.38519E-4</v>
      </c>
      <c r="BJ32" s="31">
        <v>2.2222199999999999E-5</v>
      </c>
      <c r="BK32" s="31">
        <v>1.33333E-5</v>
      </c>
      <c r="BL32" s="31">
        <v>6.6666699999999996E-5</v>
      </c>
      <c r="BM32" s="31">
        <v>1.33333E-5</v>
      </c>
      <c r="BN32" s="31">
        <v>5.9259299999999999E-6</v>
      </c>
      <c r="BO32" s="37">
        <v>2.5185200000000001E-5</v>
      </c>
      <c r="BP32" s="43"/>
    </row>
    <row r="33" spans="1:68">
      <c r="A33" s="54"/>
      <c r="B33" s="56"/>
      <c r="C33" s="10" t="s">
        <v>23</v>
      </c>
      <c r="D33" s="30">
        <v>4.47761E-6</v>
      </c>
      <c r="E33" s="30">
        <v>3.1343300000000002E-5</v>
      </c>
      <c r="F33" s="30">
        <v>8.5074599999999993E-5</v>
      </c>
      <c r="G33" s="30">
        <v>4.47761E-5</v>
      </c>
      <c r="H33" s="30">
        <v>1.34328E-5</v>
      </c>
      <c r="I33" s="30">
        <v>0</v>
      </c>
      <c r="J33" s="30">
        <v>3.2835800000000002E-5</v>
      </c>
      <c r="K33" s="30">
        <v>1.19403E-5</v>
      </c>
      <c r="L33" s="30">
        <v>2.38806E-5</v>
      </c>
      <c r="M33" s="30">
        <v>1.4029900000000001E-4</v>
      </c>
      <c r="N33" s="30">
        <v>2.08955E-5</v>
      </c>
      <c r="O33" s="30">
        <v>1.4925399999999999E-6</v>
      </c>
      <c r="P33" s="30">
        <v>5.9701499999999999E-6</v>
      </c>
      <c r="Q33" s="30">
        <v>2.98507E-6</v>
      </c>
      <c r="R33" s="30">
        <v>8.95522E-6</v>
      </c>
      <c r="S33" s="30">
        <v>2.9850699999999999E-5</v>
      </c>
      <c r="T33" s="30">
        <v>1.2537299999999999E-4</v>
      </c>
      <c r="U33" s="30">
        <v>1.34328E-5</v>
      </c>
      <c r="V33" s="30">
        <v>5.9701499999999999E-6</v>
      </c>
      <c r="W33" s="30">
        <v>5.9701499999999998E-5</v>
      </c>
      <c r="X33" s="30">
        <v>7.4626899999999999E-6</v>
      </c>
      <c r="Y33" s="30">
        <v>1.04478E-5</v>
      </c>
      <c r="Z33" s="30">
        <v>1.6417900000000001E-5</v>
      </c>
      <c r="AA33" s="30">
        <v>8.95522E-6</v>
      </c>
      <c r="AB33" s="30">
        <v>1.4925399999999999E-6</v>
      </c>
      <c r="AC33" s="30">
        <v>7.4626899999999999E-6</v>
      </c>
      <c r="AD33" s="30">
        <v>8.95522E-6</v>
      </c>
      <c r="AE33" s="30">
        <v>2.38806E-5</v>
      </c>
      <c r="AF33" s="30">
        <v>2.23881E-5</v>
      </c>
      <c r="AG33" s="30">
        <v>2.5373099999999999E-4</v>
      </c>
      <c r="AH33" s="30">
        <v>8.95522E-6</v>
      </c>
      <c r="AI33" s="30">
        <v>1.6417900000000001E-5</v>
      </c>
      <c r="AJ33" s="30">
        <v>7.47761E-4</v>
      </c>
      <c r="AK33" s="30">
        <v>2.9850699999999999E-5</v>
      </c>
      <c r="AL33" s="30">
        <v>5.9701499999999999E-6</v>
      </c>
      <c r="AM33" s="30">
        <v>7.4626899999999999E-6</v>
      </c>
      <c r="AN33" s="30">
        <v>1.7910400000000001E-5</v>
      </c>
      <c r="AO33" s="30">
        <v>4.47761E-6</v>
      </c>
      <c r="AP33" s="30">
        <v>7.9104500000000001E-5</v>
      </c>
      <c r="AQ33" s="30">
        <v>5.9701499999999999E-6</v>
      </c>
      <c r="AR33" s="30">
        <v>1.61194E-4</v>
      </c>
      <c r="AS33" s="30">
        <v>1.9403E-5</v>
      </c>
      <c r="AT33" s="30">
        <v>1.7910400000000001E-5</v>
      </c>
      <c r="AU33" s="30">
        <v>4.47761E-6</v>
      </c>
      <c r="AV33" s="30">
        <v>3.6567199999999999E-4</v>
      </c>
      <c r="AW33" s="30">
        <v>5.5458199999999999E-2</v>
      </c>
      <c r="AX33" s="30">
        <v>1.04478E-5</v>
      </c>
      <c r="AY33" s="30">
        <v>2.23881E-5</v>
      </c>
      <c r="AZ33" s="30">
        <v>5.9701499999999999E-6</v>
      </c>
      <c r="BA33" s="30">
        <v>2.98507E-6</v>
      </c>
      <c r="BB33" s="30">
        <v>3.1343300000000002E-5</v>
      </c>
      <c r="BC33" s="30">
        <v>1.7761200000000001E-4</v>
      </c>
      <c r="BD33" s="30">
        <v>1.2537299999999999E-4</v>
      </c>
      <c r="BE33" s="30">
        <v>2.08955E-5</v>
      </c>
      <c r="BF33" s="30">
        <v>7.4626899999999999E-6</v>
      </c>
      <c r="BG33" s="30">
        <v>4.47761E-6</v>
      </c>
      <c r="BH33" s="30">
        <v>4.32836E-5</v>
      </c>
      <c r="BI33" s="30">
        <v>1.55224E-4</v>
      </c>
      <c r="BJ33" s="30">
        <v>2.8358199999999999E-5</v>
      </c>
      <c r="BK33" s="30">
        <v>1.4925399999999999E-5</v>
      </c>
      <c r="BL33" s="30">
        <v>1.7910400000000001E-5</v>
      </c>
      <c r="BM33" s="30">
        <v>7.4626899999999999E-6</v>
      </c>
      <c r="BN33" s="30">
        <v>5.9701499999999999E-6</v>
      </c>
      <c r="BO33" s="36">
        <v>1.4925399999999999E-5</v>
      </c>
      <c r="BP33" s="43"/>
    </row>
    <row r="34" spans="1:68">
      <c r="A34" s="54"/>
      <c r="B34" s="56"/>
      <c r="C34" s="10" t="s">
        <v>24</v>
      </c>
      <c r="D34" s="30">
        <v>2.8011199999999999E-6</v>
      </c>
      <c r="E34" s="30">
        <v>2.2408999999999998E-5</v>
      </c>
      <c r="F34" s="30">
        <v>3.9215699999999998E-5</v>
      </c>
      <c r="G34" s="30">
        <v>2.38095E-5</v>
      </c>
      <c r="H34" s="30">
        <v>1.1204499999999999E-5</v>
      </c>
      <c r="I34" s="30">
        <v>0</v>
      </c>
      <c r="J34" s="30">
        <v>1.5406200000000002E-5</v>
      </c>
      <c r="K34" s="30">
        <v>1.2605E-5</v>
      </c>
      <c r="L34" s="30">
        <v>1.40056E-5</v>
      </c>
      <c r="M34" s="30">
        <v>1.14846E-4</v>
      </c>
      <c r="N34" s="30">
        <v>1.1204499999999999E-5</v>
      </c>
      <c r="O34" s="30">
        <v>1.4005599999999999E-6</v>
      </c>
      <c r="P34" s="30">
        <v>2.8011199999999999E-6</v>
      </c>
      <c r="Q34" s="30">
        <v>2.8011199999999999E-6</v>
      </c>
      <c r="R34" s="30">
        <v>5.6022399999999997E-6</v>
      </c>
      <c r="S34" s="30">
        <v>9.8039200000000008E-6</v>
      </c>
      <c r="T34" s="30">
        <v>8.8235300000000005E-5</v>
      </c>
      <c r="U34" s="30">
        <v>2.8011199999999999E-6</v>
      </c>
      <c r="V34" s="30">
        <v>1.4005599999999999E-6</v>
      </c>
      <c r="W34" s="30">
        <v>3.6414600000000002E-5</v>
      </c>
      <c r="X34" s="30">
        <v>4.2016800000000002E-6</v>
      </c>
      <c r="Y34" s="30">
        <v>7.0028000000000001E-6</v>
      </c>
      <c r="Z34" s="30">
        <v>5.6022399999999997E-6</v>
      </c>
      <c r="AA34" s="30">
        <v>1.4005599999999999E-6</v>
      </c>
      <c r="AB34" s="30">
        <v>0</v>
      </c>
      <c r="AC34" s="30">
        <v>1.1204499999999999E-5</v>
      </c>
      <c r="AD34" s="30">
        <v>1.1204499999999999E-5</v>
      </c>
      <c r="AE34" s="30">
        <v>1.5406200000000002E-5</v>
      </c>
      <c r="AF34" s="30">
        <v>1.40056E-5</v>
      </c>
      <c r="AG34" s="30">
        <v>2.21289E-4</v>
      </c>
      <c r="AH34" s="30">
        <v>9.8039200000000008E-6</v>
      </c>
      <c r="AI34" s="30">
        <v>1.40056E-5</v>
      </c>
      <c r="AJ34" s="30">
        <v>5.4902E-4</v>
      </c>
      <c r="AK34" s="30">
        <v>1.8207300000000001E-5</v>
      </c>
      <c r="AL34" s="30">
        <v>8.4033600000000005E-6</v>
      </c>
      <c r="AM34" s="30">
        <v>7.0028000000000001E-6</v>
      </c>
      <c r="AN34" s="30">
        <v>1.68067E-5</v>
      </c>
      <c r="AO34" s="30">
        <v>2.8011199999999999E-6</v>
      </c>
      <c r="AP34" s="30">
        <v>7.8431399999999996E-5</v>
      </c>
      <c r="AQ34" s="30">
        <v>5.6022399999999997E-6</v>
      </c>
      <c r="AR34" s="30">
        <v>1.1064400000000001E-4</v>
      </c>
      <c r="AS34" s="30">
        <v>1.9607799999999999E-5</v>
      </c>
      <c r="AT34" s="30">
        <v>2.80112E-5</v>
      </c>
      <c r="AU34" s="30">
        <v>8.4033600000000005E-6</v>
      </c>
      <c r="AV34" s="30">
        <v>4.9719900000000004E-4</v>
      </c>
      <c r="AW34" s="30">
        <v>4.5837500000000003E-2</v>
      </c>
      <c r="AX34" s="30">
        <v>5.6022399999999997E-6</v>
      </c>
      <c r="AY34" s="30">
        <v>1.68067E-5</v>
      </c>
      <c r="AZ34" s="30">
        <v>4.2016800000000002E-6</v>
      </c>
      <c r="BA34" s="30">
        <v>4.2016800000000002E-6</v>
      </c>
      <c r="BB34" s="30">
        <v>1.40056E-5</v>
      </c>
      <c r="BC34" s="30">
        <v>8.1232500000000005E-5</v>
      </c>
      <c r="BD34" s="30">
        <v>1.37255E-4</v>
      </c>
      <c r="BE34" s="30">
        <v>7.0028000000000001E-6</v>
      </c>
      <c r="BF34" s="30">
        <v>0</v>
      </c>
      <c r="BG34" s="30">
        <v>2.8011199999999999E-6</v>
      </c>
      <c r="BH34" s="30">
        <v>3.9215699999999998E-5</v>
      </c>
      <c r="BI34" s="30">
        <v>1.5826300000000001E-4</v>
      </c>
      <c r="BJ34" s="30">
        <v>1.40056E-5</v>
      </c>
      <c r="BK34" s="30">
        <v>4.2016800000000002E-6</v>
      </c>
      <c r="BL34" s="30">
        <v>2.9411799999999998E-5</v>
      </c>
      <c r="BM34" s="30">
        <v>2.8011199999999999E-6</v>
      </c>
      <c r="BN34" s="30">
        <v>1.4005599999999999E-6</v>
      </c>
      <c r="BO34" s="36">
        <v>5.6022399999999997E-6</v>
      </c>
      <c r="BP34" s="43"/>
    </row>
    <row r="35" spans="1:68">
      <c r="A35" s="54"/>
      <c r="B35" s="56"/>
      <c r="C35" s="10" t="s">
        <v>25</v>
      </c>
      <c r="D35" s="30">
        <v>5.4054099999999998E-6</v>
      </c>
      <c r="E35" s="30">
        <v>4.86486E-5</v>
      </c>
      <c r="F35" s="30">
        <v>5.5405400000000003E-5</v>
      </c>
      <c r="G35" s="30">
        <v>3.7837799999999999E-5</v>
      </c>
      <c r="H35" s="30">
        <v>2.2972999999999998E-5</v>
      </c>
      <c r="I35" s="30">
        <v>1.35135E-6</v>
      </c>
      <c r="J35" s="30">
        <v>8.1081100000000002E-6</v>
      </c>
      <c r="K35" s="30">
        <v>6.75676E-6</v>
      </c>
      <c r="L35" s="30">
        <v>1.8918899999999999E-5</v>
      </c>
      <c r="M35" s="30">
        <v>1.6486499999999999E-4</v>
      </c>
      <c r="N35" s="30">
        <v>2.0270300000000001E-5</v>
      </c>
      <c r="O35" s="30">
        <v>4.0540499999999998E-6</v>
      </c>
      <c r="P35" s="30">
        <v>1.35135E-6</v>
      </c>
      <c r="Q35" s="30">
        <v>4.0540499999999998E-6</v>
      </c>
      <c r="R35" s="30">
        <v>2.16216E-5</v>
      </c>
      <c r="S35" s="30">
        <v>1.6216199999999999E-5</v>
      </c>
      <c r="T35" s="30">
        <v>5.7432399999999997E-4</v>
      </c>
      <c r="U35" s="30">
        <v>5.4054099999999998E-6</v>
      </c>
      <c r="V35" s="30">
        <v>2.7027E-6</v>
      </c>
      <c r="W35" s="30">
        <v>5.0000000000000002E-5</v>
      </c>
      <c r="X35" s="30">
        <v>1.08108E-5</v>
      </c>
      <c r="Y35" s="30">
        <v>1.4864900000000001E-5</v>
      </c>
      <c r="Z35" s="30">
        <v>1.08108E-5</v>
      </c>
      <c r="AA35" s="30">
        <v>9.4594600000000004E-6</v>
      </c>
      <c r="AB35" s="30">
        <v>0</v>
      </c>
      <c r="AC35" s="30">
        <v>9.4594600000000004E-6</v>
      </c>
      <c r="AD35" s="30">
        <v>1.6216199999999999E-5</v>
      </c>
      <c r="AE35" s="30">
        <v>4.5945900000000003E-5</v>
      </c>
      <c r="AF35" s="30">
        <v>6.75676E-6</v>
      </c>
      <c r="AG35" s="30">
        <v>1.8270300000000001E-3</v>
      </c>
      <c r="AH35" s="30">
        <v>9.4594600000000004E-6</v>
      </c>
      <c r="AI35" s="30">
        <v>9.4594600000000004E-6</v>
      </c>
      <c r="AJ35" s="30">
        <v>5.5135099999999995E-4</v>
      </c>
      <c r="AK35" s="30">
        <v>9.4594600000000004E-6</v>
      </c>
      <c r="AL35" s="30">
        <v>5.4054099999999998E-6</v>
      </c>
      <c r="AM35" s="30">
        <v>4.0540499999999998E-6</v>
      </c>
      <c r="AN35" s="30">
        <v>8.1081100000000002E-6</v>
      </c>
      <c r="AO35" s="30">
        <v>0</v>
      </c>
      <c r="AP35" s="30">
        <v>2.9729700000000001E-5</v>
      </c>
      <c r="AQ35" s="30">
        <v>5.4054099999999998E-6</v>
      </c>
      <c r="AR35" s="30">
        <v>1.4594599999999999E-4</v>
      </c>
      <c r="AS35" s="30">
        <v>2.43243E-5</v>
      </c>
      <c r="AT35" s="30">
        <v>2.16216E-5</v>
      </c>
      <c r="AU35" s="30">
        <v>1.35135E-6</v>
      </c>
      <c r="AV35" s="30">
        <v>2.9729700000000002E-4</v>
      </c>
      <c r="AW35" s="30">
        <v>4.5495899999999999E-2</v>
      </c>
      <c r="AX35" s="30">
        <v>1.21622E-5</v>
      </c>
      <c r="AY35" s="30">
        <v>9.4594600000000004E-6</v>
      </c>
      <c r="AZ35" s="30">
        <v>5.4054099999999998E-6</v>
      </c>
      <c r="BA35" s="30">
        <v>0</v>
      </c>
      <c r="BB35" s="30">
        <v>9.4594600000000004E-6</v>
      </c>
      <c r="BC35" s="30">
        <v>6.2162200000000006E-5</v>
      </c>
      <c r="BD35" s="30">
        <v>1.2972999999999999E-4</v>
      </c>
      <c r="BE35" s="30">
        <v>2.2972999999999998E-5</v>
      </c>
      <c r="BF35" s="30">
        <v>8.1081100000000002E-6</v>
      </c>
      <c r="BG35" s="30">
        <v>4.0540499999999998E-6</v>
      </c>
      <c r="BH35" s="30">
        <v>3.5135100000000002E-5</v>
      </c>
      <c r="BI35" s="30">
        <v>1.9729700000000001E-4</v>
      </c>
      <c r="BJ35" s="30">
        <v>1.21622E-5</v>
      </c>
      <c r="BK35" s="30">
        <v>0</v>
      </c>
      <c r="BL35" s="30">
        <v>1.08108E-5</v>
      </c>
      <c r="BM35" s="30">
        <v>0</v>
      </c>
      <c r="BN35" s="30">
        <v>0</v>
      </c>
      <c r="BO35" s="36">
        <v>1.35135E-6</v>
      </c>
      <c r="BP35" s="43"/>
    </row>
    <row r="36" spans="1:68">
      <c r="A36" s="54"/>
      <c r="B36" s="56"/>
      <c r="C36" s="10" t="s">
        <v>144</v>
      </c>
      <c r="D36" s="30">
        <v>2.6559399999999998E-5</v>
      </c>
      <c r="E36" s="30">
        <v>6.2604300000000006E-5</v>
      </c>
      <c r="F36" s="30">
        <v>1.1003200000000001E-4</v>
      </c>
      <c r="G36" s="30">
        <v>1.1762E-4</v>
      </c>
      <c r="H36" s="30">
        <v>4.55304E-5</v>
      </c>
      <c r="I36" s="30">
        <v>3.2250699999999999E-5</v>
      </c>
      <c r="J36" s="30">
        <v>6.6398500000000005E-5</v>
      </c>
      <c r="K36" s="30">
        <v>5.6913000000000002E-5</v>
      </c>
      <c r="L36" s="30">
        <v>1.63151E-4</v>
      </c>
      <c r="M36" s="30">
        <v>3.1871299999999998E-4</v>
      </c>
      <c r="N36" s="30">
        <v>3.6044899999999998E-5</v>
      </c>
      <c r="O36" s="30">
        <v>4.9324599999999999E-5</v>
      </c>
      <c r="P36" s="30">
        <v>1.51768E-5</v>
      </c>
      <c r="Q36" s="30">
        <v>1.7073899999999999E-4</v>
      </c>
      <c r="R36" s="30">
        <v>1.51768E-5</v>
      </c>
      <c r="S36" s="30">
        <v>4.1736200000000002E-5</v>
      </c>
      <c r="T36" s="30">
        <v>1.5176799999999999E-4</v>
      </c>
      <c r="U36" s="30">
        <v>2.27652E-5</v>
      </c>
      <c r="V36" s="30">
        <v>1.7073899999999999E-5</v>
      </c>
      <c r="W36" s="30">
        <v>1.59357E-4</v>
      </c>
      <c r="X36" s="30">
        <v>3.7941999999999997E-5</v>
      </c>
      <c r="Y36" s="30">
        <v>6.4501399999999999E-5</v>
      </c>
      <c r="Z36" s="30">
        <v>2.4662299999999999E-5</v>
      </c>
      <c r="AA36" s="30">
        <v>1.51768E-5</v>
      </c>
      <c r="AB36" s="30">
        <v>1.13826E-5</v>
      </c>
      <c r="AC36" s="30">
        <v>2.8456500000000001E-5</v>
      </c>
      <c r="AD36" s="30">
        <v>1.19517E-4</v>
      </c>
      <c r="AE36" s="30">
        <v>2.5800600000000002E-4</v>
      </c>
      <c r="AF36" s="30">
        <v>1.3659100000000001E-4</v>
      </c>
      <c r="AG36" s="30">
        <v>6.5639699999999997E-4</v>
      </c>
      <c r="AH36" s="30">
        <v>4.1356800000000001E-4</v>
      </c>
      <c r="AI36" s="30">
        <v>7.5694300000000005E-4</v>
      </c>
      <c r="AJ36" s="30">
        <v>9.1819700000000005E-4</v>
      </c>
      <c r="AK36" s="30">
        <v>8.3472499999999997E-5</v>
      </c>
      <c r="AL36" s="30">
        <v>2.3903499999999999E-4</v>
      </c>
      <c r="AM36" s="30">
        <v>2.0868100000000001E-5</v>
      </c>
      <c r="AN36" s="30">
        <v>2.0868100000000001E-5</v>
      </c>
      <c r="AO36" s="30">
        <v>2.4662299999999999E-5</v>
      </c>
      <c r="AP36" s="30">
        <v>6.2604300000000006E-5</v>
      </c>
      <c r="AQ36" s="30">
        <v>3.8131699999999999E-4</v>
      </c>
      <c r="AR36" s="30">
        <v>1.63151E-4</v>
      </c>
      <c r="AS36" s="30">
        <v>1.0244299999999999E-4</v>
      </c>
      <c r="AT36" s="30">
        <v>6.4501399999999999E-5</v>
      </c>
      <c r="AU36" s="30">
        <v>1.4797399999999999E-4</v>
      </c>
      <c r="AV36" s="30">
        <v>2.1702800000000001E-3</v>
      </c>
      <c r="AW36" s="30">
        <v>4.4394099999999999E-2</v>
      </c>
      <c r="AX36" s="30">
        <v>3.03536E-5</v>
      </c>
      <c r="AY36" s="30">
        <v>5.3118799999999997E-5</v>
      </c>
      <c r="AZ36" s="30">
        <v>1.7073899999999999E-5</v>
      </c>
      <c r="BA36" s="30">
        <v>2.0868100000000001E-5</v>
      </c>
      <c r="BB36" s="30">
        <v>3.9839100000000003E-5</v>
      </c>
      <c r="BC36" s="30">
        <v>1.2331199999999999E-4</v>
      </c>
      <c r="BD36" s="30">
        <v>2.2765200000000001E-4</v>
      </c>
      <c r="BE36" s="30">
        <v>2.08681E-4</v>
      </c>
      <c r="BF36" s="30">
        <v>9.4855100000000006E-5</v>
      </c>
      <c r="BG36" s="30">
        <v>4.2495100000000002E-4</v>
      </c>
      <c r="BH36" s="30">
        <v>1.4228299999999999E-4</v>
      </c>
      <c r="BI36" s="30">
        <v>4.1356800000000001E-4</v>
      </c>
      <c r="BJ36" s="30">
        <v>4.55304E-5</v>
      </c>
      <c r="BK36" s="30">
        <v>6.6398500000000005E-5</v>
      </c>
      <c r="BL36" s="30">
        <v>6.0517500000000001E-4</v>
      </c>
      <c r="BM36" s="30">
        <v>1.0244299999999999E-4</v>
      </c>
      <c r="BN36" s="30">
        <v>8.8594599999999998E-4</v>
      </c>
      <c r="BO36" s="36">
        <v>5.3118799999999997E-5</v>
      </c>
      <c r="BP36" s="43"/>
    </row>
    <row r="37" spans="1:68">
      <c r="A37" s="54"/>
      <c r="B37" s="56"/>
      <c r="C37" s="10" t="s">
        <v>145</v>
      </c>
      <c r="D37" s="30">
        <v>2.5836199999999998E-5</v>
      </c>
      <c r="E37" s="30">
        <v>5.1672300000000003E-5</v>
      </c>
      <c r="F37" s="30">
        <v>7.9857200000000005E-5</v>
      </c>
      <c r="G37" s="30">
        <v>2.8184899999999998E-5</v>
      </c>
      <c r="H37" s="30">
        <v>8.9252200000000006E-5</v>
      </c>
      <c r="I37" s="30">
        <v>2.5836199999999998E-5</v>
      </c>
      <c r="J37" s="30">
        <v>4.4626100000000003E-5</v>
      </c>
      <c r="K37" s="30">
        <v>3.0533600000000002E-5</v>
      </c>
      <c r="L37" s="30">
        <v>1.0569300000000001E-4</v>
      </c>
      <c r="M37" s="30">
        <v>3.1708000000000002E-4</v>
      </c>
      <c r="N37" s="30">
        <v>3.0533600000000002E-5</v>
      </c>
      <c r="O37" s="30">
        <v>3.5231100000000002E-5</v>
      </c>
      <c r="P37" s="30">
        <v>2.1138700000000001E-5</v>
      </c>
      <c r="Q37" s="30">
        <v>1.8789900000000001E-5</v>
      </c>
      <c r="R37" s="30">
        <v>2.3487400000000001E-5</v>
      </c>
      <c r="S37" s="30">
        <v>2.5836199999999998E-5</v>
      </c>
      <c r="T37" s="30">
        <v>1.7615600000000001E-4</v>
      </c>
      <c r="U37" s="30">
        <v>2.8184899999999998E-5</v>
      </c>
      <c r="V37" s="30">
        <v>1.8789900000000001E-5</v>
      </c>
      <c r="W37" s="30">
        <v>6.2711400000000001E-4</v>
      </c>
      <c r="X37" s="30">
        <v>9.3949599999999996E-6</v>
      </c>
      <c r="Y37" s="30">
        <v>6.5764699999999997E-5</v>
      </c>
      <c r="Z37" s="30">
        <v>9.3949599999999996E-6</v>
      </c>
      <c r="AA37" s="30">
        <v>1.6441200000000001E-5</v>
      </c>
      <c r="AB37" s="30">
        <v>1.4092400000000001E-5</v>
      </c>
      <c r="AC37" s="30">
        <v>8.6903400000000006E-5</v>
      </c>
      <c r="AD37" s="30">
        <v>4.6974800000000003E-5</v>
      </c>
      <c r="AE37" s="30">
        <v>1.50319E-4</v>
      </c>
      <c r="AF37" s="30">
        <v>1.1273999999999999E-4</v>
      </c>
      <c r="AG37" s="30">
        <v>4.9088699999999996E-4</v>
      </c>
      <c r="AH37" s="30">
        <v>2.11387E-4</v>
      </c>
      <c r="AI37" s="30">
        <v>3.4291600000000002E-4</v>
      </c>
      <c r="AJ37" s="30">
        <v>8.6668499999999996E-4</v>
      </c>
      <c r="AK37" s="30">
        <v>7.9857200000000005E-5</v>
      </c>
      <c r="AL37" s="30">
        <v>1.4092400000000001E-4</v>
      </c>
      <c r="AM37" s="30">
        <v>5.4021000000000003E-5</v>
      </c>
      <c r="AN37" s="30">
        <v>4.2277300000000003E-5</v>
      </c>
      <c r="AO37" s="30">
        <v>1.1039099999999999E-4</v>
      </c>
      <c r="AP37" s="30">
        <v>1.7850400000000001E-4</v>
      </c>
      <c r="AQ37" s="30">
        <v>4.9323599999999998E-4</v>
      </c>
      <c r="AR37" s="30">
        <v>1.36227E-4</v>
      </c>
      <c r="AS37" s="30">
        <v>1.0804200000000001E-4</v>
      </c>
      <c r="AT37" s="30">
        <v>1.0334499999999999E-4</v>
      </c>
      <c r="AU37" s="30">
        <v>9.3949600000000006E-5</v>
      </c>
      <c r="AV37" s="30">
        <v>1.7780000000000001E-3</v>
      </c>
      <c r="AW37" s="30">
        <v>6.1064899999999998E-2</v>
      </c>
      <c r="AX37" s="30">
        <v>2.5836199999999998E-5</v>
      </c>
      <c r="AY37" s="30">
        <v>6.8113499999999998E-5</v>
      </c>
      <c r="AZ37" s="30">
        <v>3.0533600000000002E-5</v>
      </c>
      <c r="BA37" s="30">
        <v>2.3487400000000001E-5</v>
      </c>
      <c r="BB37" s="30">
        <v>1.22135E-4</v>
      </c>
      <c r="BC37" s="30">
        <v>2.51315E-4</v>
      </c>
      <c r="BD37" s="30">
        <v>1.7850400000000001E-4</v>
      </c>
      <c r="BE37" s="30">
        <v>1.1273999999999999E-4</v>
      </c>
      <c r="BF37" s="30">
        <v>5.4021000000000003E-5</v>
      </c>
      <c r="BG37" s="30">
        <v>2.0903800000000001E-4</v>
      </c>
      <c r="BH37" s="30">
        <v>1.36227E-4</v>
      </c>
      <c r="BI37" s="30">
        <v>3.8284499999999998E-4</v>
      </c>
      <c r="BJ37" s="30">
        <v>4.2277300000000003E-5</v>
      </c>
      <c r="BK37" s="30">
        <v>1.0804200000000001E-4</v>
      </c>
      <c r="BL37" s="30">
        <v>4.5800499999999999E-4</v>
      </c>
      <c r="BM37" s="30">
        <v>1.1273999999999999E-4</v>
      </c>
      <c r="BN37" s="30">
        <v>4.0868099999999999E-4</v>
      </c>
      <c r="BO37" s="36">
        <v>5.8718499999999997E-5</v>
      </c>
      <c r="BP37" s="43"/>
    </row>
    <row r="38" spans="1:68">
      <c r="A38" s="54"/>
      <c r="B38" s="56"/>
      <c r="C38" s="10" t="s">
        <v>146</v>
      </c>
      <c r="D38" s="30">
        <v>1.15925E-5</v>
      </c>
      <c r="E38" s="30">
        <v>5.7962399999999999E-5</v>
      </c>
      <c r="F38" s="30">
        <v>3.9745600000000001E-5</v>
      </c>
      <c r="G38" s="30">
        <v>1.15925E-5</v>
      </c>
      <c r="H38" s="30">
        <v>9.2739799999999996E-5</v>
      </c>
      <c r="I38" s="30">
        <v>1.8216700000000001E-5</v>
      </c>
      <c r="J38" s="30">
        <v>7.9491299999999996E-5</v>
      </c>
      <c r="K38" s="30">
        <v>3.3121399999999998E-5</v>
      </c>
      <c r="L38" s="30">
        <v>6.7898799999999994E-5</v>
      </c>
      <c r="M38" s="30">
        <v>2.4841000000000002E-4</v>
      </c>
      <c r="N38" s="30">
        <v>1.6560699999999999E-5</v>
      </c>
      <c r="O38" s="30">
        <v>1.9872800000000001E-5</v>
      </c>
      <c r="P38" s="30">
        <v>1.15925E-5</v>
      </c>
      <c r="Q38" s="30">
        <v>1.6560699999999999E-5</v>
      </c>
      <c r="R38" s="30">
        <v>9.9364099999999993E-6</v>
      </c>
      <c r="S38" s="30">
        <v>1.15925E-5</v>
      </c>
      <c r="T38" s="30">
        <v>1.2586100000000001E-4</v>
      </c>
      <c r="U38" s="30">
        <v>2.3184899999999999E-5</v>
      </c>
      <c r="V38" s="30">
        <v>6.6242699999999999E-6</v>
      </c>
      <c r="W38" s="30">
        <v>4.3388999999999998E-4</v>
      </c>
      <c r="X38" s="30">
        <v>1.15925E-5</v>
      </c>
      <c r="Y38" s="30">
        <v>3.8089600000000002E-5</v>
      </c>
      <c r="Z38" s="30">
        <v>1.15925E-5</v>
      </c>
      <c r="AA38" s="30">
        <v>1.15925E-5</v>
      </c>
      <c r="AB38" s="30">
        <v>1.32485E-5</v>
      </c>
      <c r="AC38" s="30">
        <v>4.9682000000000003E-5</v>
      </c>
      <c r="AD38" s="30">
        <v>4.30578E-5</v>
      </c>
      <c r="AE38" s="30">
        <v>8.6115500000000006E-5</v>
      </c>
      <c r="AF38" s="30">
        <v>8.4459499999999993E-5</v>
      </c>
      <c r="AG38" s="30">
        <v>3.3618199999999997E-4</v>
      </c>
      <c r="AH38" s="30">
        <v>1.9044799999999999E-4</v>
      </c>
      <c r="AI38" s="30">
        <v>3.5605499999999998E-4</v>
      </c>
      <c r="AJ38" s="30">
        <v>9.5223900000000002E-4</v>
      </c>
      <c r="AK38" s="30">
        <v>8.4459499999999993E-5</v>
      </c>
      <c r="AL38" s="30">
        <v>1.3745399999999999E-4</v>
      </c>
      <c r="AM38" s="30">
        <v>6.6242699999999999E-6</v>
      </c>
      <c r="AN38" s="30">
        <v>1.32485E-5</v>
      </c>
      <c r="AO38" s="30">
        <v>3.6433500000000003E-5</v>
      </c>
      <c r="AP38" s="30">
        <v>5.9618399999999998E-5</v>
      </c>
      <c r="AQ38" s="30">
        <v>3.8089599999999998E-4</v>
      </c>
      <c r="AR38" s="30">
        <v>1.05988E-4</v>
      </c>
      <c r="AS38" s="30">
        <v>5.9618399999999998E-5</v>
      </c>
      <c r="AT38" s="30">
        <v>7.2867000000000006E-5</v>
      </c>
      <c r="AU38" s="30">
        <v>5.63063E-5</v>
      </c>
      <c r="AV38" s="30">
        <v>1.45403E-3</v>
      </c>
      <c r="AW38" s="30">
        <v>6.80809E-2</v>
      </c>
      <c r="AX38" s="30">
        <v>6.6242699999999999E-6</v>
      </c>
      <c r="AY38" s="30">
        <v>5.2994200000000002E-5</v>
      </c>
      <c r="AZ38" s="30">
        <v>1.9872800000000001E-5</v>
      </c>
      <c r="BA38" s="30">
        <v>2.4841000000000002E-5</v>
      </c>
      <c r="BB38" s="30">
        <v>4.4713799999999999E-5</v>
      </c>
      <c r="BC38" s="30">
        <v>1.5401400000000001E-4</v>
      </c>
      <c r="BD38" s="30">
        <v>2.0700800000000001E-4</v>
      </c>
      <c r="BE38" s="30">
        <v>9.6051900000000001E-5</v>
      </c>
      <c r="BF38" s="30">
        <v>1.093E-4</v>
      </c>
      <c r="BG38" s="30">
        <v>5.6968700000000004E-4</v>
      </c>
      <c r="BH38" s="30">
        <v>2.5503400000000001E-4</v>
      </c>
      <c r="BI38" s="30">
        <v>5.4153399999999998E-4</v>
      </c>
      <c r="BJ38" s="30">
        <v>4.4713799999999999E-5</v>
      </c>
      <c r="BK38" s="30">
        <v>4.6369899999999998E-5</v>
      </c>
      <c r="BL38" s="30">
        <v>9.0421299999999996E-4</v>
      </c>
      <c r="BM38" s="30">
        <v>1.12613E-4</v>
      </c>
      <c r="BN38" s="30">
        <v>1.0946599999999999E-3</v>
      </c>
      <c r="BO38" s="36">
        <v>3.8089600000000002E-5</v>
      </c>
      <c r="BP38" s="43"/>
    </row>
    <row r="39" spans="1:68">
      <c r="A39" s="54"/>
      <c r="B39" s="56"/>
      <c r="C39" s="10" t="s">
        <v>147</v>
      </c>
      <c r="D39" s="30">
        <v>7.3292299999999996E-6</v>
      </c>
      <c r="E39" s="30">
        <v>1.46585E-5</v>
      </c>
      <c r="F39" s="30">
        <v>1.46585E-5</v>
      </c>
      <c r="G39" s="30">
        <v>9.7723100000000003E-6</v>
      </c>
      <c r="H39" s="30">
        <v>3.6646100000000001E-5</v>
      </c>
      <c r="I39" s="30">
        <v>7.3292299999999996E-6</v>
      </c>
      <c r="J39" s="30">
        <v>3.1760000000000001E-5</v>
      </c>
      <c r="K39" s="30">
        <v>3.4203099999999998E-5</v>
      </c>
      <c r="L39" s="30">
        <v>4.3975399999999999E-5</v>
      </c>
      <c r="M39" s="30">
        <v>4.3486799999999998E-4</v>
      </c>
      <c r="N39" s="30">
        <v>1.9544599999999999E-5</v>
      </c>
      <c r="O39" s="30">
        <v>1.46585E-5</v>
      </c>
      <c r="P39" s="30">
        <v>4.8861499999999998E-6</v>
      </c>
      <c r="Q39" s="30">
        <v>1.46585E-5</v>
      </c>
      <c r="R39" s="30">
        <v>9.7723100000000003E-6</v>
      </c>
      <c r="S39" s="30">
        <v>1.7101499999999999E-5</v>
      </c>
      <c r="T39" s="30">
        <v>1.24597E-4</v>
      </c>
      <c r="U39" s="30">
        <v>1.46585E-5</v>
      </c>
      <c r="V39" s="30">
        <v>9.7723100000000003E-6</v>
      </c>
      <c r="W39" s="30">
        <v>1.93003E-4</v>
      </c>
      <c r="X39" s="30">
        <v>1.22154E-5</v>
      </c>
      <c r="Y39" s="30">
        <v>2.93169E-5</v>
      </c>
      <c r="Z39" s="30">
        <v>1.22154E-5</v>
      </c>
      <c r="AA39" s="30">
        <v>9.7723100000000003E-6</v>
      </c>
      <c r="AB39" s="30">
        <v>4.8861499999999998E-6</v>
      </c>
      <c r="AC39" s="30">
        <v>3.4203099999999998E-5</v>
      </c>
      <c r="AD39" s="30">
        <v>3.1760000000000001E-5</v>
      </c>
      <c r="AE39" s="30">
        <v>4.88615E-5</v>
      </c>
      <c r="AF39" s="30">
        <v>8.5507700000000001E-5</v>
      </c>
      <c r="AG39" s="30">
        <v>5.3259100000000001E-4</v>
      </c>
      <c r="AH39" s="30">
        <v>1.3681199999999999E-4</v>
      </c>
      <c r="AI39" s="30">
        <v>1.71015E-4</v>
      </c>
      <c r="AJ39" s="30">
        <v>4.3242500000000001E-4</v>
      </c>
      <c r="AK39" s="30">
        <v>4.88615E-5</v>
      </c>
      <c r="AL39" s="30">
        <v>9.5279999999999996E-5</v>
      </c>
      <c r="AM39" s="30">
        <v>1.9544599999999999E-5</v>
      </c>
      <c r="AN39" s="30">
        <v>9.7723100000000003E-6</v>
      </c>
      <c r="AO39" s="30">
        <v>4.3975399999999999E-5</v>
      </c>
      <c r="AP39" s="30">
        <v>4.6418400000000003E-5</v>
      </c>
      <c r="AQ39" s="30">
        <v>7.0360599999999996E-4</v>
      </c>
      <c r="AR39" s="30">
        <v>9.0393800000000002E-5</v>
      </c>
      <c r="AS39" s="30">
        <v>4.88615E-5</v>
      </c>
      <c r="AT39" s="30">
        <v>6.5963099999999999E-5</v>
      </c>
      <c r="AU39" s="30">
        <v>5.6190799999999997E-5</v>
      </c>
      <c r="AV39" s="30">
        <v>7.4025200000000005E-4</v>
      </c>
      <c r="AW39" s="30">
        <v>2.5598599999999999E-2</v>
      </c>
      <c r="AX39" s="30">
        <v>9.7723100000000003E-6</v>
      </c>
      <c r="AY39" s="30">
        <v>3.6646100000000001E-5</v>
      </c>
      <c r="AZ39" s="30">
        <v>1.9544599999999999E-5</v>
      </c>
      <c r="BA39" s="30">
        <v>1.22154E-5</v>
      </c>
      <c r="BB39" s="30">
        <v>3.1760000000000001E-5</v>
      </c>
      <c r="BC39" s="30">
        <v>1.71015E-4</v>
      </c>
      <c r="BD39" s="30">
        <v>1.7345800000000001E-4</v>
      </c>
      <c r="BE39" s="30">
        <v>7.5735400000000007E-5</v>
      </c>
      <c r="BF39" s="30">
        <v>4.1532300000000002E-5</v>
      </c>
      <c r="BG39" s="30">
        <v>1.95446E-4</v>
      </c>
      <c r="BH39" s="30">
        <v>1.7590100000000001E-4</v>
      </c>
      <c r="BI39" s="30">
        <v>2.1254800000000001E-4</v>
      </c>
      <c r="BJ39" s="30">
        <v>2.68738E-5</v>
      </c>
      <c r="BK39" s="30">
        <v>3.6646100000000001E-5</v>
      </c>
      <c r="BL39" s="30">
        <v>6.2787100000000001E-4</v>
      </c>
      <c r="BM39" s="30">
        <v>1.07495E-4</v>
      </c>
      <c r="BN39" s="30">
        <v>7.1826400000000003E-4</v>
      </c>
      <c r="BO39" s="36">
        <v>5.37477E-5</v>
      </c>
      <c r="BP39" s="43"/>
    </row>
    <row r="40" spans="1:68">
      <c r="A40" s="54"/>
      <c r="B40" s="56"/>
      <c r="C40" s="10" t="s">
        <v>148</v>
      </c>
      <c r="D40" s="30">
        <v>4.4648999999999999E-5</v>
      </c>
      <c r="E40" s="30">
        <v>2.7905599999999999E-5</v>
      </c>
      <c r="F40" s="30">
        <v>1.67434E-5</v>
      </c>
      <c r="G40" s="30">
        <v>2.2324499999999999E-5</v>
      </c>
      <c r="H40" s="30">
        <v>2.2324499999999999E-5</v>
      </c>
      <c r="I40" s="30">
        <v>0</v>
      </c>
      <c r="J40" s="30">
        <v>2.7905599999999999E-5</v>
      </c>
      <c r="K40" s="30">
        <v>2.2324499999999999E-5</v>
      </c>
      <c r="L40" s="30">
        <v>2.7905599999999999E-5</v>
      </c>
      <c r="M40" s="30">
        <v>6.6973500000000005E-5</v>
      </c>
      <c r="N40" s="30">
        <v>0</v>
      </c>
      <c r="O40" s="30">
        <v>0</v>
      </c>
      <c r="P40" s="30">
        <v>4.8861499999999998E-6</v>
      </c>
      <c r="Q40" s="30">
        <v>2.7905599999999999E-5</v>
      </c>
      <c r="R40" s="30">
        <v>3.0696199999999999E-5</v>
      </c>
      <c r="S40" s="30">
        <v>2.2324499999999999E-5</v>
      </c>
      <c r="T40" s="30">
        <v>2.1208300000000001E-4</v>
      </c>
      <c r="U40" s="30">
        <v>0</v>
      </c>
      <c r="V40" s="30">
        <v>0</v>
      </c>
      <c r="W40" s="30">
        <v>6.2508599999999996E-4</v>
      </c>
      <c r="X40" s="30">
        <v>5.8601799999999999E-5</v>
      </c>
      <c r="Y40" s="30">
        <v>1.67434E-5</v>
      </c>
      <c r="Z40" s="30">
        <v>1.67434E-5</v>
      </c>
      <c r="AA40" s="30">
        <v>0</v>
      </c>
      <c r="AB40" s="30">
        <v>1.67434E-5</v>
      </c>
      <c r="AC40" s="30">
        <v>5.0230099999999999E-5</v>
      </c>
      <c r="AD40" s="30">
        <v>7.2554700000000005E-5</v>
      </c>
      <c r="AE40" s="30">
        <v>1.73015E-4</v>
      </c>
      <c r="AF40" s="30">
        <v>1.3952800000000001E-4</v>
      </c>
      <c r="AG40" s="30">
        <v>1.0994799999999999E-3</v>
      </c>
      <c r="AH40" s="30">
        <v>5.5811299999999999E-5</v>
      </c>
      <c r="AI40" s="30">
        <v>8.0926299999999995E-4</v>
      </c>
      <c r="AJ40" s="30">
        <v>2.1208300000000002E-3</v>
      </c>
      <c r="AK40" s="30">
        <v>1.67434E-5</v>
      </c>
      <c r="AL40" s="30">
        <v>8.3716900000000005E-5</v>
      </c>
      <c r="AM40" s="30">
        <v>0</v>
      </c>
      <c r="AN40" s="30">
        <v>2.2324499999999999E-5</v>
      </c>
      <c r="AO40" s="30">
        <v>2.2324499999999999E-5</v>
      </c>
      <c r="AP40" s="30">
        <v>3.9067899999999999E-5</v>
      </c>
      <c r="AQ40" s="30">
        <v>5.9159999999999996E-4</v>
      </c>
      <c r="AR40" s="30">
        <v>6.7531600000000002E-4</v>
      </c>
      <c r="AS40" s="30">
        <v>1.11623E-4</v>
      </c>
      <c r="AT40" s="30">
        <v>5.5811299999999999E-5</v>
      </c>
      <c r="AU40" s="30">
        <v>1.9533899999999999E-4</v>
      </c>
      <c r="AV40" s="30">
        <v>4.8890699999999997E-3</v>
      </c>
      <c r="AW40" s="30">
        <v>0.159659</v>
      </c>
      <c r="AX40" s="30">
        <v>0</v>
      </c>
      <c r="AY40" s="30">
        <v>1.9533899999999999E-5</v>
      </c>
      <c r="AZ40" s="30">
        <v>2.2324499999999999E-5</v>
      </c>
      <c r="BA40" s="30">
        <v>3.3486799999999999E-5</v>
      </c>
      <c r="BB40" s="30">
        <v>3.6277299999999999E-5</v>
      </c>
      <c r="BC40" s="30">
        <v>5.5811299999999995E-4</v>
      </c>
      <c r="BD40" s="30">
        <v>7.2554700000000005E-5</v>
      </c>
      <c r="BE40" s="30">
        <v>7.2554700000000005E-5</v>
      </c>
      <c r="BF40" s="30">
        <v>1.67434E-5</v>
      </c>
      <c r="BG40" s="30">
        <v>2.1766400000000001E-4</v>
      </c>
      <c r="BH40" s="30">
        <v>8.9297999999999998E-5</v>
      </c>
      <c r="BI40" s="30">
        <v>7.0880300000000004E-4</v>
      </c>
      <c r="BJ40" s="30">
        <v>0</v>
      </c>
      <c r="BK40" s="30">
        <v>2.2324499999999999E-5</v>
      </c>
      <c r="BL40" s="30">
        <v>3.3486799999999999E-5</v>
      </c>
      <c r="BM40" s="30">
        <v>0</v>
      </c>
      <c r="BN40" s="30">
        <v>0</v>
      </c>
      <c r="BO40" s="36">
        <v>0</v>
      </c>
      <c r="BP40" s="43"/>
    </row>
    <row r="41" spans="1:68">
      <c r="A41" s="54"/>
      <c r="B41" s="56"/>
      <c r="C41" s="10" t="s">
        <v>149</v>
      </c>
      <c r="D41" s="30">
        <v>2.0568300000000001E-5</v>
      </c>
      <c r="E41" s="30">
        <v>1.43978E-5</v>
      </c>
      <c r="F41" s="30">
        <v>1.2340999999999999E-5</v>
      </c>
      <c r="G41" s="30">
        <v>1.2340999999999999E-5</v>
      </c>
      <c r="H41" s="30">
        <v>1.64546E-5</v>
      </c>
      <c r="I41" s="30">
        <v>8.2273100000000007E-6</v>
      </c>
      <c r="J41" s="30">
        <v>3.7022900000000001E-5</v>
      </c>
      <c r="K41" s="30">
        <v>8.2273100000000007E-6</v>
      </c>
      <c r="L41" s="30">
        <v>1.85114E-5</v>
      </c>
      <c r="M41" s="30">
        <v>3.7022900000000001E-5</v>
      </c>
      <c r="N41" s="30">
        <v>0</v>
      </c>
      <c r="O41" s="30">
        <v>1.2340999999999999E-5</v>
      </c>
      <c r="P41" s="30">
        <v>4.8861499999999998E-6</v>
      </c>
      <c r="Q41" s="30">
        <v>1.64546E-5</v>
      </c>
      <c r="R41" s="30">
        <v>1.2340999999999999E-5</v>
      </c>
      <c r="S41" s="30">
        <v>1.64546E-5</v>
      </c>
      <c r="T41" s="30">
        <v>1.58376E-4</v>
      </c>
      <c r="U41" s="30">
        <v>0</v>
      </c>
      <c r="V41" s="30">
        <v>1.64546E-5</v>
      </c>
      <c r="W41" s="30">
        <v>2.50933E-4</v>
      </c>
      <c r="X41" s="30">
        <v>2.2625100000000001E-5</v>
      </c>
      <c r="Y41" s="30">
        <v>3.7022900000000001E-5</v>
      </c>
      <c r="Z41" s="30">
        <v>1.2340999999999999E-5</v>
      </c>
      <c r="AA41" s="30">
        <v>0</v>
      </c>
      <c r="AB41" s="30">
        <v>0</v>
      </c>
      <c r="AC41" s="30">
        <v>1.43978E-5</v>
      </c>
      <c r="AD41" s="30">
        <v>5.3477499999999997E-5</v>
      </c>
      <c r="AE41" s="30">
        <v>9.6670900000000003E-5</v>
      </c>
      <c r="AF41" s="30">
        <v>9.6670900000000003E-5</v>
      </c>
      <c r="AG41" s="30">
        <v>9.0089100000000002E-4</v>
      </c>
      <c r="AH41" s="30">
        <v>8.8443599999999995E-5</v>
      </c>
      <c r="AI41" s="30">
        <v>6.7258300000000003E-4</v>
      </c>
      <c r="AJ41" s="30">
        <v>3.0050300000000001E-3</v>
      </c>
      <c r="AK41" s="30">
        <v>2.6738799999999999E-5</v>
      </c>
      <c r="AL41" s="30">
        <v>2.0568300000000001E-5</v>
      </c>
      <c r="AM41" s="30">
        <v>8.2273100000000007E-6</v>
      </c>
      <c r="AN41" s="30">
        <v>0</v>
      </c>
      <c r="AO41" s="30">
        <v>2.0568300000000001E-5</v>
      </c>
      <c r="AP41" s="30">
        <v>5.7591199999999998E-5</v>
      </c>
      <c r="AQ41" s="30">
        <v>6.5201400000000002E-4</v>
      </c>
      <c r="AR41" s="30">
        <v>5.7591200000000004E-4</v>
      </c>
      <c r="AS41" s="30">
        <v>6.1704800000000006E-5</v>
      </c>
      <c r="AT41" s="30">
        <v>3.29092E-5</v>
      </c>
      <c r="AU41" s="30">
        <v>8.8443599999999995E-5</v>
      </c>
      <c r="AV41" s="30">
        <v>3.8277599999999999E-3</v>
      </c>
      <c r="AW41" s="30">
        <v>0.22098100000000001</v>
      </c>
      <c r="AX41" s="30">
        <v>1.2340999999999999E-5</v>
      </c>
      <c r="AY41" s="30">
        <v>2.8795599999999999E-5</v>
      </c>
      <c r="AZ41" s="30">
        <v>0</v>
      </c>
      <c r="BA41" s="30">
        <v>1.85114E-5</v>
      </c>
      <c r="BB41" s="30">
        <v>5.3477499999999997E-5</v>
      </c>
      <c r="BC41" s="30">
        <v>2.5237300000000001E-3</v>
      </c>
      <c r="BD41" s="30">
        <v>5.5534400000000001E-5</v>
      </c>
      <c r="BE41" s="30">
        <v>3.29092E-5</v>
      </c>
      <c r="BF41" s="30">
        <v>1.64546E-5</v>
      </c>
      <c r="BG41" s="30">
        <v>2.2625100000000001E-5</v>
      </c>
      <c r="BH41" s="30">
        <v>9.0500400000000005E-5</v>
      </c>
      <c r="BI41" s="30">
        <v>8.6798099999999998E-4</v>
      </c>
      <c r="BJ41" s="30">
        <v>1.64546E-5</v>
      </c>
      <c r="BK41" s="30">
        <v>1.2340999999999999E-5</v>
      </c>
      <c r="BL41" s="30">
        <v>1.64546E-5</v>
      </c>
      <c r="BM41" s="30">
        <v>0</v>
      </c>
      <c r="BN41" s="30">
        <v>8.2273100000000007E-6</v>
      </c>
      <c r="BO41" s="36">
        <v>0</v>
      </c>
      <c r="BP41" s="43"/>
    </row>
    <row r="42" spans="1:68">
      <c r="A42" s="54"/>
      <c r="B42" s="58"/>
      <c r="C42" s="13" t="s">
        <v>150</v>
      </c>
      <c r="D42" s="32">
        <v>1.28875E-5</v>
      </c>
      <c r="E42" s="32">
        <v>3.4366699999999997E-5</v>
      </c>
      <c r="F42" s="32">
        <v>2.1479199999999999E-5</v>
      </c>
      <c r="G42" s="32">
        <v>1.7183299999999999E-5</v>
      </c>
      <c r="H42" s="32">
        <v>1.7183299999999999E-5</v>
      </c>
      <c r="I42" s="32">
        <v>8.5916700000000007E-6</v>
      </c>
      <c r="J42" s="32">
        <v>3.00709E-5</v>
      </c>
      <c r="K42" s="32">
        <v>1.50354E-5</v>
      </c>
      <c r="L42" s="32">
        <v>1.28875E-5</v>
      </c>
      <c r="M42" s="32">
        <v>3.00709E-5</v>
      </c>
      <c r="N42" s="32">
        <v>0</v>
      </c>
      <c r="O42" s="32">
        <v>5.82086E-4</v>
      </c>
      <c r="P42" s="30">
        <v>4.8861499999999998E-6</v>
      </c>
      <c r="Q42" s="32">
        <v>1.28875E-5</v>
      </c>
      <c r="R42" s="32">
        <v>2.1479199999999999E-5</v>
      </c>
      <c r="S42" s="32">
        <v>1.7183299999999999E-5</v>
      </c>
      <c r="T42" s="32">
        <v>1.50354E-4</v>
      </c>
      <c r="U42" s="32">
        <v>8.5916700000000007E-6</v>
      </c>
      <c r="V42" s="32">
        <v>1.28875E-5</v>
      </c>
      <c r="W42" s="32">
        <v>1.9760900000000001E-4</v>
      </c>
      <c r="X42" s="32">
        <v>3.00709E-5</v>
      </c>
      <c r="Y42" s="32">
        <v>3.8662499999999998E-5</v>
      </c>
      <c r="Z42" s="32">
        <v>1.28875E-5</v>
      </c>
      <c r="AA42" s="32">
        <v>0</v>
      </c>
      <c r="AB42" s="32">
        <v>1.7183299999999999E-5</v>
      </c>
      <c r="AC42" s="32">
        <v>1.7183299999999999E-5</v>
      </c>
      <c r="AD42" s="32">
        <v>1.82573E-4</v>
      </c>
      <c r="AE42" s="32">
        <v>1.031E-4</v>
      </c>
      <c r="AF42" s="32">
        <v>1.50354E-4</v>
      </c>
      <c r="AG42" s="32">
        <v>7.3673599999999999E-4</v>
      </c>
      <c r="AH42" s="32">
        <v>1.15988E-4</v>
      </c>
      <c r="AI42" s="32">
        <v>8.2480100000000001E-4</v>
      </c>
      <c r="AJ42" s="32">
        <v>2.8223599999999999E-3</v>
      </c>
      <c r="AK42" s="32">
        <v>3.2218799999999997E-5</v>
      </c>
      <c r="AL42" s="32">
        <v>6.8733399999999995E-5</v>
      </c>
      <c r="AM42" s="32">
        <v>0</v>
      </c>
      <c r="AN42" s="32">
        <v>2.5775E-5</v>
      </c>
      <c r="AO42" s="32">
        <v>0</v>
      </c>
      <c r="AP42" s="32">
        <v>1.11692E-4</v>
      </c>
      <c r="AQ42" s="32">
        <v>9.0642200000000004E-4</v>
      </c>
      <c r="AR42" s="32">
        <v>4.72542E-4</v>
      </c>
      <c r="AS42" s="32">
        <v>4.7254199999999999E-5</v>
      </c>
      <c r="AT42" s="32">
        <v>3.2218799999999997E-5</v>
      </c>
      <c r="AU42" s="32">
        <v>2.44863E-4</v>
      </c>
      <c r="AV42" s="32">
        <v>5.1549999999999999E-3</v>
      </c>
      <c r="AW42" s="32">
        <v>0.17401800000000001</v>
      </c>
      <c r="AX42" s="32">
        <v>1.7183299999999999E-5</v>
      </c>
      <c r="AY42" s="32">
        <v>3.00709E-5</v>
      </c>
      <c r="AZ42" s="32">
        <v>1.7183299999999999E-5</v>
      </c>
      <c r="BA42" s="32">
        <v>3.4366699999999997E-5</v>
      </c>
      <c r="BB42" s="32">
        <v>2.1479199999999999E-5</v>
      </c>
      <c r="BC42" s="32">
        <v>1.5207300000000001E-3</v>
      </c>
      <c r="BD42" s="32">
        <v>6.4437599999999994E-5</v>
      </c>
      <c r="BE42" s="32">
        <v>3.6514599999999998E-5</v>
      </c>
      <c r="BF42" s="32">
        <v>2.1479199999999999E-5</v>
      </c>
      <c r="BG42" s="32">
        <v>5.3698E-5</v>
      </c>
      <c r="BH42" s="32">
        <v>1.20283E-4</v>
      </c>
      <c r="BI42" s="32">
        <v>8.4198400000000005E-4</v>
      </c>
      <c r="BJ42" s="32">
        <v>1.28875E-5</v>
      </c>
      <c r="BK42" s="32">
        <v>2.5775E-5</v>
      </c>
      <c r="BL42" s="32">
        <v>2.1479199999999999E-5</v>
      </c>
      <c r="BM42" s="32">
        <v>2.4658100000000001E-3</v>
      </c>
      <c r="BN42" s="32">
        <v>0</v>
      </c>
      <c r="BO42" s="38">
        <v>0</v>
      </c>
      <c r="BP42" s="43"/>
    </row>
    <row r="43" spans="1:68">
      <c r="A43" s="54"/>
      <c r="B43" s="56">
        <v>50</v>
      </c>
      <c r="C43" s="10" t="s">
        <v>26</v>
      </c>
      <c r="D43" s="30">
        <v>3.4426199999999999E-5</v>
      </c>
      <c r="E43" s="30">
        <v>7.5409799999999998E-5</v>
      </c>
      <c r="F43" s="30">
        <v>1E-4</v>
      </c>
      <c r="G43" s="30">
        <v>5.0819699999999997E-5</v>
      </c>
      <c r="H43" s="30">
        <v>4.7540999999999998E-5</v>
      </c>
      <c r="I43" s="30">
        <v>2.2950800000000001E-5</v>
      </c>
      <c r="J43" s="30">
        <v>3.11475E-5</v>
      </c>
      <c r="K43" s="30">
        <v>4.2623000000000002E-5</v>
      </c>
      <c r="L43" s="30">
        <v>8.1967199999999997E-5</v>
      </c>
      <c r="M43" s="30">
        <v>3.6721300000000002E-4</v>
      </c>
      <c r="N43" s="30">
        <v>6.2295100000000006E-5</v>
      </c>
      <c r="O43" s="30">
        <v>3.11475E-5</v>
      </c>
      <c r="P43" s="30">
        <v>2.95082E-5</v>
      </c>
      <c r="Q43" s="30">
        <v>1.14754E-5</v>
      </c>
      <c r="R43" s="30">
        <v>9.0163900000000006E-5</v>
      </c>
      <c r="S43" s="30">
        <v>4.4262299999999998E-5</v>
      </c>
      <c r="T43" s="30">
        <v>2.5082000000000001E-4</v>
      </c>
      <c r="U43" s="30">
        <v>1.14754E-5</v>
      </c>
      <c r="V43" s="30">
        <v>1.14754E-5</v>
      </c>
      <c r="W43" s="30">
        <v>6.7213100000000002E-5</v>
      </c>
      <c r="X43" s="30">
        <v>5.90164E-5</v>
      </c>
      <c r="Y43" s="30">
        <v>3.7704899999999999E-5</v>
      </c>
      <c r="Z43" s="30">
        <v>4.5901600000000001E-5</v>
      </c>
      <c r="AA43" s="30">
        <v>1.8032800000000001E-5</v>
      </c>
      <c r="AB43" s="30">
        <v>2.45902E-5</v>
      </c>
      <c r="AC43" s="30">
        <v>2.62295E-5</v>
      </c>
      <c r="AD43" s="30">
        <v>5.0819699999999997E-5</v>
      </c>
      <c r="AE43" s="30">
        <v>4.5901600000000001E-5</v>
      </c>
      <c r="AF43" s="30">
        <v>4.5901600000000001E-5</v>
      </c>
      <c r="AG43" s="30">
        <v>7.2459E-4</v>
      </c>
      <c r="AH43" s="30">
        <v>4.7540999999999998E-5</v>
      </c>
      <c r="AI43" s="30">
        <v>1.4918E-4</v>
      </c>
      <c r="AJ43" s="30">
        <v>5.2786900000000004E-4</v>
      </c>
      <c r="AK43" s="30">
        <v>5.4098399999999997E-5</v>
      </c>
      <c r="AL43" s="30">
        <v>3.11475E-5</v>
      </c>
      <c r="AM43" s="30">
        <v>4.2623000000000002E-5</v>
      </c>
      <c r="AN43" s="30">
        <v>1.3770500000000001E-4</v>
      </c>
      <c r="AO43" s="30">
        <v>1.16393E-4</v>
      </c>
      <c r="AP43" s="30">
        <v>3.06557E-4</v>
      </c>
      <c r="AQ43" s="30">
        <v>1.14754E-5</v>
      </c>
      <c r="AR43" s="30">
        <v>2.2786900000000001E-4</v>
      </c>
      <c r="AS43" s="30">
        <v>4.0983599999999998E-5</v>
      </c>
      <c r="AT43" s="30">
        <v>8.6885200000000006E-5</v>
      </c>
      <c r="AU43" s="30">
        <v>5.7377000000000003E-5</v>
      </c>
      <c r="AV43" s="30">
        <v>7.1803299999999997E-4</v>
      </c>
      <c r="AW43" s="30">
        <v>2.3258999999999998E-2</v>
      </c>
      <c r="AX43" s="30">
        <v>1.9672100000000001E-5</v>
      </c>
      <c r="AY43" s="30">
        <v>6.2295100000000006E-5</v>
      </c>
      <c r="AZ43" s="30">
        <v>3.6065600000000002E-5</v>
      </c>
      <c r="BA43" s="30">
        <v>4.7540999999999998E-5</v>
      </c>
      <c r="BB43" s="30">
        <v>2.6885199999999998E-4</v>
      </c>
      <c r="BC43" s="30">
        <v>1.09508E-3</v>
      </c>
      <c r="BD43" s="30">
        <v>2.1967199999999999E-4</v>
      </c>
      <c r="BE43" s="30">
        <v>6.8852500000000005E-5</v>
      </c>
      <c r="BF43" s="30">
        <v>8.1967199999999997E-5</v>
      </c>
      <c r="BG43" s="30">
        <v>1.3114800000000001E-4</v>
      </c>
      <c r="BH43" s="30">
        <v>2.8360700000000001E-4</v>
      </c>
      <c r="BI43" s="30">
        <v>1.3114800000000001E-4</v>
      </c>
      <c r="BJ43" s="30">
        <v>8.03279E-5</v>
      </c>
      <c r="BK43" s="30">
        <v>4.4262299999999998E-5</v>
      </c>
      <c r="BL43" s="30">
        <v>2.1803299999999999E-4</v>
      </c>
      <c r="BM43" s="30">
        <v>1.1475400000000001E-4</v>
      </c>
      <c r="BN43" s="30">
        <v>2.4426199999999997E-4</v>
      </c>
      <c r="BO43" s="36">
        <v>9.1803299999999996E-5</v>
      </c>
      <c r="BP43" s="43"/>
    </row>
    <row r="44" spans="1:68">
      <c r="A44" s="54"/>
      <c r="B44" s="56"/>
      <c r="C44" s="10" t="s">
        <v>27</v>
      </c>
      <c r="D44" s="30">
        <v>6.4516100000000001E-6</v>
      </c>
      <c r="E44" s="30">
        <v>1.93548E-5</v>
      </c>
      <c r="F44" s="30">
        <v>1.93548E-5</v>
      </c>
      <c r="G44" s="30">
        <v>1.29032E-5</v>
      </c>
      <c r="H44" s="30">
        <v>3.22581E-6</v>
      </c>
      <c r="I44" s="30">
        <v>0</v>
      </c>
      <c r="J44" s="30">
        <v>1.6129000000000001E-5</v>
      </c>
      <c r="K44" s="30">
        <v>6.4516100000000001E-6</v>
      </c>
      <c r="L44" s="30">
        <v>1.6129000000000001E-5</v>
      </c>
      <c r="M44" s="30">
        <v>1.22581E-4</v>
      </c>
      <c r="N44" s="30">
        <v>1.29032E-5</v>
      </c>
      <c r="O44" s="30">
        <v>3.22581E-6</v>
      </c>
      <c r="P44" s="30">
        <v>0</v>
      </c>
      <c r="Q44" s="30">
        <v>3.22581E-6</v>
      </c>
      <c r="R44" s="30">
        <v>1.6129000000000001E-5</v>
      </c>
      <c r="S44" s="30">
        <v>1.6129000000000001E-5</v>
      </c>
      <c r="T44" s="30">
        <v>6.7741899999999996E-5</v>
      </c>
      <c r="U44" s="30">
        <v>3.22581E-6</v>
      </c>
      <c r="V44" s="30">
        <v>3.22581E-6</v>
      </c>
      <c r="W44" s="30">
        <v>3.2258100000000002E-5</v>
      </c>
      <c r="X44" s="30">
        <v>0</v>
      </c>
      <c r="Y44" s="30">
        <v>1.29032E-5</v>
      </c>
      <c r="Z44" s="30">
        <v>3.22581E-6</v>
      </c>
      <c r="AA44" s="30">
        <v>6.4516100000000001E-6</v>
      </c>
      <c r="AB44" s="30">
        <v>0</v>
      </c>
      <c r="AC44" s="30">
        <v>3.22581E-6</v>
      </c>
      <c r="AD44" s="30">
        <v>3.22581E-6</v>
      </c>
      <c r="AE44" s="30">
        <v>6.4516100000000001E-6</v>
      </c>
      <c r="AF44" s="30">
        <v>6.4516100000000001E-6</v>
      </c>
      <c r="AG44" s="30">
        <v>1.5161299999999999E-4</v>
      </c>
      <c r="AH44" s="30">
        <v>6.4516100000000001E-6</v>
      </c>
      <c r="AI44" s="30">
        <v>9.6774199999999996E-6</v>
      </c>
      <c r="AJ44" s="30">
        <v>3.3548399999999999E-4</v>
      </c>
      <c r="AK44" s="30">
        <v>3.22581E-6</v>
      </c>
      <c r="AL44" s="30">
        <v>3.22581E-6</v>
      </c>
      <c r="AM44" s="30">
        <v>3.22581E-6</v>
      </c>
      <c r="AN44" s="30">
        <v>4.1935499999999999E-5</v>
      </c>
      <c r="AO44" s="30">
        <v>3.22581E-6</v>
      </c>
      <c r="AP44" s="30">
        <v>2.90323E-5</v>
      </c>
      <c r="AQ44" s="30">
        <v>6.4516100000000001E-6</v>
      </c>
      <c r="AR44" s="30">
        <v>1.06452E-4</v>
      </c>
      <c r="AS44" s="30">
        <v>1.29032E-5</v>
      </c>
      <c r="AT44" s="30">
        <v>1.93548E-5</v>
      </c>
      <c r="AU44" s="30">
        <v>6.4516100000000001E-6</v>
      </c>
      <c r="AV44" s="30">
        <v>2.5483899999999998E-4</v>
      </c>
      <c r="AW44" s="30">
        <v>2.6187100000000001E-2</v>
      </c>
      <c r="AX44" s="30">
        <v>6.4516100000000001E-6</v>
      </c>
      <c r="AY44" s="30">
        <v>3.22581E-6</v>
      </c>
      <c r="AZ44" s="30">
        <v>3.22581E-6</v>
      </c>
      <c r="BA44" s="30">
        <v>0</v>
      </c>
      <c r="BB44" s="30">
        <v>1.6129000000000001E-5</v>
      </c>
      <c r="BC44" s="30">
        <v>1.77419E-4</v>
      </c>
      <c r="BD44" s="30">
        <v>8.3870999999999997E-5</v>
      </c>
      <c r="BE44" s="30">
        <v>6.4516100000000001E-6</v>
      </c>
      <c r="BF44" s="30">
        <v>0</v>
      </c>
      <c r="BG44" s="30">
        <v>3.22581E-6</v>
      </c>
      <c r="BH44" s="30">
        <v>4.5161299999999997E-5</v>
      </c>
      <c r="BI44" s="30">
        <v>1.03226E-4</v>
      </c>
      <c r="BJ44" s="30">
        <v>1.29032E-5</v>
      </c>
      <c r="BK44" s="30">
        <v>0</v>
      </c>
      <c r="BL44" s="30">
        <v>3.22581E-6</v>
      </c>
      <c r="BM44" s="30">
        <v>9.6774199999999996E-6</v>
      </c>
      <c r="BN44" s="30">
        <v>0</v>
      </c>
      <c r="BO44" s="36">
        <v>1.29032E-5</v>
      </c>
      <c r="BP44" s="43"/>
    </row>
    <row r="45" spans="1:68">
      <c r="A45" s="54"/>
      <c r="B45" s="56"/>
      <c r="C45" s="10" t="s">
        <v>28</v>
      </c>
      <c r="D45" s="30">
        <v>3.0120499999999998E-6</v>
      </c>
      <c r="E45" s="30">
        <v>1.80723E-5</v>
      </c>
      <c r="F45" s="30">
        <v>6.0241000000000001E-5</v>
      </c>
      <c r="G45" s="30">
        <v>1.50602E-5</v>
      </c>
      <c r="H45" s="30">
        <v>3.0120499999999998E-6</v>
      </c>
      <c r="I45" s="30">
        <v>0</v>
      </c>
      <c r="J45" s="30">
        <v>6.0240999999999996E-6</v>
      </c>
      <c r="K45" s="30">
        <v>6.0240999999999996E-6</v>
      </c>
      <c r="L45" s="30">
        <v>2.1084300000000001E-5</v>
      </c>
      <c r="M45" s="30">
        <v>3.0120500000000001E-5</v>
      </c>
      <c r="N45" s="30">
        <v>9.0361399999999992E-6</v>
      </c>
      <c r="O45" s="30">
        <v>3.0120499999999998E-6</v>
      </c>
      <c r="P45" s="30">
        <v>0</v>
      </c>
      <c r="Q45" s="30">
        <v>6.0240999999999996E-6</v>
      </c>
      <c r="R45" s="30">
        <v>9.0361399999999992E-6</v>
      </c>
      <c r="S45" s="30">
        <v>1.2048199999999999E-5</v>
      </c>
      <c r="T45" s="30">
        <v>1.2951799999999999E-4</v>
      </c>
      <c r="U45" s="30">
        <v>3.0120499999999998E-6</v>
      </c>
      <c r="V45" s="30">
        <v>0</v>
      </c>
      <c r="W45" s="30">
        <v>4.2168700000000002E-5</v>
      </c>
      <c r="X45" s="30">
        <v>6.0240999999999996E-6</v>
      </c>
      <c r="Y45" s="30">
        <v>6.0240999999999996E-6</v>
      </c>
      <c r="Z45" s="30">
        <v>3.0120499999999998E-6</v>
      </c>
      <c r="AA45" s="30">
        <v>6.0240999999999996E-6</v>
      </c>
      <c r="AB45" s="30">
        <v>0</v>
      </c>
      <c r="AC45" s="30">
        <v>3.0120499999999998E-6</v>
      </c>
      <c r="AD45" s="30">
        <v>3.0120499999999998E-6</v>
      </c>
      <c r="AE45" s="30">
        <v>2.4096399999999999E-5</v>
      </c>
      <c r="AF45" s="30">
        <v>1.50602E-5</v>
      </c>
      <c r="AG45" s="30">
        <v>3.0120499999999997E-4</v>
      </c>
      <c r="AH45" s="30">
        <v>3.0120499999999998E-6</v>
      </c>
      <c r="AI45" s="30">
        <v>6.0240999999999996E-6</v>
      </c>
      <c r="AJ45" s="30">
        <v>3.85542E-4</v>
      </c>
      <c r="AK45" s="30">
        <v>3.0120499999999998E-6</v>
      </c>
      <c r="AL45" s="30">
        <v>3.0120499999999998E-6</v>
      </c>
      <c r="AM45" s="30">
        <v>0</v>
      </c>
      <c r="AN45" s="30">
        <v>9.0361399999999992E-6</v>
      </c>
      <c r="AO45" s="30">
        <v>3.0120499999999998E-6</v>
      </c>
      <c r="AP45" s="30">
        <v>2.4096399999999999E-5</v>
      </c>
      <c r="AQ45" s="30">
        <v>0</v>
      </c>
      <c r="AR45" s="30">
        <v>9.6385500000000001E-5</v>
      </c>
      <c r="AS45" s="30">
        <v>1.50602E-5</v>
      </c>
      <c r="AT45" s="30">
        <v>9.0361399999999992E-6</v>
      </c>
      <c r="AU45" s="30">
        <v>1.2048199999999999E-5</v>
      </c>
      <c r="AV45" s="30">
        <v>2.4096400000000001E-4</v>
      </c>
      <c r="AW45" s="30">
        <v>3.0759000000000002E-2</v>
      </c>
      <c r="AX45" s="30">
        <v>6.0240999999999996E-6</v>
      </c>
      <c r="AY45" s="30">
        <v>0</v>
      </c>
      <c r="AZ45" s="30">
        <v>3.0120499999999998E-6</v>
      </c>
      <c r="BA45" s="30">
        <v>6.0240999999999996E-6</v>
      </c>
      <c r="BB45" s="30">
        <v>3.6144599999999999E-5</v>
      </c>
      <c r="BC45" s="30">
        <v>1.26506E-4</v>
      </c>
      <c r="BD45" s="30">
        <v>6.9277100000000001E-5</v>
      </c>
      <c r="BE45" s="30">
        <v>1.2048199999999999E-5</v>
      </c>
      <c r="BF45" s="30">
        <v>3.0120499999999998E-6</v>
      </c>
      <c r="BG45" s="30">
        <v>0</v>
      </c>
      <c r="BH45" s="30">
        <v>3.6144599999999999E-5</v>
      </c>
      <c r="BI45" s="30">
        <v>8.1325300000000006E-5</v>
      </c>
      <c r="BJ45" s="30">
        <v>6.0240999999999996E-6</v>
      </c>
      <c r="BK45" s="30">
        <v>3.0120499999999998E-6</v>
      </c>
      <c r="BL45" s="30">
        <v>0</v>
      </c>
      <c r="BM45" s="30">
        <v>6.0240999999999996E-6</v>
      </c>
      <c r="BN45" s="30">
        <v>0</v>
      </c>
      <c r="BO45" s="36">
        <v>1.2048199999999999E-5</v>
      </c>
      <c r="BP45" s="43"/>
    </row>
    <row r="46" spans="1:68">
      <c r="A46" s="54"/>
      <c r="B46" s="56"/>
      <c r="C46" s="10" t="s">
        <v>29</v>
      </c>
      <c r="D46" s="30">
        <v>7.9999999999999996E-6</v>
      </c>
      <c r="E46" s="30">
        <v>2.8799999999999999E-5</v>
      </c>
      <c r="F46" s="30">
        <v>4.8000000000000001E-5</v>
      </c>
      <c r="G46" s="30">
        <v>3.1999999999999999E-5</v>
      </c>
      <c r="H46" s="30">
        <v>1.1199999999999999E-5</v>
      </c>
      <c r="I46" s="30">
        <v>0</v>
      </c>
      <c r="J46" s="30">
        <v>9.5999999999999996E-6</v>
      </c>
      <c r="K46" s="30">
        <v>7.9999999999999996E-6</v>
      </c>
      <c r="L46" s="30">
        <v>2.2399999999999999E-5</v>
      </c>
      <c r="M46" s="30">
        <v>1.5679999999999999E-4</v>
      </c>
      <c r="N46" s="30">
        <v>1.9199999999999999E-5</v>
      </c>
      <c r="O46" s="30">
        <v>0</v>
      </c>
      <c r="P46" s="30">
        <v>0</v>
      </c>
      <c r="Q46" s="30">
        <v>0</v>
      </c>
      <c r="R46" s="30">
        <v>1.4399999999999999E-5</v>
      </c>
      <c r="S46" s="30">
        <v>2.4000000000000001E-5</v>
      </c>
      <c r="T46" s="30">
        <v>1.7919999999999999E-4</v>
      </c>
      <c r="U46" s="30">
        <v>2.0800000000000001E-5</v>
      </c>
      <c r="V46" s="30">
        <v>1.5999999999999999E-6</v>
      </c>
      <c r="W46" s="30">
        <v>4.6400000000000003E-5</v>
      </c>
      <c r="X46" s="30">
        <v>3.1999999999999999E-6</v>
      </c>
      <c r="Y46" s="30">
        <v>6.3999999999999997E-6</v>
      </c>
      <c r="Z46" s="30">
        <v>3.5200000000000002E-5</v>
      </c>
      <c r="AA46" s="30">
        <v>1.7600000000000001E-5</v>
      </c>
      <c r="AB46" s="30">
        <v>0</v>
      </c>
      <c r="AC46" s="30">
        <v>6.3999999999999997E-6</v>
      </c>
      <c r="AD46" s="30">
        <v>1.2799999999999999E-5</v>
      </c>
      <c r="AE46" s="30">
        <v>1.4399999999999999E-5</v>
      </c>
      <c r="AF46" s="30">
        <v>1.2799999999999999E-5</v>
      </c>
      <c r="AG46" s="30">
        <v>4.2240000000000002E-4</v>
      </c>
      <c r="AH46" s="30">
        <v>9.5999999999999996E-6</v>
      </c>
      <c r="AI46" s="30">
        <v>7.9999999999999996E-6</v>
      </c>
      <c r="AJ46" s="30">
        <v>3.232E-4</v>
      </c>
      <c r="AK46" s="30">
        <v>4.7999999999999998E-6</v>
      </c>
      <c r="AL46" s="30">
        <v>3.1999999999999999E-6</v>
      </c>
      <c r="AM46" s="30">
        <v>7.9999999999999996E-6</v>
      </c>
      <c r="AN46" s="30">
        <v>1.7600000000000001E-5</v>
      </c>
      <c r="AO46" s="30">
        <v>4.7999999999999998E-6</v>
      </c>
      <c r="AP46" s="30">
        <v>5.1199999999999998E-5</v>
      </c>
      <c r="AQ46" s="30">
        <v>0</v>
      </c>
      <c r="AR46" s="30">
        <v>1.84E-4</v>
      </c>
      <c r="AS46" s="30">
        <v>1.7600000000000001E-5</v>
      </c>
      <c r="AT46" s="30">
        <v>1.7600000000000001E-5</v>
      </c>
      <c r="AU46" s="30">
        <v>7.9999999999999996E-6</v>
      </c>
      <c r="AV46" s="30">
        <v>1.728E-4</v>
      </c>
      <c r="AW46" s="30">
        <v>2.76992E-2</v>
      </c>
      <c r="AX46" s="30">
        <v>9.5999999999999996E-6</v>
      </c>
      <c r="AY46" s="30">
        <v>1.5999999999999999E-6</v>
      </c>
      <c r="AZ46" s="30">
        <v>3.1999999999999999E-6</v>
      </c>
      <c r="BA46" s="30">
        <v>0</v>
      </c>
      <c r="BB46" s="30">
        <v>3.8399999999999998E-5</v>
      </c>
      <c r="BC46" s="30">
        <v>9.9199999999999999E-5</v>
      </c>
      <c r="BD46" s="30">
        <v>1.216E-4</v>
      </c>
      <c r="BE46" s="30">
        <v>9.5999999999999996E-6</v>
      </c>
      <c r="BF46" s="30">
        <v>9.5999999999999996E-6</v>
      </c>
      <c r="BG46" s="30">
        <v>7.9999999999999996E-6</v>
      </c>
      <c r="BH46" s="30">
        <v>5.9200000000000002E-5</v>
      </c>
      <c r="BI46" s="30">
        <v>1.392E-4</v>
      </c>
      <c r="BJ46" s="30">
        <v>1.7600000000000001E-5</v>
      </c>
      <c r="BK46" s="30">
        <v>9.5999999999999996E-6</v>
      </c>
      <c r="BL46" s="30">
        <v>3.1999999999999999E-6</v>
      </c>
      <c r="BM46" s="30">
        <v>1.5999999999999999E-6</v>
      </c>
      <c r="BN46" s="30">
        <v>0</v>
      </c>
      <c r="BO46" s="36">
        <v>9.5999999999999996E-6</v>
      </c>
      <c r="BP46" s="43"/>
    </row>
    <row r="47" spans="1:68">
      <c r="A47" s="54"/>
      <c r="B47" s="56"/>
      <c r="C47" s="10" t="s">
        <v>151</v>
      </c>
      <c r="D47" s="30">
        <v>4.3350099999999999E-6</v>
      </c>
      <c r="E47" s="30">
        <v>1.3005E-5</v>
      </c>
      <c r="F47" s="30">
        <v>1.734E-5</v>
      </c>
      <c r="G47" s="30">
        <v>1.734E-5</v>
      </c>
      <c r="H47" s="30">
        <v>1.3005E-5</v>
      </c>
      <c r="I47" s="30">
        <v>4.3350099999999999E-6</v>
      </c>
      <c r="J47" s="30">
        <v>3.6847600000000003E-5</v>
      </c>
      <c r="K47" s="30">
        <v>8.6700199999999997E-6</v>
      </c>
      <c r="L47" s="30">
        <v>4.3350099999999999E-6</v>
      </c>
      <c r="M47" s="30">
        <v>1.86405E-4</v>
      </c>
      <c r="N47" s="30">
        <v>1.5172500000000001E-5</v>
      </c>
      <c r="O47" s="30">
        <v>0</v>
      </c>
      <c r="P47" s="30">
        <v>8.6700199999999997E-6</v>
      </c>
      <c r="Q47" s="30">
        <v>0</v>
      </c>
      <c r="R47" s="30">
        <v>4.3350099999999999E-6</v>
      </c>
      <c r="S47" s="30">
        <v>4.3350099999999999E-6</v>
      </c>
      <c r="T47" s="30">
        <v>7.3695200000000006E-5</v>
      </c>
      <c r="U47" s="30">
        <v>4.3350099999999999E-6</v>
      </c>
      <c r="V47" s="30">
        <v>4.3350099999999999E-6</v>
      </c>
      <c r="W47" s="30">
        <v>4.9852599999999998E-5</v>
      </c>
      <c r="X47" s="30">
        <v>4.3350099999999999E-6</v>
      </c>
      <c r="Y47" s="30">
        <v>4.3350099999999999E-6</v>
      </c>
      <c r="Z47" s="30">
        <v>4.3350099999999999E-6</v>
      </c>
      <c r="AA47" s="30">
        <v>4.3350099999999999E-6</v>
      </c>
      <c r="AB47" s="30">
        <v>4.3350099999999999E-6</v>
      </c>
      <c r="AC47" s="30">
        <v>4.3350099999999999E-6</v>
      </c>
      <c r="AD47" s="30">
        <v>8.6700199999999997E-6</v>
      </c>
      <c r="AE47" s="30">
        <v>8.6700199999999997E-6</v>
      </c>
      <c r="AF47" s="30">
        <v>6.5025099999999999E-6</v>
      </c>
      <c r="AG47" s="30">
        <v>1.8207E-4</v>
      </c>
      <c r="AH47" s="30">
        <v>8.6700199999999997E-6</v>
      </c>
      <c r="AI47" s="30">
        <v>8.6700199999999997E-6</v>
      </c>
      <c r="AJ47" s="30">
        <v>3.98821E-4</v>
      </c>
      <c r="AK47" s="30">
        <v>1.3005E-5</v>
      </c>
      <c r="AL47" s="30">
        <v>2.1675000000000002E-5</v>
      </c>
      <c r="AM47" s="30">
        <v>4.3350099999999999E-6</v>
      </c>
      <c r="AN47" s="30">
        <v>1.3005E-5</v>
      </c>
      <c r="AO47" s="30">
        <v>4.3350099999999999E-6</v>
      </c>
      <c r="AP47" s="30">
        <v>1.2571500000000001E-4</v>
      </c>
      <c r="AQ47" s="30">
        <v>4.3350099999999999E-6</v>
      </c>
      <c r="AR47" s="30">
        <v>9.7537700000000006E-5</v>
      </c>
      <c r="AS47" s="30">
        <v>6.5025099999999999E-6</v>
      </c>
      <c r="AT47" s="30">
        <v>1.734E-5</v>
      </c>
      <c r="AU47" s="30">
        <v>4.3350099999999999E-6</v>
      </c>
      <c r="AV47" s="30">
        <v>2.38426E-4</v>
      </c>
      <c r="AW47" s="30">
        <v>2.1629499999999999E-2</v>
      </c>
      <c r="AX47" s="30">
        <v>1.3005E-5</v>
      </c>
      <c r="AY47" s="30">
        <v>1.3005E-5</v>
      </c>
      <c r="AZ47" s="30">
        <v>1.734E-5</v>
      </c>
      <c r="BA47" s="30">
        <v>6.5025099999999999E-6</v>
      </c>
      <c r="BB47" s="30">
        <v>6.5025099999999999E-6</v>
      </c>
      <c r="BC47" s="30">
        <v>6.2857599999999999E-5</v>
      </c>
      <c r="BD47" s="30">
        <v>5.6355099999999999E-5</v>
      </c>
      <c r="BE47" s="30">
        <v>8.6700199999999997E-6</v>
      </c>
      <c r="BF47" s="30">
        <v>4.3350099999999999E-6</v>
      </c>
      <c r="BG47" s="30">
        <v>6.5025099999999999E-6</v>
      </c>
      <c r="BH47" s="30">
        <v>3.46801E-5</v>
      </c>
      <c r="BI47" s="30">
        <v>5.20201E-5</v>
      </c>
      <c r="BJ47" s="30">
        <v>8.6700199999999997E-6</v>
      </c>
      <c r="BK47" s="30">
        <v>8.6700199999999997E-6</v>
      </c>
      <c r="BL47" s="30">
        <v>1.5172500000000001E-5</v>
      </c>
      <c r="BM47" s="30">
        <v>1.3005E-5</v>
      </c>
      <c r="BN47" s="30">
        <v>8.6700199999999997E-6</v>
      </c>
      <c r="BO47" s="36">
        <v>1.734E-5</v>
      </c>
      <c r="BP47" s="43"/>
    </row>
    <row r="48" spans="1:68">
      <c r="A48" s="54"/>
      <c r="B48" s="56"/>
      <c r="C48" s="10" t="s">
        <v>152</v>
      </c>
      <c r="D48" s="30">
        <v>6.1379799999999998E-6</v>
      </c>
      <c r="E48" s="30">
        <v>1.6368E-5</v>
      </c>
      <c r="F48" s="30">
        <v>2.04599E-5</v>
      </c>
      <c r="G48" s="30">
        <v>1.6368E-5</v>
      </c>
      <c r="H48" s="30">
        <v>6.1379799999999998E-6</v>
      </c>
      <c r="I48" s="30">
        <v>4.0919900000000001E-6</v>
      </c>
      <c r="J48" s="30">
        <v>1.023E-5</v>
      </c>
      <c r="K48" s="30">
        <v>6.1379799999999998E-6</v>
      </c>
      <c r="L48" s="30">
        <v>8.1839800000000002E-6</v>
      </c>
      <c r="M48" s="30">
        <v>1.47312E-4</v>
      </c>
      <c r="N48" s="30">
        <v>1.6368E-5</v>
      </c>
      <c r="O48" s="30">
        <v>0</v>
      </c>
      <c r="P48" s="30">
        <v>4.0919900000000001E-6</v>
      </c>
      <c r="Q48" s="30">
        <v>4.0919900000000001E-6</v>
      </c>
      <c r="R48" s="30">
        <v>6.1379799999999998E-6</v>
      </c>
      <c r="S48" s="30">
        <v>6.1379799999999998E-6</v>
      </c>
      <c r="T48" s="30">
        <v>5.1149800000000003E-5</v>
      </c>
      <c r="U48" s="30">
        <v>4.0919900000000001E-6</v>
      </c>
      <c r="V48" s="30">
        <v>4.0919900000000001E-6</v>
      </c>
      <c r="W48" s="30">
        <v>4.5011900000000002E-5</v>
      </c>
      <c r="X48" s="30">
        <v>4.0919900000000001E-6</v>
      </c>
      <c r="Y48" s="30">
        <v>8.1839800000000002E-6</v>
      </c>
      <c r="Z48" s="30">
        <v>8.1839800000000002E-6</v>
      </c>
      <c r="AA48" s="30">
        <v>0</v>
      </c>
      <c r="AB48" s="30">
        <v>0</v>
      </c>
      <c r="AC48" s="30">
        <v>8.1839800000000002E-6</v>
      </c>
      <c r="AD48" s="30">
        <v>1.023E-5</v>
      </c>
      <c r="AE48" s="30">
        <v>4.0919900000000001E-6</v>
      </c>
      <c r="AF48" s="30">
        <v>4.0919900000000001E-6</v>
      </c>
      <c r="AG48" s="30">
        <v>2.63933E-4</v>
      </c>
      <c r="AH48" s="30">
        <v>4.0919900000000001E-6</v>
      </c>
      <c r="AI48" s="30">
        <v>1.4321999999999999E-5</v>
      </c>
      <c r="AJ48" s="30">
        <v>3.7032500000000002E-4</v>
      </c>
      <c r="AK48" s="30">
        <v>1.2276000000000001E-5</v>
      </c>
      <c r="AL48" s="30">
        <v>1.4321999999999999E-5</v>
      </c>
      <c r="AM48" s="30">
        <v>6.1379799999999998E-6</v>
      </c>
      <c r="AN48" s="30">
        <v>1.2276000000000001E-5</v>
      </c>
      <c r="AO48" s="30">
        <v>6.1379799999999998E-6</v>
      </c>
      <c r="AP48" s="30">
        <v>1.6368E-5</v>
      </c>
      <c r="AQ48" s="30">
        <v>4.0919900000000001E-6</v>
      </c>
      <c r="AR48" s="30">
        <v>9.0023699999999997E-5</v>
      </c>
      <c r="AS48" s="30">
        <v>2.04599E-5</v>
      </c>
      <c r="AT48" s="30">
        <v>3.2735899999999999E-5</v>
      </c>
      <c r="AU48" s="30">
        <v>6.1379799999999998E-6</v>
      </c>
      <c r="AV48" s="30">
        <v>2.00507E-4</v>
      </c>
      <c r="AW48" s="30">
        <v>3.2023900000000001E-2</v>
      </c>
      <c r="AX48" s="30">
        <v>1.2276000000000001E-5</v>
      </c>
      <c r="AY48" s="30">
        <v>1.6368E-5</v>
      </c>
      <c r="AZ48" s="30">
        <v>4.0919900000000001E-6</v>
      </c>
      <c r="BA48" s="30">
        <v>1.2276000000000001E-5</v>
      </c>
      <c r="BB48" s="30">
        <v>8.1839800000000002E-6</v>
      </c>
      <c r="BC48" s="30">
        <v>1.2889800000000001E-4</v>
      </c>
      <c r="BD48" s="30">
        <v>6.7517799999999999E-5</v>
      </c>
      <c r="BE48" s="30">
        <v>1.2276000000000001E-5</v>
      </c>
      <c r="BF48" s="30">
        <v>4.0919900000000001E-6</v>
      </c>
      <c r="BG48" s="30">
        <v>0</v>
      </c>
      <c r="BH48" s="30">
        <v>2.4551900000000001E-5</v>
      </c>
      <c r="BI48" s="30">
        <v>1.0843799999999999E-4</v>
      </c>
      <c r="BJ48" s="30">
        <v>8.1839800000000002E-6</v>
      </c>
      <c r="BK48" s="30">
        <v>4.0919900000000001E-6</v>
      </c>
      <c r="BL48" s="30">
        <v>1.84139E-5</v>
      </c>
      <c r="BM48" s="30">
        <v>4.0919900000000001E-6</v>
      </c>
      <c r="BN48" s="30">
        <v>6.1379799999999998E-6</v>
      </c>
      <c r="BO48" s="36">
        <v>4.0919900000000001E-6</v>
      </c>
      <c r="BP48" s="43"/>
    </row>
    <row r="49" spans="1:68">
      <c r="A49" s="54"/>
      <c r="B49" s="56"/>
      <c r="C49" s="10" t="s">
        <v>153</v>
      </c>
      <c r="D49" s="30">
        <v>1.00412E-5</v>
      </c>
      <c r="E49" s="30">
        <v>1.50618E-5</v>
      </c>
      <c r="F49" s="30">
        <v>2.51029E-5</v>
      </c>
      <c r="G49" s="30">
        <v>1.00412E-5</v>
      </c>
      <c r="H49" s="30">
        <v>5.0205800000000001E-6</v>
      </c>
      <c r="I49" s="30">
        <v>5.0205800000000001E-6</v>
      </c>
      <c r="J49" s="30">
        <v>1.00412E-5</v>
      </c>
      <c r="K49" s="30">
        <v>1.00412E-5</v>
      </c>
      <c r="L49" s="30">
        <v>1.00412E-5</v>
      </c>
      <c r="M49" s="30">
        <v>2.2341599999999999E-4</v>
      </c>
      <c r="N49" s="30">
        <v>1.00412E-5</v>
      </c>
      <c r="O49" s="30">
        <v>5.0205800000000001E-6</v>
      </c>
      <c r="P49" s="30">
        <v>2.51029E-5</v>
      </c>
      <c r="Q49" s="30">
        <v>5.0205800000000001E-6</v>
      </c>
      <c r="R49" s="30">
        <v>5.0205800000000001E-6</v>
      </c>
      <c r="S49" s="30">
        <v>5.0205800000000001E-6</v>
      </c>
      <c r="T49" s="30">
        <v>6.7777899999999994E-5</v>
      </c>
      <c r="U49" s="30">
        <v>5.0205800000000001E-6</v>
      </c>
      <c r="V49" s="30">
        <v>5.0205800000000001E-6</v>
      </c>
      <c r="W49" s="30">
        <v>2.7613199999999998E-5</v>
      </c>
      <c r="X49" s="30">
        <v>5.0205800000000001E-6</v>
      </c>
      <c r="Y49" s="30">
        <v>1.50618E-5</v>
      </c>
      <c r="Z49" s="30">
        <v>1.00412E-5</v>
      </c>
      <c r="AA49" s="30">
        <v>0</v>
      </c>
      <c r="AB49" s="30">
        <v>5.0205800000000001E-6</v>
      </c>
      <c r="AC49" s="30">
        <v>0</v>
      </c>
      <c r="AD49" s="30">
        <v>5.0205800000000001E-6</v>
      </c>
      <c r="AE49" s="30">
        <v>1.00412E-5</v>
      </c>
      <c r="AF49" s="30">
        <v>1.00412E-5</v>
      </c>
      <c r="AG49" s="30">
        <v>2.6358099999999998E-4</v>
      </c>
      <c r="AH49" s="30">
        <v>5.0205800000000001E-6</v>
      </c>
      <c r="AI49" s="30">
        <v>5.0205800000000001E-6</v>
      </c>
      <c r="AJ49" s="30">
        <v>1.9078199999999999E-4</v>
      </c>
      <c r="AK49" s="30">
        <v>5.0205800000000001E-6</v>
      </c>
      <c r="AL49" s="30">
        <v>5.0205800000000001E-6</v>
      </c>
      <c r="AM49" s="30">
        <v>7.5308799999999996E-6</v>
      </c>
      <c r="AN49" s="30">
        <v>5.0205800000000001E-6</v>
      </c>
      <c r="AO49" s="30">
        <v>7.5308799999999996E-6</v>
      </c>
      <c r="AP49" s="30">
        <v>5.02058E-5</v>
      </c>
      <c r="AQ49" s="30">
        <v>5.0205800000000001E-6</v>
      </c>
      <c r="AR49" s="30">
        <v>9.2880799999999993E-5</v>
      </c>
      <c r="AS49" s="30">
        <v>1.25515E-5</v>
      </c>
      <c r="AT49" s="30">
        <v>1.50618E-5</v>
      </c>
      <c r="AU49" s="30">
        <v>5.0205800000000001E-6</v>
      </c>
      <c r="AV49" s="30">
        <v>1.9329199999999999E-4</v>
      </c>
      <c r="AW49" s="30">
        <v>2.48845E-2</v>
      </c>
      <c r="AX49" s="30">
        <v>0</v>
      </c>
      <c r="AY49" s="30">
        <v>7.5308799999999996E-6</v>
      </c>
      <c r="AZ49" s="30">
        <v>1.00412E-5</v>
      </c>
      <c r="BA49" s="30">
        <v>5.0205800000000001E-6</v>
      </c>
      <c r="BB49" s="30">
        <v>1.00412E-5</v>
      </c>
      <c r="BC49" s="30">
        <v>1.05432E-4</v>
      </c>
      <c r="BD49" s="30">
        <v>6.2757300000000003E-5</v>
      </c>
      <c r="BE49" s="30">
        <v>5.0205800000000001E-6</v>
      </c>
      <c r="BF49" s="30">
        <v>7.5308799999999996E-6</v>
      </c>
      <c r="BG49" s="30">
        <v>5.0205800000000001E-6</v>
      </c>
      <c r="BH49" s="30">
        <v>4.2675000000000001E-5</v>
      </c>
      <c r="BI49" s="30">
        <v>1.1045299999999999E-4</v>
      </c>
      <c r="BJ49" s="30">
        <v>1.00412E-5</v>
      </c>
      <c r="BK49" s="30">
        <v>7.5308799999999996E-6</v>
      </c>
      <c r="BL49" s="30">
        <v>1.25515E-5</v>
      </c>
      <c r="BM49" s="30">
        <v>1.00412E-5</v>
      </c>
      <c r="BN49" s="30">
        <v>5.0205800000000001E-6</v>
      </c>
      <c r="BO49" s="36">
        <v>5.0205800000000001E-6</v>
      </c>
      <c r="BP49" s="43"/>
    </row>
    <row r="50" spans="1:68">
      <c r="A50" s="54"/>
      <c r="B50" s="56"/>
      <c r="C50" s="10" t="s">
        <v>154</v>
      </c>
      <c r="D50" s="30">
        <v>4.1858499999999999E-6</v>
      </c>
      <c r="E50" s="30">
        <v>1.04646E-5</v>
      </c>
      <c r="F50" s="30">
        <v>2.5115099999999999E-5</v>
      </c>
      <c r="G50" s="30">
        <v>1.67434E-5</v>
      </c>
      <c r="H50" s="30">
        <v>1.04646E-5</v>
      </c>
      <c r="I50" s="30">
        <v>0</v>
      </c>
      <c r="J50" s="30">
        <v>3.3486799999999999E-5</v>
      </c>
      <c r="K50" s="30">
        <v>8.3716999999999998E-6</v>
      </c>
      <c r="L50" s="30">
        <v>1.25576E-5</v>
      </c>
      <c r="M50" s="30">
        <v>1.5696899999999999E-4</v>
      </c>
      <c r="N50" s="30">
        <v>4.1858499999999999E-6</v>
      </c>
      <c r="O50" s="30">
        <v>0</v>
      </c>
      <c r="P50" s="30">
        <v>4.1858499999999999E-6</v>
      </c>
      <c r="Q50" s="30">
        <v>4.1858499999999999E-6</v>
      </c>
      <c r="R50" s="30">
        <v>8.3716999999999998E-6</v>
      </c>
      <c r="S50" s="30">
        <v>4.1858499999999999E-6</v>
      </c>
      <c r="T50" s="30">
        <v>6.9066599999999994E-5</v>
      </c>
      <c r="U50" s="30">
        <v>4.1858499999999999E-6</v>
      </c>
      <c r="V50" s="30">
        <v>6.2787800000000002E-6</v>
      </c>
      <c r="W50" s="30">
        <v>3.5579700000000001E-5</v>
      </c>
      <c r="X50" s="30">
        <v>4.1858499999999999E-6</v>
      </c>
      <c r="Y50" s="30">
        <v>8.3716999999999998E-6</v>
      </c>
      <c r="Z50" s="30">
        <v>4.1858499999999999E-6</v>
      </c>
      <c r="AA50" s="30">
        <v>4.1858499999999999E-6</v>
      </c>
      <c r="AB50" s="30">
        <v>0</v>
      </c>
      <c r="AC50" s="30">
        <v>4.1858499999999999E-6</v>
      </c>
      <c r="AD50" s="30">
        <v>4.1858499999999999E-6</v>
      </c>
      <c r="AE50" s="30">
        <v>8.3716999999999998E-6</v>
      </c>
      <c r="AF50" s="30">
        <v>6.2787800000000002E-6</v>
      </c>
      <c r="AG50" s="30">
        <v>1.67434E-4</v>
      </c>
      <c r="AH50" s="30">
        <v>6.2787800000000002E-6</v>
      </c>
      <c r="AI50" s="30">
        <v>4.1858499999999999E-6</v>
      </c>
      <c r="AJ50" s="30">
        <v>2.5533700000000001E-4</v>
      </c>
      <c r="AK50" s="30">
        <v>8.3716999999999998E-6</v>
      </c>
      <c r="AL50" s="30">
        <v>8.3716999999999998E-6</v>
      </c>
      <c r="AM50" s="30">
        <v>4.1858499999999999E-6</v>
      </c>
      <c r="AN50" s="30">
        <v>2.5115099999999999E-5</v>
      </c>
      <c r="AO50" s="30">
        <v>1.25576E-5</v>
      </c>
      <c r="AP50" s="30">
        <v>2.9300999999999999E-5</v>
      </c>
      <c r="AQ50" s="30">
        <v>4.1858499999999999E-6</v>
      </c>
      <c r="AR50" s="30">
        <v>8.3716999999999998E-5</v>
      </c>
      <c r="AS50" s="30">
        <v>1.04646E-5</v>
      </c>
      <c r="AT50" s="30">
        <v>2.3022200000000001E-5</v>
      </c>
      <c r="AU50" s="30">
        <v>4.1858499999999999E-6</v>
      </c>
      <c r="AV50" s="30">
        <v>1.17204E-4</v>
      </c>
      <c r="AW50" s="30">
        <v>2.0429099999999999E-2</v>
      </c>
      <c r="AX50" s="30">
        <v>1.67434E-5</v>
      </c>
      <c r="AY50" s="30">
        <v>1.67434E-5</v>
      </c>
      <c r="AZ50" s="30">
        <v>4.1858499999999999E-6</v>
      </c>
      <c r="BA50" s="30">
        <v>4.1858499999999999E-6</v>
      </c>
      <c r="BB50" s="30">
        <v>8.3716999999999998E-6</v>
      </c>
      <c r="BC50" s="30">
        <v>7.3252399999999997E-5</v>
      </c>
      <c r="BD50" s="30">
        <v>9.4181700000000007E-5</v>
      </c>
      <c r="BE50" s="30">
        <v>8.3716999999999998E-6</v>
      </c>
      <c r="BF50" s="30">
        <v>4.1858499999999999E-6</v>
      </c>
      <c r="BG50" s="30">
        <v>4.1858499999999999E-6</v>
      </c>
      <c r="BH50" s="30">
        <v>3.7672700000000003E-5</v>
      </c>
      <c r="BI50" s="30">
        <v>6.9066599999999994E-5</v>
      </c>
      <c r="BJ50" s="30">
        <v>1.04646E-5</v>
      </c>
      <c r="BK50" s="30">
        <v>2.09293E-5</v>
      </c>
      <c r="BL50" s="30">
        <v>2.5115099999999999E-5</v>
      </c>
      <c r="BM50" s="30">
        <v>8.3716999999999998E-6</v>
      </c>
      <c r="BN50" s="30">
        <v>4.1858499999999999E-6</v>
      </c>
      <c r="BO50" s="36">
        <v>1.67434E-5</v>
      </c>
      <c r="BP50" s="43"/>
    </row>
    <row r="51" spans="1:68">
      <c r="A51" s="54"/>
      <c r="B51" s="56"/>
      <c r="C51" s="10" t="s">
        <v>155</v>
      </c>
      <c r="D51" s="30">
        <v>1.98229E-5</v>
      </c>
      <c r="E51" s="30">
        <v>2.31267E-5</v>
      </c>
      <c r="F51" s="30">
        <v>6.6076299999999996E-6</v>
      </c>
      <c r="G51" s="30">
        <v>6.6076299999999996E-6</v>
      </c>
      <c r="H51" s="30">
        <v>1.98229E-5</v>
      </c>
      <c r="I51" s="30">
        <v>1.32153E-5</v>
      </c>
      <c r="J51" s="30">
        <v>1.6519099999999999E-5</v>
      </c>
      <c r="K51" s="30">
        <v>6.6076299999999996E-6</v>
      </c>
      <c r="L51" s="30">
        <v>1.32153E-5</v>
      </c>
      <c r="M51" s="30">
        <v>1.98229E-5</v>
      </c>
      <c r="N51" s="30">
        <v>6.6076299999999996E-6</v>
      </c>
      <c r="O51" s="30">
        <v>1.32153E-5</v>
      </c>
      <c r="P51" s="30">
        <v>4.1858499999999999E-6</v>
      </c>
      <c r="Q51" s="30">
        <v>1.32153E-5</v>
      </c>
      <c r="R51" s="30">
        <v>2.64305E-5</v>
      </c>
      <c r="S51" s="30">
        <v>1.32153E-5</v>
      </c>
      <c r="T51" s="30">
        <v>8.5899199999999999E-5</v>
      </c>
      <c r="U51" s="30">
        <v>0</v>
      </c>
      <c r="V51" s="30">
        <v>0</v>
      </c>
      <c r="W51" s="30">
        <v>7.5987699999999995E-4</v>
      </c>
      <c r="X51" s="30">
        <v>1.98229E-5</v>
      </c>
      <c r="Y51" s="30">
        <v>1.32153E-5</v>
      </c>
      <c r="Z51" s="30">
        <v>0</v>
      </c>
      <c r="AA51" s="30">
        <v>0</v>
      </c>
      <c r="AB51" s="30">
        <v>0</v>
      </c>
      <c r="AC51" s="30">
        <v>1.98229E-5</v>
      </c>
      <c r="AD51" s="30">
        <v>3.3038099999999998E-5</v>
      </c>
      <c r="AE51" s="30">
        <v>7.2683900000000004E-5</v>
      </c>
      <c r="AF51" s="30">
        <v>6.9380099999999997E-5</v>
      </c>
      <c r="AG51" s="30">
        <v>2.8743200000000001E-4</v>
      </c>
      <c r="AH51" s="30">
        <v>3.9645799999999999E-5</v>
      </c>
      <c r="AI51" s="30">
        <v>2.7091300000000001E-4</v>
      </c>
      <c r="AJ51" s="30">
        <v>1.0407000000000001E-3</v>
      </c>
      <c r="AK51" s="30">
        <v>1.98229E-5</v>
      </c>
      <c r="AL51" s="30">
        <v>3.9645799999999999E-5</v>
      </c>
      <c r="AM51" s="30">
        <v>0</v>
      </c>
      <c r="AN51" s="30">
        <v>1.98229E-5</v>
      </c>
      <c r="AO51" s="30">
        <v>1.98229E-5</v>
      </c>
      <c r="AP51" s="30">
        <v>3.3038099999999998E-5</v>
      </c>
      <c r="AQ51" s="30">
        <v>2.8743200000000001E-4</v>
      </c>
      <c r="AR51" s="30">
        <v>3.03951E-4</v>
      </c>
      <c r="AS51" s="30">
        <v>4.62534E-5</v>
      </c>
      <c r="AT51" s="30">
        <v>2.64305E-5</v>
      </c>
      <c r="AU51" s="30">
        <v>5.6164800000000001E-5</v>
      </c>
      <c r="AV51" s="30">
        <v>1.26866E-3</v>
      </c>
      <c r="AW51" s="30">
        <v>5.2170500000000002E-2</v>
      </c>
      <c r="AX51" s="30">
        <v>6.6076299999999996E-6</v>
      </c>
      <c r="AY51" s="30">
        <v>1.32153E-5</v>
      </c>
      <c r="AZ51" s="30">
        <v>1.32153E-5</v>
      </c>
      <c r="BA51" s="30">
        <v>2.64305E-5</v>
      </c>
      <c r="BB51" s="30">
        <v>1.32153E-5</v>
      </c>
      <c r="BC51" s="30">
        <v>3.4359700000000001E-4</v>
      </c>
      <c r="BD51" s="30">
        <v>3.9645799999999999E-5</v>
      </c>
      <c r="BE51" s="30">
        <v>6.2772499999999996E-5</v>
      </c>
      <c r="BF51" s="30">
        <v>1.32153E-5</v>
      </c>
      <c r="BG51" s="30">
        <v>6.2772499999999996E-5</v>
      </c>
      <c r="BH51" s="30">
        <v>4.62534E-5</v>
      </c>
      <c r="BI51" s="30">
        <v>2.47786E-4</v>
      </c>
      <c r="BJ51" s="30">
        <v>1.32153E-5</v>
      </c>
      <c r="BK51" s="30">
        <v>1.6519099999999999E-5</v>
      </c>
      <c r="BL51" s="30">
        <v>2.64305E-5</v>
      </c>
      <c r="BM51" s="30">
        <v>1.32153E-5</v>
      </c>
      <c r="BN51" s="30">
        <v>9.9114400000000008E-6</v>
      </c>
      <c r="BO51" s="36">
        <v>0</v>
      </c>
      <c r="BP51" s="43"/>
    </row>
    <row r="52" spans="1:68">
      <c r="A52" s="54"/>
      <c r="B52" s="56"/>
      <c r="C52" s="10" t="s">
        <v>156</v>
      </c>
      <c r="D52" s="30">
        <v>2.14919E-5</v>
      </c>
      <c r="E52" s="30">
        <v>1.43279E-5</v>
      </c>
      <c r="F52" s="30">
        <v>1.07459E-5</v>
      </c>
      <c r="G52" s="30">
        <v>7.1639600000000001E-6</v>
      </c>
      <c r="H52" s="30">
        <v>1.07459E-5</v>
      </c>
      <c r="I52" s="30">
        <v>7.1639600000000001E-6</v>
      </c>
      <c r="J52" s="30">
        <v>1.7909899999999999E-5</v>
      </c>
      <c r="K52" s="30">
        <v>1.07459E-5</v>
      </c>
      <c r="L52" s="30">
        <v>7.1639600000000001E-6</v>
      </c>
      <c r="M52" s="30">
        <v>1.6118899999999999E-5</v>
      </c>
      <c r="N52" s="30">
        <v>1.07459E-5</v>
      </c>
      <c r="O52" s="30">
        <v>1.25369E-5</v>
      </c>
      <c r="P52" s="30">
        <v>4.1858499999999999E-6</v>
      </c>
      <c r="Q52" s="30">
        <v>1.25369E-5</v>
      </c>
      <c r="R52" s="30">
        <v>1.07459E-5</v>
      </c>
      <c r="S52" s="30">
        <v>2.32829E-5</v>
      </c>
      <c r="T52" s="30">
        <v>8.0594500000000002E-5</v>
      </c>
      <c r="U52" s="30">
        <v>3.5819800000000001E-6</v>
      </c>
      <c r="V52" s="30">
        <v>7.1639600000000001E-6</v>
      </c>
      <c r="W52" s="30">
        <v>2.6148399999999998E-4</v>
      </c>
      <c r="X52" s="30">
        <v>2.14919E-5</v>
      </c>
      <c r="Y52" s="30">
        <v>1.43279E-5</v>
      </c>
      <c r="Z52" s="30">
        <v>5.3729699999999997E-6</v>
      </c>
      <c r="AA52" s="30">
        <v>0</v>
      </c>
      <c r="AB52" s="30">
        <v>3.5819800000000001E-6</v>
      </c>
      <c r="AC52" s="30">
        <v>1.7909899999999999E-5</v>
      </c>
      <c r="AD52" s="30">
        <v>3.0446800000000001E-5</v>
      </c>
      <c r="AE52" s="30">
        <v>7.8803500000000005E-5</v>
      </c>
      <c r="AF52" s="30">
        <v>9.1340499999999997E-5</v>
      </c>
      <c r="AG52" s="30">
        <v>4.04764E-4</v>
      </c>
      <c r="AH52" s="30">
        <v>5.7311700000000002E-5</v>
      </c>
      <c r="AI52" s="30">
        <v>3.58198E-4</v>
      </c>
      <c r="AJ52" s="30">
        <v>7.9878100000000004E-4</v>
      </c>
      <c r="AK52" s="30">
        <v>1.07459E-5</v>
      </c>
      <c r="AL52" s="30">
        <v>1.7909899999999999E-5</v>
      </c>
      <c r="AM52" s="30">
        <v>7.1639600000000001E-6</v>
      </c>
      <c r="AN52" s="30">
        <v>3.5819800000000001E-6</v>
      </c>
      <c r="AO52" s="30">
        <v>5.3729699999999997E-6</v>
      </c>
      <c r="AP52" s="30">
        <v>5.1938699999999998E-5</v>
      </c>
      <c r="AQ52" s="30">
        <v>1.74621E-3</v>
      </c>
      <c r="AR52" s="30">
        <v>3.9939100000000003E-4</v>
      </c>
      <c r="AS52" s="30">
        <v>2.8655800000000001E-5</v>
      </c>
      <c r="AT52" s="30">
        <v>2.14919E-5</v>
      </c>
      <c r="AU52" s="30">
        <v>1.4327900000000001E-4</v>
      </c>
      <c r="AV52" s="30">
        <v>2.4196299999999999E-3</v>
      </c>
      <c r="AW52" s="30">
        <v>4.8534000000000001E-2</v>
      </c>
      <c r="AX52" s="30">
        <v>8.9549499999999997E-6</v>
      </c>
      <c r="AY52" s="30">
        <v>1.97009E-5</v>
      </c>
      <c r="AZ52" s="30">
        <v>1.07459E-5</v>
      </c>
      <c r="BA52" s="30">
        <v>1.43279E-5</v>
      </c>
      <c r="BB52" s="30">
        <v>3.5819799999999999E-5</v>
      </c>
      <c r="BC52" s="30">
        <v>6.3221900000000005E-4</v>
      </c>
      <c r="BD52" s="30">
        <v>3.9401799999999999E-5</v>
      </c>
      <c r="BE52" s="30">
        <v>3.7610800000000002E-5</v>
      </c>
      <c r="BF52" s="30">
        <v>7.1639600000000001E-6</v>
      </c>
      <c r="BG52" s="30">
        <v>3.4028800000000002E-5</v>
      </c>
      <c r="BH52" s="30">
        <v>3.5819799999999999E-5</v>
      </c>
      <c r="BI52" s="30">
        <v>2.9193099999999999E-4</v>
      </c>
      <c r="BJ52" s="30">
        <v>1.07459E-5</v>
      </c>
      <c r="BK52" s="30">
        <v>8.9549499999999997E-6</v>
      </c>
      <c r="BL52" s="30">
        <v>2.14919E-5</v>
      </c>
      <c r="BM52" s="30">
        <v>0</v>
      </c>
      <c r="BN52" s="30">
        <v>7.1639600000000001E-6</v>
      </c>
      <c r="BO52" s="36">
        <v>0</v>
      </c>
      <c r="BP52" s="43"/>
    </row>
    <row r="53" spans="1:68">
      <c r="A53" s="55"/>
      <c r="B53" s="58"/>
      <c r="C53" s="13" t="s">
        <v>157</v>
      </c>
      <c r="D53" s="32">
        <v>3.32419E-6</v>
      </c>
      <c r="E53" s="32">
        <v>9.9725800000000003E-6</v>
      </c>
      <c r="F53" s="32">
        <v>4.9862900000000002E-6</v>
      </c>
      <c r="G53" s="32">
        <v>3.32419E-6</v>
      </c>
      <c r="H53" s="32">
        <v>0</v>
      </c>
      <c r="I53" s="32">
        <v>3.32419E-6</v>
      </c>
      <c r="J53" s="32">
        <v>9.9725800000000003E-6</v>
      </c>
      <c r="K53" s="32">
        <v>4.9862900000000002E-6</v>
      </c>
      <c r="L53" s="32">
        <v>4.9862900000000002E-6</v>
      </c>
      <c r="M53" s="32">
        <v>1.6620999999999999E-5</v>
      </c>
      <c r="N53" s="32">
        <v>3.32419E-6</v>
      </c>
      <c r="O53" s="32">
        <v>6.6483899999999999E-6</v>
      </c>
      <c r="P53" s="30">
        <v>4.1858499999999999E-6</v>
      </c>
      <c r="Q53" s="32">
        <v>3.32419E-6</v>
      </c>
      <c r="R53" s="32">
        <v>6.6483899999999999E-6</v>
      </c>
      <c r="S53" s="32">
        <v>6.6483899999999999E-6</v>
      </c>
      <c r="T53" s="32">
        <v>4.8200800000000001E-5</v>
      </c>
      <c r="U53" s="32">
        <v>0</v>
      </c>
      <c r="V53" s="32">
        <v>0</v>
      </c>
      <c r="W53" s="32">
        <v>5.8173400000000001E-5</v>
      </c>
      <c r="X53" s="32">
        <v>6.6483899999999999E-6</v>
      </c>
      <c r="Y53" s="32">
        <v>6.6483899999999999E-6</v>
      </c>
      <c r="Z53" s="32">
        <v>3.32419E-6</v>
      </c>
      <c r="AA53" s="32">
        <v>0</v>
      </c>
      <c r="AB53" s="32">
        <v>0</v>
      </c>
      <c r="AC53" s="32">
        <v>3.32419E-6</v>
      </c>
      <c r="AD53" s="32">
        <v>3.4904000000000003E-5</v>
      </c>
      <c r="AE53" s="32">
        <v>2.99178E-5</v>
      </c>
      <c r="AF53" s="32">
        <v>2.1607299999999999E-5</v>
      </c>
      <c r="AG53" s="32">
        <v>2.1441099999999999E-4</v>
      </c>
      <c r="AH53" s="32">
        <v>1.3296799999999999E-5</v>
      </c>
      <c r="AI53" s="32">
        <v>1.1302300000000001E-4</v>
      </c>
      <c r="AJ53" s="32">
        <v>3.8893100000000002E-4</v>
      </c>
      <c r="AK53" s="32">
        <v>6.6483899999999999E-6</v>
      </c>
      <c r="AL53" s="32">
        <v>1.1634700000000001E-5</v>
      </c>
      <c r="AM53" s="32">
        <v>0</v>
      </c>
      <c r="AN53" s="32">
        <v>0</v>
      </c>
      <c r="AO53" s="32">
        <v>3.6566100000000002E-5</v>
      </c>
      <c r="AP53" s="32">
        <v>9.9725800000000003E-6</v>
      </c>
      <c r="AQ53" s="32">
        <v>5.98355E-5</v>
      </c>
      <c r="AR53" s="32">
        <v>2.7424600000000002E-4</v>
      </c>
      <c r="AS53" s="32">
        <v>2.8255700000000001E-5</v>
      </c>
      <c r="AT53" s="32">
        <v>1.1634700000000001E-5</v>
      </c>
      <c r="AU53" s="32">
        <v>3.3241899999999998E-5</v>
      </c>
      <c r="AV53" s="32">
        <v>7.6622699999999997E-4</v>
      </c>
      <c r="AW53" s="32">
        <v>2.4722000000000001E-2</v>
      </c>
      <c r="AX53" s="32">
        <v>3.32419E-6</v>
      </c>
      <c r="AY53" s="32">
        <v>3.32419E-6</v>
      </c>
      <c r="AZ53" s="32">
        <v>3.32419E-6</v>
      </c>
      <c r="BA53" s="32">
        <v>1.49589E-5</v>
      </c>
      <c r="BB53" s="32">
        <v>9.9725800000000003E-6</v>
      </c>
      <c r="BC53" s="32">
        <v>2.9086699999999999E-4</v>
      </c>
      <c r="BD53" s="32">
        <v>1.99452E-5</v>
      </c>
      <c r="BE53" s="32">
        <v>1.3296799999999999E-5</v>
      </c>
      <c r="BF53" s="32">
        <v>3.32419E-6</v>
      </c>
      <c r="BG53" s="32">
        <v>9.9725800000000003E-6</v>
      </c>
      <c r="BH53" s="32">
        <v>3.4904000000000003E-5</v>
      </c>
      <c r="BI53" s="32">
        <v>1.7285799999999999E-4</v>
      </c>
      <c r="BJ53" s="32">
        <v>3.32419E-6</v>
      </c>
      <c r="BK53" s="32">
        <v>4.9862900000000002E-6</v>
      </c>
      <c r="BL53" s="32">
        <v>6.6483899999999999E-6</v>
      </c>
      <c r="BM53" s="32">
        <v>1.3296799999999999E-5</v>
      </c>
      <c r="BN53" s="32">
        <v>0</v>
      </c>
      <c r="BO53" s="38">
        <v>6.6483899999999999E-6</v>
      </c>
      <c r="BP53" s="43"/>
    </row>
    <row r="54" spans="1:68" ht="15.75">
      <c r="A54" s="15" t="s">
        <v>4</v>
      </c>
      <c r="B54" s="16"/>
      <c r="C54" s="42"/>
      <c r="D54" s="16"/>
      <c r="E54" s="16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16"/>
      <c r="S54" s="16"/>
      <c r="T54" s="16"/>
      <c r="U54" s="16"/>
      <c r="V54" s="16"/>
      <c r="W54" s="16"/>
      <c r="X54" s="16"/>
      <c r="Y54" s="16"/>
      <c r="Z54" s="16"/>
      <c r="AA54" s="16"/>
      <c r="AB54" s="16"/>
      <c r="AC54" s="16"/>
      <c r="AD54" s="16"/>
      <c r="AE54" s="16"/>
      <c r="AF54" s="16"/>
      <c r="AG54" s="16"/>
      <c r="AH54" s="16"/>
      <c r="AI54" s="16"/>
      <c r="AJ54" s="16"/>
      <c r="AK54" s="16"/>
      <c r="AL54" s="16"/>
      <c r="AM54" s="16"/>
      <c r="AN54" s="16"/>
      <c r="AO54" s="16"/>
      <c r="AP54" s="16"/>
      <c r="AQ54" s="16"/>
      <c r="AR54" s="16"/>
      <c r="AS54" s="16"/>
      <c r="AT54" s="16"/>
      <c r="AU54" s="16"/>
      <c r="AV54" s="16"/>
      <c r="AW54" s="16"/>
      <c r="AX54" s="16"/>
      <c r="AY54" s="16"/>
      <c r="AZ54" s="16"/>
      <c r="BA54" s="16"/>
      <c r="BB54" s="16"/>
      <c r="BC54" s="16"/>
      <c r="BD54" s="16"/>
      <c r="BE54" s="16"/>
      <c r="BF54" s="16"/>
      <c r="BG54" s="16"/>
      <c r="BH54" s="16"/>
      <c r="BI54" s="16"/>
      <c r="BJ54" s="16"/>
      <c r="BK54" s="16"/>
      <c r="BL54" s="16"/>
      <c r="BM54" s="16"/>
      <c r="BN54" s="16"/>
      <c r="BO54" s="17"/>
    </row>
    <row r="55" spans="1:68" ht="30">
      <c r="A55" s="18" t="s">
        <v>10</v>
      </c>
      <c r="B55" s="19" t="s">
        <v>30</v>
      </c>
      <c r="C55" s="20" t="s">
        <v>5</v>
      </c>
      <c r="D55" s="21" t="s">
        <v>33</v>
      </c>
      <c r="E55" s="21" t="s">
        <v>34</v>
      </c>
      <c r="F55" s="21" t="s">
        <v>35</v>
      </c>
      <c r="G55" s="21" t="s">
        <v>36</v>
      </c>
      <c r="H55" s="21" t="s">
        <v>37</v>
      </c>
      <c r="I55" s="21" t="s">
        <v>38</v>
      </c>
      <c r="J55" s="21" t="s">
        <v>39</v>
      </c>
      <c r="K55" s="21" t="s">
        <v>40</v>
      </c>
      <c r="L55" s="21" t="s">
        <v>41</v>
      </c>
      <c r="M55" s="21" t="s">
        <v>42</v>
      </c>
      <c r="N55" s="21" t="s">
        <v>43</v>
      </c>
      <c r="O55" s="21" t="s">
        <v>44</v>
      </c>
      <c r="P55" s="21" t="s">
        <v>45</v>
      </c>
      <c r="Q55" s="21" t="s">
        <v>46</v>
      </c>
      <c r="R55" s="21" t="s">
        <v>47</v>
      </c>
      <c r="S55" s="21" t="s">
        <v>48</v>
      </c>
      <c r="T55" s="21" t="s">
        <v>49</v>
      </c>
      <c r="U55" s="21" t="s">
        <v>50</v>
      </c>
      <c r="V55" s="21" t="s">
        <v>51</v>
      </c>
      <c r="W55" s="21" t="s">
        <v>52</v>
      </c>
      <c r="X55" s="21" t="s">
        <v>53</v>
      </c>
      <c r="Y55" s="21" t="s">
        <v>54</v>
      </c>
      <c r="Z55" s="21" t="s">
        <v>55</v>
      </c>
      <c r="AA55" s="21" t="s">
        <v>56</v>
      </c>
      <c r="AB55" s="21" t="s">
        <v>57</v>
      </c>
      <c r="AC55" s="21" t="s">
        <v>58</v>
      </c>
      <c r="AD55" s="21" t="s">
        <v>59</v>
      </c>
      <c r="AE55" s="21" t="s">
        <v>60</v>
      </c>
      <c r="AF55" s="21" t="s">
        <v>61</v>
      </c>
      <c r="AG55" s="21" t="s">
        <v>62</v>
      </c>
      <c r="AH55" s="21" t="s">
        <v>63</v>
      </c>
      <c r="AI55" s="21" t="s">
        <v>64</v>
      </c>
      <c r="AJ55" s="21" t="s">
        <v>65</v>
      </c>
      <c r="AK55" s="21" t="s">
        <v>66</v>
      </c>
      <c r="AL55" s="21" t="s">
        <v>67</v>
      </c>
      <c r="AM55" s="21" t="s">
        <v>68</v>
      </c>
      <c r="AN55" s="21" t="s">
        <v>69</v>
      </c>
      <c r="AO55" s="21" t="s">
        <v>70</v>
      </c>
      <c r="AP55" s="21" t="s">
        <v>71</v>
      </c>
      <c r="AQ55" s="21" t="s">
        <v>72</v>
      </c>
      <c r="AR55" s="21" t="s">
        <v>73</v>
      </c>
      <c r="AS55" s="21" t="s">
        <v>74</v>
      </c>
      <c r="AT55" s="21" t="s">
        <v>75</v>
      </c>
      <c r="AU55" s="21" t="s">
        <v>76</v>
      </c>
      <c r="AV55" s="21" t="s">
        <v>77</v>
      </c>
      <c r="AW55" s="21" t="s">
        <v>78</v>
      </c>
      <c r="AX55" s="21" t="s">
        <v>79</v>
      </c>
      <c r="AY55" s="21" t="s">
        <v>80</v>
      </c>
      <c r="AZ55" s="21" t="s">
        <v>81</v>
      </c>
      <c r="BA55" s="21" t="s">
        <v>82</v>
      </c>
      <c r="BB55" s="21" t="s">
        <v>83</v>
      </c>
      <c r="BC55" s="21" t="s">
        <v>84</v>
      </c>
      <c r="BD55" s="21" t="s">
        <v>85</v>
      </c>
      <c r="BE55" s="21" t="s">
        <v>86</v>
      </c>
      <c r="BF55" s="21" t="s">
        <v>87</v>
      </c>
      <c r="BG55" s="21" t="s">
        <v>88</v>
      </c>
      <c r="BH55" s="21" t="s">
        <v>89</v>
      </c>
      <c r="BI55" s="21" t="s">
        <v>90</v>
      </c>
      <c r="BJ55" s="21" t="s">
        <v>91</v>
      </c>
      <c r="BK55" s="21" t="s">
        <v>92</v>
      </c>
      <c r="BL55" s="21" t="s">
        <v>93</v>
      </c>
      <c r="BM55" s="21" t="s">
        <v>94</v>
      </c>
      <c r="BN55" s="21" t="s">
        <v>95</v>
      </c>
      <c r="BO55" s="22" t="s">
        <v>96</v>
      </c>
    </row>
    <row r="56" spans="1:68">
      <c r="A56" s="48" t="s">
        <v>158</v>
      </c>
      <c r="B56" s="23">
        <v>0</v>
      </c>
      <c r="C56" s="61" t="s">
        <v>6</v>
      </c>
      <c r="D56" s="33">
        <f>AVERAGE(D10:D20)</f>
        <v>1.3240006363636362E-5</v>
      </c>
      <c r="E56" s="33">
        <f t="shared" ref="E56:BO56" si="0">AVERAGE(E10:E20)</f>
        <v>3.2281400000000006E-5</v>
      </c>
      <c r="F56" s="33">
        <f t="shared" si="0"/>
        <v>4.4742009090909089E-5</v>
      </c>
      <c r="G56" s="33">
        <f t="shared" si="0"/>
        <v>2.2675853636363635E-5</v>
      </c>
      <c r="H56" s="33">
        <f t="shared" si="0"/>
        <v>2.1421962727272726E-5</v>
      </c>
      <c r="I56" s="33">
        <f t="shared" si="0"/>
        <v>7.0675763636363638E-6</v>
      </c>
      <c r="J56" s="33">
        <f t="shared" si="0"/>
        <v>2.6882690909090913E-5</v>
      </c>
      <c r="K56" s="33">
        <f t="shared" si="0"/>
        <v>2.2540975454545454E-5</v>
      </c>
      <c r="L56" s="33">
        <f t="shared" si="0"/>
        <v>6.959167181818182E-5</v>
      </c>
      <c r="M56" s="33">
        <f t="shared" si="0"/>
        <v>1.2598301818181817E-4</v>
      </c>
      <c r="N56" s="33">
        <f t="shared" si="0"/>
        <v>1.7783493636363637E-5</v>
      </c>
      <c r="O56" s="33">
        <f t="shared" si="0"/>
        <v>1.0106147272727274E-5</v>
      </c>
      <c r="P56" s="33">
        <f t="shared" si="0"/>
        <v>7.4722327272727277E-6</v>
      </c>
      <c r="Q56" s="33">
        <f t="shared" si="0"/>
        <v>7.860460000000001E-6</v>
      </c>
      <c r="R56" s="33">
        <f t="shared" si="0"/>
        <v>1.0432239090909092E-5</v>
      </c>
      <c r="S56" s="33">
        <f t="shared" si="0"/>
        <v>2.1426237272727275E-5</v>
      </c>
      <c r="T56" s="33">
        <f t="shared" si="0"/>
        <v>9.2118063636363636E-5</v>
      </c>
      <c r="U56" s="33">
        <f t="shared" si="0"/>
        <v>9.4175454545454562E-6</v>
      </c>
      <c r="V56" s="33">
        <f t="shared" si="0"/>
        <v>7.163925454545454E-6</v>
      </c>
      <c r="W56" s="33">
        <f t="shared" si="0"/>
        <v>1.1282747272727273E-4</v>
      </c>
      <c r="X56" s="33">
        <f t="shared" si="0"/>
        <v>1.1816810909090908E-5</v>
      </c>
      <c r="Y56" s="33">
        <f t="shared" si="0"/>
        <v>2.8711646363636371E-5</v>
      </c>
      <c r="Z56" s="33">
        <f t="shared" si="0"/>
        <v>1.4146331818181821E-5</v>
      </c>
      <c r="AA56" s="33">
        <f t="shared" si="0"/>
        <v>9.102361818181817E-6</v>
      </c>
      <c r="AB56" s="33">
        <f t="shared" si="0"/>
        <v>5.6092081818181808E-6</v>
      </c>
      <c r="AC56" s="33">
        <f t="shared" si="0"/>
        <v>1.4598799090909092E-5</v>
      </c>
      <c r="AD56" s="33">
        <f t="shared" si="0"/>
        <v>2.5927494545454546E-5</v>
      </c>
      <c r="AE56" s="33">
        <f t="shared" si="0"/>
        <v>7.1448090909090908E-5</v>
      </c>
      <c r="AF56" s="33">
        <f t="shared" si="0"/>
        <v>6.2145389999999996E-5</v>
      </c>
      <c r="AG56" s="33">
        <f t="shared" si="0"/>
        <v>3.4321818181818183E-4</v>
      </c>
      <c r="AH56" s="33">
        <f t="shared" si="0"/>
        <v>7.8648071818181823E-5</v>
      </c>
      <c r="AI56" s="33">
        <f t="shared" si="0"/>
        <v>2.1540788181818179E-4</v>
      </c>
      <c r="AJ56" s="33">
        <f t="shared" si="0"/>
        <v>1.0428984545454542E-3</v>
      </c>
      <c r="AK56" s="33">
        <f t="shared" si="0"/>
        <v>3.4004111818181825E-5</v>
      </c>
      <c r="AL56" s="33">
        <f t="shared" si="0"/>
        <v>6.9120889090909093E-5</v>
      </c>
      <c r="AM56" s="33">
        <f t="shared" si="0"/>
        <v>8.5938672727272725E-6</v>
      </c>
      <c r="AN56" s="33">
        <f t="shared" si="0"/>
        <v>1.1047638636363636E-4</v>
      </c>
      <c r="AO56" s="33">
        <f t="shared" si="0"/>
        <v>2.5923059090909092E-5</v>
      </c>
      <c r="AP56" s="33">
        <f t="shared" si="0"/>
        <v>6.1777181818181823E-5</v>
      </c>
      <c r="AQ56" s="33">
        <f t="shared" si="0"/>
        <v>1.6772833272727273E-4</v>
      </c>
      <c r="AR56" s="33">
        <f t="shared" si="0"/>
        <v>1.6775551818181818E-4</v>
      </c>
      <c r="AS56" s="33">
        <f t="shared" si="0"/>
        <v>4.1067672727272731E-5</v>
      </c>
      <c r="AT56" s="33">
        <f t="shared" si="0"/>
        <v>3.5577627272727272E-5</v>
      </c>
      <c r="AU56" s="33">
        <f t="shared" si="0"/>
        <v>4.3627425454545456E-5</v>
      </c>
      <c r="AV56" s="33">
        <f t="shared" si="0"/>
        <v>1.7164880909090908E-3</v>
      </c>
      <c r="AW56" s="33">
        <f t="shared" si="0"/>
        <v>8.9236963636363645E-2</v>
      </c>
      <c r="AX56" s="33">
        <f t="shared" si="0"/>
        <v>1.0284007272727271E-5</v>
      </c>
      <c r="AY56" s="33">
        <f t="shared" si="0"/>
        <v>1.9994318181818182E-5</v>
      </c>
      <c r="AZ56" s="33">
        <f t="shared" si="0"/>
        <v>9.7727581818181827E-6</v>
      </c>
      <c r="BA56" s="33">
        <f t="shared" si="0"/>
        <v>9.9656463636363628E-6</v>
      </c>
      <c r="BB56" s="33">
        <f t="shared" si="0"/>
        <v>3.4765081818181817E-5</v>
      </c>
      <c r="BC56" s="33">
        <f t="shared" si="0"/>
        <v>3.5217219090909093E-4</v>
      </c>
      <c r="BD56" s="33">
        <f t="shared" si="0"/>
        <v>1.0886588181818184E-4</v>
      </c>
      <c r="BE56" s="33">
        <f t="shared" si="0"/>
        <v>3.5304693636363638E-5</v>
      </c>
      <c r="BF56" s="33">
        <f t="shared" si="0"/>
        <v>2.1718606363636363E-5</v>
      </c>
      <c r="BG56" s="33">
        <f t="shared" si="0"/>
        <v>5.1365348181818176E-5</v>
      </c>
      <c r="BH56" s="33">
        <f t="shared" si="0"/>
        <v>6.1433690909090905E-5</v>
      </c>
      <c r="BI56" s="33">
        <f t="shared" si="0"/>
        <v>3.7968500000000005E-4</v>
      </c>
      <c r="BJ56" s="33">
        <f t="shared" si="0"/>
        <v>1.8156058181818186E-5</v>
      </c>
      <c r="BK56" s="33">
        <f t="shared" si="0"/>
        <v>1.5676961818181818E-5</v>
      </c>
      <c r="BL56" s="33">
        <f t="shared" si="0"/>
        <v>8.7108811818181831E-5</v>
      </c>
      <c r="BM56" s="33">
        <f t="shared" si="0"/>
        <v>1.5144209090909093E-5</v>
      </c>
      <c r="BN56" s="33">
        <f t="shared" si="0"/>
        <v>1.0098365909090909E-4</v>
      </c>
      <c r="BO56" s="39">
        <f t="shared" si="0"/>
        <v>1.5641979090909091E-5</v>
      </c>
    </row>
    <row r="57" spans="1:68">
      <c r="A57" s="60"/>
      <c r="B57" s="25">
        <v>50</v>
      </c>
      <c r="C57" s="62"/>
      <c r="D57" s="35">
        <f t="shared" ref="D57:AI57" si="1">AVERAGE(D21:D31)</f>
        <v>1.2004320909090909E-5</v>
      </c>
      <c r="E57" s="35">
        <f t="shared" si="1"/>
        <v>2.7655556363636367E-5</v>
      </c>
      <c r="F57" s="35">
        <f t="shared" si="1"/>
        <v>3.6482190909090905E-5</v>
      </c>
      <c r="G57" s="35">
        <f t="shared" si="1"/>
        <v>2.3376345454545454E-5</v>
      </c>
      <c r="H57" s="35">
        <f t="shared" si="1"/>
        <v>1.0379288181818183E-5</v>
      </c>
      <c r="I57" s="35">
        <f t="shared" si="1"/>
        <v>5.5671963636363634E-6</v>
      </c>
      <c r="J57" s="35">
        <f t="shared" si="1"/>
        <v>2.2682089090909093E-5</v>
      </c>
      <c r="K57" s="35">
        <f t="shared" si="1"/>
        <v>1.1029705454545455E-5</v>
      </c>
      <c r="L57" s="35">
        <f t="shared" si="1"/>
        <v>1.9641098181818182E-5</v>
      </c>
      <c r="M57" s="35">
        <f t="shared" si="1"/>
        <v>1.3403821818181821E-4</v>
      </c>
      <c r="N57" s="35">
        <f t="shared" si="1"/>
        <v>1.350648E-5</v>
      </c>
      <c r="O57" s="35">
        <f t="shared" si="1"/>
        <v>5.9447109090909092E-6</v>
      </c>
      <c r="P57" s="35">
        <f t="shared" si="1"/>
        <v>5.4196736363636368E-6</v>
      </c>
      <c r="Q57" s="35">
        <f t="shared" si="1"/>
        <v>6.6787963636363639E-6</v>
      </c>
      <c r="R57" s="35">
        <f t="shared" si="1"/>
        <v>1.532446363636364E-5</v>
      </c>
      <c r="S57" s="35">
        <f t="shared" si="1"/>
        <v>1.3106365454545457E-5</v>
      </c>
      <c r="T57" s="35">
        <f t="shared" si="1"/>
        <v>1.343105909090909E-4</v>
      </c>
      <c r="U57" s="35">
        <f t="shared" si="1"/>
        <v>4.3316418181818182E-6</v>
      </c>
      <c r="V57" s="35">
        <f t="shared" si="1"/>
        <v>4.4164127272727275E-6</v>
      </c>
      <c r="W57" s="35">
        <f t="shared" si="1"/>
        <v>1.0148652727272728E-4</v>
      </c>
      <c r="X57" s="35">
        <f t="shared" si="1"/>
        <v>1.5479649090909089E-5</v>
      </c>
      <c r="Y57" s="35">
        <f t="shared" si="1"/>
        <v>1.2975664545454546E-5</v>
      </c>
      <c r="Z57" s="35">
        <f t="shared" si="1"/>
        <v>1.3617940000000002E-5</v>
      </c>
      <c r="AA57" s="35">
        <f t="shared" si="1"/>
        <v>2.1853163636363638E-6</v>
      </c>
      <c r="AB57" s="35">
        <f t="shared" si="1"/>
        <v>3.8266809090909089E-6</v>
      </c>
      <c r="AC57" s="35">
        <f t="shared" si="1"/>
        <v>1.029061E-5</v>
      </c>
      <c r="AD57" s="35">
        <f t="shared" si="1"/>
        <v>2.4695820909090911E-5</v>
      </c>
      <c r="AE57" s="35">
        <f t="shared" si="1"/>
        <v>3.9843659999999997E-5</v>
      </c>
      <c r="AF57" s="35">
        <f t="shared" si="1"/>
        <v>5.084422818181819E-5</v>
      </c>
      <c r="AG57" s="35">
        <f t="shared" si="1"/>
        <v>5.1604072727272723E-4</v>
      </c>
      <c r="AH57" s="35">
        <f t="shared" si="1"/>
        <v>4.6346079999999999E-5</v>
      </c>
      <c r="AI57" s="35">
        <f t="shared" si="1"/>
        <v>3.0634815636363636E-4</v>
      </c>
      <c r="AJ57" s="35">
        <f t="shared" ref="AJ57:BO57" si="2">AVERAGE(AJ21:AJ31)</f>
        <v>6.080739090909091E-4</v>
      </c>
      <c r="AK57" s="35">
        <f t="shared" si="2"/>
        <v>2.1768743636363637E-5</v>
      </c>
      <c r="AL57" s="35">
        <f t="shared" si="2"/>
        <v>2.4181364545454547E-5</v>
      </c>
      <c r="AM57" s="35">
        <f t="shared" si="2"/>
        <v>6.0631472727272726E-6</v>
      </c>
      <c r="AN57" s="35">
        <f t="shared" si="2"/>
        <v>2.6507758181818179E-5</v>
      </c>
      <c r="AO57" s="35">
        <f t="shared" si="2"/>
        <v>1.7708259090909091E-5</v>
      </c>
      <c r="AP57" s="35">
        <f t="shared" si="2"/>
        <v>8.3435699999999985E-5</v>
      </c>
      <c r="AQ57" s="35">
        <f t="shared" si="2"/>
        <v>2.0326174272727271E-4</v>
      </c>
      <c r="AR57" s="35">
        <f t="shared" si="2"/>
        <v>1.607932909090909E-4</v>
      </c>
      <c r="AS57" s="35">
        <f t="shared" si="2"/>
        <v>1.9952876363636361E-5</v>
      </c>
      <c r="AT57" s="35">
        <f t="shared" si="2"/>
        <v>2.5907035454545456E-5</v>
      </c>
      <c r="AU57" s="35">
        <f t="shared" si="2"/>
        <v>1.0210414272727272E-4</v>
      </c>
      <c r="AV57" s="35">
        <f t="shared" si="2"/>
        <v>1.6650248545454548E-3</v>
      </c>
      <c r="AW57" s="35">
        <f t="shared" si="2"/>
        <v>3.9502241818181821E-2</v>
      </c>
      <c r="AX57" s="35">
        <f t="shared" si="2"/>
        <v>1.9864533636363635E-5</v>
      </c>
      <c r="AY57" s="35">
        <f t="shared" si="2"/>
        <v>3.290161818181819E-5</v>
      </c>
      <c r="AZ57" s="35">
        <f t="shared" si="2"/>
        <v>1.8675690000000001E-5</v>
      </c>
      <c r="BA57" s="35">
        <f t="shared" si="2"/>
        <v>1.7249593636363638E-5</v>
      </c>
      <c r="BB57" s="35">
        <f t="shared" si="2"/>
        <v>2.4456849999999999E-5</v>
      </c>
      <c r="BC57" s="35">
        <f t="shared" si="2"/>
        <v>1.0549503181818182E-3</v>
      </c>
      <c r="BD57" s="35">
        <f t="shared" si="2"/>
        <v>8.1496454545454546E-5</v>
      </c>
      <c r="BE57" s="35">
        <f t="shared" si="2"/>
        <v>2.0821142727272729E-5</v>
      </c>
      <c r="BF57" s="35">
        <f t="shared" si="2"/>
        <v>1.1187710909090911E-5</v>
      </c>
      <c r="BG57" s="35">
        <f t="shared" si="2"/>
        <v>4.4089560000000003E-5</v>
      </c>
      <c r="BH57" s="35">
        <f t="shared" si="2"/>
        <v>5.2527909090909085E-5</v>
      </c>
      <c r="BI57" s="35">
        <f t="shared" si="2"/>
        <v>1.9929128181818184E-4</v>
      </c>
      <c r="BJ57" s="35">
        <f t="shared" si="2"/>
        <v>1.1755252727272727E-5</v>
      </c>
      <c r="BK57" s="35">
        <f t="shared" si="2"/>
        <v>1.8949072727272729E-5</v>
      </c>
      <c r="BL57" s="35">
        <f t="shared" si="2"/>
        <v>5.6480554545454547E-5</v>
      </c>
      <c r="BM57" s="35">
        <f t="shared" si="2"/>
        <v>1.7729590909090907E-5</v>
      </c>
      <c r="BN57" s="35">
        <f t="shared" si="2"/>
        <v>1.1301766363636363E-5</v>
      </c>
      <c r="BO57" s="41">
        <f t="shared" si="2"/>
        <v>1.6628433636363638E-5</v>
      </c>
    </row>
    <row r="58" spans="1:68">
      <c r="A58" s="48" t="s">
        <v>261</v>
      </c>
      <c r="B58" s="23">
        <v>0</v>
      </c>
      <c r="C58" s="62"/>
      <c r="D58" s="34">
        <f>AVERAGE(D32:D42)</f>
        <v>1.5679697272727272E-5</v>
      </c>
      <c r="E58" s="34">
        <f t="shared" ref="E58:BO58" si="3">AVERAGE(E32:E42)</f>
        <v>3.6502190909090908E-5</v>
      </c>
      <c r="F58" s="34">
        <f t="shared" si="3"/>
        <v>4.6777509090909087E-5</v>
      </c>
      <c r="G58" s="34">
        <f t="shared" si="3"/>
        <v>3.3087310000000005E-5</v>
      </c>
      <c r="H58" s="34">
        <f t="shared" si="3"/>
        <v>3.5585900000000001E-5</v>
      </c>
      <c r="I58" s="34">
        <f t="shared" si="3"/>
        <v>9.6588727272727275E-6</v>
      </c>
      <c r="J58" s="34">
        <f t="shared" si="3"/>
        <v>3.5851464545454546E-5</v>
      </c>
      <c r="K58" s="34">
        <f t="shared" si="3"/>
        <v>2.2541515454545454E-5</v>
      </c>
      <c r="L58" s="34">
        <f t="shared" si="3"/>
        <v>4.7725081818181829E-5</v>
      </c>
      <c r="M58" s="34">
        <f t="shared" si="3"/>
        <v>1.820033909090909E-4</v>
      </c>
      <c r="N58" s="34">
        <f t="shared" si="3"/>
        <v>1.6654745454545454E-5</v>
      </c>
      <c r="O58" s="34">
        <f t="shared" si="3"/>
        <v>6.5900508181818176E-5</v>
      </c>
      <c r="P58" s="34">
        <f t="shared" si="3"/>
        <v>7.860373636363637E-6</v>
      </c>
      <c r="Q58" s="34">
        <f t="shared" si="3"/>
        <v>2.6436272727272727E-5</v>
      </c>
      <c r="R58" s="34">
        <f t="shared" si="3"/>
        <v>1.5403525454545453E-5</v>
      </c>
      <c r="S58" s="34">
        <f t="shared" si="3"/>
        <v>2.1207710909090909E-5</v>
      </c>
      <c r="T58" s="34">
        <f t="shared" si="3"/>
        <v>1.8111930000000001E-4</v>
      </c>
      <c r="U58" s="34">
        <f t="shared" si="3"/>
        <v>1.2436572727272726E-5</v>
      </c>
      <c r="V58" s="34">
        <f t="shared" si="3"/>
        <v>9.0075727272727275E-6</v>
      </c>
      <c r="W58" s="34">
        <f t="shared" si="3"/>
        <v>2.4354854545454544E-4</v>
      </c>
      <c r="X58" s="34">
        <f t="shared" si="3"/>
        <v>1.9975693636363636E-5</v>
      </c>
      <c r="Y58" s="34">
        <f t="shared" si="3"/>
        <v>3.0792109090909089E-5</v>
      </c>
      <c r="Z58" s="34">
        <f t="shared" si="3"/>
        <v>1.3272845454545455E-5</v>
      </c>
      <c r="AA58" s="34">
        <f t="shared" si="3"/>
        <v>7.4260854545454544E-6</v>
      </c>
      <c r="AB58" s="34">
        <f t="shared" si="3"/>
        <v>7.1844445454545436E-6</v>
      </c>
      <c r="AC58" s="34">
        <f t="shared" si="3"/>
        <v>2.8915612727272722E-5</v>
      </c>
      <c r="AD58" s="34">
        <f t="shared" si="3"/>
        <v>5.4241920000000001E-5</v>
      </c>
      <c r="AE58" s="34">
        <f t="shared" si="3"/>
        <v>9.3992109090909094E-5</v>
      </c>
      <c r="AF58" s="34">
        <f t="shared" si="3"/>
        <v>7.9067478181818178E-5</v>
      </c>
      <c r="AG58" s="34">
        <f t="shared" si="3"/>
        <v>6.5889154545454545E-4</v>
      </c>
      <c r="AH58" s="34">
        <f t="shared" si="3"/>
        <v>1.141355727272727E-4</v>
      </c>
      <c r="AI58" s="34">
        <f t="shared" si="3"/>
        <v>3.6270502363636365E-4</v>
      </c>
      <c r="AJ58" s="34">
        <f t="shared" si="3"/>
        <v>1.2288189999999999E-3</v>
      </c>
      <c r="AK58" s="34">
        <f t="shared" si="3"/>
        <v>4.2311341818181814E-5</v>
      </c>
      <c r="AL58" s="34">
        <f t="shared" si="3"/>
        <v>7.4438529090909087E-5</v>
      </c>
      <c r="AM58" s="34">
        <f t="shared" si="3"/>
        <v>1.2157340909090912E-5</v>
      </c>
      <c r="AN58" s="34">
        <f t="shared" si="3"/>
        <v>1.838873818181818E-5</v>
      </c>
      <c r="AO58" s="34">
        <f t="shared" si="3"/>
        <v>2.5225966363636363E-5</v>
      </c>
      <c r="AP58" s="34">
        <f t="shared" si="3"/>
        <v>8.3416072727272747E-5</v>
      </c>
      <c r="AQ58" s="34">
        <f t="shared" si="3"/>
        <v>3.7563588454545449E-4</v>
      </c>
      <c r="AR58" s="34">
        <f t="shared" si="3"/>
        <v>2.5659080000000001E-4</v>
      </c>
      <c r="AS58" s="34">
        <f t="shared" si="3"/>
        <v>5.8174454545454555E-5</v>
      </c>
      <c r="AT58" s="34">
        <f t="shared" si="3"/>
        <v>4.8112099999999996E-5</v>
      </c>
      <c r="AU58" s="34">
        <f t="shared" si="3"/>
        <v>8.2111322727272722E-5</v>
      </c>
      <c r="AV58" s="34">
        <f t="shared" si="3"/>
        <v>1.961997E-3</v>
      </c>
      <c r="AW58" s="34">
        <f t="shared" si="3"/>
        <v>8.6193127272727266E-2</v>
      </c>
      <c r="AX58" s="34">
        <f t="shared" si="3"/>
        <v>1.2924983636363638E-5</v>
      </c>
      <c r="AY58" s="34">
        <f t="shared" si="3"/>
        <v>3.3683623636363643E-5</v>
      </c>
      <c r="AZ58" s="34">
        <f t="shared" si="3"/>
        <v>1.399653090909091E-5</v>
      </c>
      <c r="BA58" s="34">
        <f t="shared" si="3"/>
        <v>1.6713858181818181E-5</v>
      </c>
      <c r="BB58" s="34">
        <f t="shared" si="3"/>
        <v>4.2024369090909084E-5</v>
      </c>
      <c r="BC58" s="34">
        <f t="shared" si="3"/>
        <v>5.3005842727272721E-4</v>
      </c>
      <c r="BD58" s="34">
        <f t="shared" si="3"/>
        <v>1.4259488181818183E-4</v>
      </c>
      <c r="BE58" s="34">
        <f t="shared" si="3"/>
        <v>6.411976363636363E-5</v>
      </c>
      <c r="BF58" s="34">
        <f t="shared" si="3"/>
        <v>3.4171120909090901E-5</v>
      </c>
      <c r="BG58" s="34">
        <f t="shared" si="3"/>
        <v>1.5521862181818184E-4</v>
      </c>
      <c r="BH58" s="34">
        <f t="shared" si="3"/>
        <v>1.0597084545454545E-4</v>
      </c>
      <c r="BI58" s="34">
        <f t="shared" si="3"/>
        <v>4.289605454545455E-4</v>
      </c>
      <c r="BJ58" s="34">
        <f t="shared" si="3"/>
        <v>2.4135054545454543E-5</v>
      </c>
      <c r="BK58" s="34">
        <f t="shared" si="3"/>
        <v>3.1850670909090919E-5</v>
      </c>
      <c r="BL58" s="34">
        <f t="shared" si="3"/>
        <v>2.5377130000000001E-4</v>
      </c>
      <c r="BM58" s="34">
        <f t="shared" si="3"/>
        <v>2.6588164636363637E-4</v>
      </c>
      <c r="BN58" s="34">
        <f t="shared" si="3"/>
        <v>2.8446135909090909E-4</v>
      </c>
      <c r="BO58" s="40">
        <f t="shared" si="3"/>
        <v>2.2794435454545454E-5</v>
      </c>
    </row>
    <row r="59" spans="1:68">
      <c r="A59" s="49"/>
      <c r="B59" s="25">
        <v>50</v>
      </c>
      <c r="C59" s="63"/>
      <c r="D59" s="35">
        <f>AVERAGE(D43:D53)</f>
        <v>1.102080818181818E-5</v>
      </c>
      <c r="E59" s="35">
        <f t="shared" ref="E59:BO59" si="4">AVERAGE(E43:E53)</f>
        <v>2.2178498181818179E-5</v>
      </c>
      <c r="F59" s="35">
        <f t="shared" si="4"/>
        <v>3.0723047272727268E-5</v>
      </c>
      <c r="G59" s="35">
        <f t="shared" si="4"/>
        <v>1.7124680000000001E-5</v>
      </c>
      <c r="H59" s="35">
        <f t="shared" si="4"/>
        <v>1.1834165454545452E-5</v>
      </c>
      <c r="I59" s="35">
        <f t="shared" si="4"/>
        <v>5.4638027272727272E-6</v>
      </c>
      <c r="J59" s="35">
        <f t="shared" si="4"/>
        <v>1.7991616363636363E-5</v>
      </c>
      <c r="K59" s="35">
        <f t="shared" si="4"/>
        <v>1.078722090909091E-5</v>
      </c>
      <c r="L59" s="35">
        <f t="shared" si="4"/>
        <v>1.836944E-5</v>
      </c>
      <c r="M59" s="35">
        <f t="shared" si="4"/>
        <v>1.3121629999999999E-4</v>
      </c>
      <c r="N59" s="35">
        <f t="shared" si="4"/>
        <v>1.544361E-5</v>
      </c>
      <c r="O59" s="35">
        <f t="shared" si="4"/>
        <v>6.8005936363636363E-6</v>
      </c>
      <c r="P59" s="35">
        <f t="shared" si="4"/>
        <v>7.6469554545454538E-6</v>
      </c>
      <c r="Q59" s="35">
        <f t="shared" si="4"/>
        <v>5.7363745454545451E-6</v>
      </c>
      <c r="R59" s="35">
        <f t="shared" si="4"/>
        <v>1.7947190909090914E-5</v>
      </c>
      <c r="S59" s="35">
        <f t="shared" si="4"/>
        <v>1.4478682727272727E-5</v>
      </c>
      <c r="T59" s="35">
        <f t="shared" si="4"/>
        <v>1.0033308181818182E-4</v>
      </c>
      <c r="U59" s="35">
        <f t="shared" si="4"/>
        <v>5.4298790909090913E-6</v>
      </c>
      <c r="V59" s="35">
        <f t="shared" si="4"/>
        <v>3.9265027272727267E-6</v>
      </c>
      <c r="W59" s="35">
        <f t="shared" si="4"/>
        <v>1.2960288181818183E-4</v>
      </c>
      <c r="X59" s="35">
        <f t="shared" si="4"/>
        <v>1.2167010909090911E-5</v>
      </c>
      <c r="Y59" s="35">
        <f t="shared" si="4"/>
        <v>1.2106934545454546E-5</v>
      </c>
      <c r="Z59" s="35">
        <f t="shared" si="4"/>
        <v>1.1162060000000002E-5</v>
      </c>
      <c r="AA59" s="35">
        <f t="shared" si="4"/>
        <v>5.1481245454545453E-6</v>
      </c>
      <c r="AB59" s="35">
        <f t="shared" si="4"/>
        <v>3.4116154545454545E-6</v>
      </c>
      <c r="AC59" s="35">
        <f t="shared" si="4"/>
        <v>8.7844718181818186E-6</v>
      </c>
      <c r="AD59" s="35">
        <f t="shared" si="4"/>
        <v>1.7850264545454546E-5</v>
      </c>
      <c r="AE59" s="35">
        <f t="shared" si="4"/>
        <v>2.7584520000000001E-5</v>
      </c>
      <c r="AF59" s="35">
        <f t="shared" si="4"/>
        <v>2.6314162727272726E-5</v>
      </c>
      <c r="AG59" s="35">
        <f t="shared" si="4"/>
        <v>3.0758481818181821E-4</v>
      </c>
      <c r="AH59" s="35">
        <f t="shared" si="4"/>
        <v>1.8265484545454543E-5</v>
      </c>
      <c r="AI59" s="35">
        <f t="shared" si="4"/>
        <v>8.6110360909090903E-5</v>
      </c>
      <c r="AJ59" s="35">
        <f t="shared" si="4"/>
        <v>4.5597927272727281E-4</v>
      </c>
      <c r="AK59" s="35">
        <f t="shared" si="4"/>
        <v>1.282061181818182E-5</v>
      </c>
      <c r="AL59" s="35">
        <f t="shared" si="4"/>
        <v>1.446954909090909E-5</v>
      </c>
      <c r="AM59" s="35">
        <f t="shared" si="4"/>
        <v>7.5638627272727274E-6</v>
      </c>
      <c r="AN59" s="35">
        <f t="shared" si="4"/>
        <v>2.5918018181818181E-5</v>
      </c>
      <c r="AO59" s="35">
        <f t="shared" si="4"/>
        <v>1.9977663636363638E-5</v>
      </c>
      <c r="AP59" s="35">
        <f t="shared" si="4"/>
        <v>6.6129534545454562E-5</v>
      </c>
      <c r="AQ59" s="35">
        <f t="shared" si="4"/>
        <v>1.9354890363636364E-4</v>
      </c>
      <c r="AR59" s="35">
        <f t="shared" si="4"/>
        <v>1.7785942727272728E-4</v>
      </c>
      <c r="AS59" s="35">
        <f t="shared" si="4"/>
        <v>2.1790037272727273E-5</v>
      </c>
      <c r="AT59" s="35">
        <f t="shared" si="4"/>
        <v>2.5508467272727277E-5</v>
      </c>
      <c r="AU59" s="35">
        <f t="shared" si="4"/>
        <v>3.0567448181818183E-5</v>
      </c>
      <c r="AV59" s="35">
        <f t="shared" si="4"/>
        <v>5.9914381818181809E-4</v>
      </c>
      <c r="AW59" s="35">
        <f t="shared" si="4"/>
        <v>3.0208890909090912E-2</v>
      </c>
      <c r="AX59" s="35">
        <f t="shared" si="4"/>
        <v>9.3326345454545463E-6</v>
      </c>
      <c r="AY59" s="35">
        <f t="shared" si="4"/>
        <v>1.4273507272727273E-5</v>
      </c>
      <c r="AZ59" s="35">
        <f t="shared" si="4"/>
        <v>9.8588990909090904E-6</v>
      </c>
      <c r="BA59" s="35">
        <f t="shared" si="4"/>
        <v>1.2478849090909092E-5</v>
      </c>
      <c r="BB59" s="35">
        <f t="shared" si="4"/>
        <v>4.1057515454545444E-5</v>
      </c>
      <c r="BC59" s="35">
        <f t="shared" si="4"/>
        <v>2.8502981818181826E-4</v>
      </c>
      <c r="BD59" s="35">
        <f t="shared" si="4"/>
        <v>7.9474981818181828E-5</v>
      </c>
      <c r="BE59" s="35">
        <f t="shared" si="4"/>
        <v>2.2270064545454544E-5</v>
      </c>
      <c r="BF59" s="35">
        <f t="shared" si="4"/>
        <v>1.2584220909090911E-5</v>
      </c>
      <c r="BG59" s="35">
        <f t="shared" si="4"/>
        <v>2.4077875454545452E-5</v>
      </c>
      <c r="BH59" s="35">
        <f t="shared" si="4"/>
        <v>6.187907272727274E-5</v>
      </c>
      <c r="BI59" s="35">
        <f t="shared" si="4"/>
        <v>1.370410909090909E-4</v>
      </c>
      <c r="BJ59" s="35">
        <f t="shared" si="4"/>
        <v>1.6500035454545459E-5</v>
      </c>
      <c r="BK59" s="35">
        <f t="shared" si="4"/>
        <v>1.1686989090909088E-5</v>
      </c>
      <c r="BL59" s="35">
        <f t="shared" si="4"/>
        <v>3.1843872727272719E-5</v>
      </c>
      <c r="BM59" s="35">
        <f t="shared" si="4"/>
        <v>1.7643410000000005E-5</v>
      </c>
      <c r="BN59" s="35">
        <f t="shared" si="4"/>
        <v>2.5941075454545452E-5</v>
      </c>
      <c r="BO59" s="41">
        <f t="shared" si="4"/>
        <v>1.6018096363636361E-5</v>
      </c>
    </row>
    <row r="60" spans="1:68">
      <c r="A60" s="48" t="s">
        <v>158</v>
      </c>
      <c r="B60" s="23">
        <v>0</v>
      </c>
      <c r="C60" s="62" t="s">
        <v>7</v>
      </c>
      <c r="D60" s="34">
        <f>MEDIAN(D10:D20)</f>
        <v>1.02941E-5</v>
      </c>
      <c r="E60" s="34">
        <f t="shared" ref="E60:BO60" si="5">MEDIAN(E10:E20)</f>
        <v>2.9411799999999998E-5</v>
      </c>
      <c r="F60" s="34">
        <f t="shared" si="5"/>
        <v>3.4328400000000002E-5</v>
      </c>
      <c r="G60" s="34">
        <f t="shared" si="5"/>
        <v>1.49589E-5</v>
      </c>
      <c r="H60" s="34">
        <f t="shared" si="5"/>
        <v>2.0588200000000001E-5</v>
      </c>
      <c r="I60" s="34">
        <f t="shared" si="5"/>
        <v>5.5753800000000003E-6</v>
      </c>
      <c r="J60" s="34">
        <f t="shared" si="5"/>
        <v>2.23881E-5</v>
      </c>
      <c r="K60" s="34">
        <f t="shared" si="5"/>
        <v>1.61765E-5</v>
      </c>
      <c r="L60" s="34">
        <f t="shared" si="5"/>
        <v>2.38806E-5</v>
      </c>
      <c r="M60" s="34">
        <f t="shared" si="5"/>
        <v>1.2352899999999999E-4</v>
      </c>
      <c r="N60" s="34">
        <f t="shared" si="5"/>
        <v>1.3692E-5</v>
      </c>
      <c r="O60" s="34">
        <f t="shared" si="5"/>
        <v>1.04478E-5</v>
      </c>
      <c r="P60" s="34">
        <f t="shared" si="5"/>
        <v>5.8823499999999997E-6</v>
      </c>
      <c r="Q60" s="34">
        <f t="shared" si="5"/>
        <v>7.3529399999999998E-6</v>
      </c>
      <c r="R60" s="34">
        <f t="shared" si="5"/>
        <v>8.95522E-6</v>
      </c>
      <c r="S60" s="34">
        <f t="shared" si="5"/>
        <v>1.5213300000000001E-5</v>
      </c>
      <c r="T60" s="34">
        <f t="shared" si="5"/>
        <v>8.5489100000000001E-5</v>
      </c>
      <c r="U60" s="34">
        <f t="shared" si="5"/>
        <v>7.4626899999999999E-6</v>
      </c>
      <c r="V60" s="34">
        <f t="shared" si="5"/>
        <v>4.47761E-6</v>
      </c>
      <c r="W60" s="34">
        <f t="shared" si="5"/>
        <v>6.9117599999999997E-5</v>
      </c>
      <c r="X60" s="34">
        <f t="shared" si="5"/>
        <v>1.0948099999999999E-5</v>
      </c>
      <c r="Y60" s="34">
        <f t="shared" si="5"/>
        <v>1.7647099999999999E-5</v>
      </c>
      <c r="Z60" s="34">
        <f t="shared" si="5"/>
        <v>1.1764699999999999E-5</v>
      </c>
      <c r="AA60" s="34">
        <f t="shared" si="5"/>
        <v>1.02941E-5</v>
      </c>
      <c r="AB60" s="34">
        <f t="shared" si="5"/>
        <v>3.7169200000000001E-6</v>
      </c>
      <c r="AC60" s="34">
        <f t="shared" si="5"/>
        <v>1.1764699999999999E-5</v>
      </c>
      <c r="AD60" s="34">
        <f t="shared" si="5"/>
        <v>2.3372700000000001E-5</v>
      </c>
      <c r="AE60" s="34">
        <f t="shared" si="5"/>
        <v>5.8389800000000001E-5</v>
      </c>
      <c r="AF60" s="34">
        <f t="shared" si="5"/>
        <v>6.0214399999999997E-5</v>
      </c>
      <c r="AG60" s="34">
        <f t="shared" si="5"/>
        <v>2.86567E-4</v>
      </c>
      <c r="AH60" s="34">
        <f t="shared" si="5"/>
        <v>4.7441699999999997E-5</v>
      </c>
      <c r="AI60" s="34">
        <f t="shared" si="5"/>
        <v>1.7655399999999999E-4</v>
      </c>
      <c r="AJ60" s="34">
        <f t="shared" si="5"/>
        <v>8.4745800000000004E-4</v>
      </c>
      <c r="AK60" s="34">
        <f t="shared" si="5"/>
        <v>2.7383900000000001E-5</v>
      </c>
      <c r="AL60" s="34">
        <f t="shared" si="5"/>
        <v>2.38806E-5</v>
      </c>
      <c r="AM60" s="34">
        <f t="shared" si="5"/>
        <v>4.4444399999999996E-6</v>
      </c>
      <c r="AN60" s="34">
        <f t="shared" si="5"/>
        <v>1.1851900000000001E-5</v>
      </c>
      <c r="AO60" s="34">
        <f t="shared" si="5"/>
        <v>1.9403E-5</v>
      </c>
      <c r="AP60" s="34">
        <f t="shared" si="5"/>
        <v>5.0370400000000001E-5</v>
      </c>
      <c r="AQ60" s="34">
        <f t="shared" si="5"/>
        <v>1.07205E-4</v>
      </c>
      <c r="AR60" s="34">
        <f t="shared" si="5"/>
        <v>1.5971299999999999E-4</v>
      </c>
      <c r="AS60" s="34">
        <f t="shared" si="5"/>
        <v>3.98903E-5</v>
      </c>
      <c r="AT60" s="34">
        <f t="shared" si="5"/>
        <v>2.8358199999999999E-5</v>
      </c>
      <c r="AU60" s="34">
        <f t="shared" si="5"/>
        <v>4.2849899999999998E-5</v>
      </c>
      <c r="AV60" s="34">
        <f t="shared" si="5"/>
        <v>1.38678E-3</v>
      </c>
      <c r="AW60" s="34">
        <f t="shared" si="5"/>
        <v>6.9873500000000005E-2</v>
      </c>
      <c r="AX60" s="34">
        <f t="shared" si="5"/>
        <v>1.16863E-5</v>
      </c>
      <c r="AY60" s="34">
        <f t="shared" si="5"/>
        <v>1.48677E-5</v>
      </c>
      <c r="AZ60" s="34">
        <f t="shared" si="5"/>
        <v>7.4338400000000001E-6</v>
      </c>
      <c r="BA60" s="34">
        <f t="shared" si="5"/>
        <v>9.7386199999999999E-6</v>
      </c>
      <c r="BB60" s="34">
        <f t="shared" si="5"/>
        <v>2.65647E-5</v>
      </c>
      <c r="BC60" s="34">
        <f t="shared" si="5"/>
        <v>1.9327999999999999E-4</v>
      </c>
      <c r="BD60" s="34">
        <f t="shared" si="5"/>
        <v>1.00357E-4</v>
      </c>
      <c r="BE60" s="34">
        <f t="shared" si="5"/>
        <v>2.67533E-5</v>
      </c>
      <c r="BF60" s="34">
        <f t="shared" si="5"/>
        <v>9.12798E-6</v>
      </c>
      <c r="BG60" s="34">
        <f t="shared" si="5"/>
        <v>3.4397200000000003E-5</v>
      </c>
      <c r="BH60" s="34">
        <f t="shared" si="5"/>
        <v>4.7761199999999999E-5</v>
      </c>
      <c r="BI60" s="34">
        <f t="shared" si="5"/>
        <v>3.3676499999999999E-4</v>
      </c>
      <c r="BJ60" s="34">
        <f t="shared" si="5"/>
        <v>1.3692E-5</v>
      </c>
      <c r="BK60" s="34">
        <f t="shared" si="5"/>
        <v>1.02941E-5</v>
      </c>
      <c r="BL60" s="34">
        <f t="shared" si="5"/>
        <v>1.92593E-5</v>
      </c>
      <c r="BM60" s="34">
        <f t="shared" si="5"/>
        <v>5.9701499999999999E-6</v>
      </c>
      <c r="BN60" s="34">
        <f t="shared" si="5"/>
        <v>1.02941E-5</v>
      </c>
      <c r="BO60" s="40">
        <f t="shared" si="5"/>
        <v>7.4338400000000001E-6</v>
      </c>
    </row>
    <row r="61" spans="1:68">
      <c r="A61" s="60"/>
      <c r="B61" s="25">
        <v>50</v>
      </c>
      <c r="C61" s="62"/>
      <c r="D61" s="35">
        <f t="shared" ref="D61:AI61" si="6">MEDIAN(D21:D31)</f>
        <v>6.2015499999999999E-6</v>
      </c>
      <c r="E61" s="35">
        <f t="shared" si="6"/>
        <v>1.90476E-5</v>
      </c>
      <c r="F61" s="35">
        <f t="shared" si="6"/>
        <v>3.1272300000000002E-5</v>
      </c>
      <c r="G61" s="35">
        <f t="shared" si="6"/>
        <v>1.90476E-5</v>
      </c>
      <c r="H61" s="35">
        <f t="shared" si="6"/>
        <v>1.04478E-5</v>
      </c>
      <c r="I61" s="35">
        <f t="shared" si="6"/>
        <v>3.1746000000000001E-6</v>
      </c>
      <c r="J61" s="35">
        <f t="shared" si="6"/>
        <v>1.8669799999999999E-5</v>
      </c>
      <c r="K61" s="35">
        <f t="shared" si="6"/>
        <v>1.06061E-5</v>
      </c>
      <c r="L61" s="35">
        <f t="shared" si="6"/>
        <v>1.8789900000000001E-5</v>
      </c>
      <c r="M61" s="35">
        <f t="shared" si="6"/>
        <v>1.19697E-4</v>
      </c>
      <c r="N61" s="35">
        <f t="shared" si="6"/>
        <v>9.3949599999999996E-6</v>
      </c>
      <c r="O61" s="35">
        <f t="shared" si="6"/>
        <v>3.1007799999999999E-6</v>
      </c>
      <c r="P61" s="35">
        <f t="shared" si="6"/>
        <v>6.2015499999999999E-6</v>
      </c>
      <c r="Q61" s="35">
        <f t="shared" si="6"/>
        <v>3.55404E-6</v>
      </c>
      <c r="R61" s="35">
        <f t="shared" si="6"/>
        <v>1.4285699999999999E-5</v>
      </c>
      <c r="S61" s="35">
        <f t="shared" si="6"/>
        <v>1.0252699999999999E-5</v>
      </c>
      <c r="T61" s="35">
        <f t="shared" si="6"/>
        <v>8.7878800000000003E-5</v>
      </c>
      <c r="U61" s="35">
        <f t="shared" si="6"/>
        <v>3.0303E-6</v>
      </c>
      <c r="V61" s="35">
        <f t="shared" si="6"/>
        <v>0</v>
      </c>
      <c r="W61" s="35">
        <f t="shared" si="6"/>
        <v>3.9928600000000003E-5</v>
      </c>
      <c r="X61" s="35">
        <f t="shared" si="6"/>
        <v>8.95522E-6</v>
      </c>
      <c r="Y61" s="35">
        <f t="shared" si="6"/>
        <v>9.5238099999999992E-6</v>
      </c>
      <c r="Z61" s="35">
        <f t="shared" si="6"/>
        <v>9.0909100000000003E-6</v>
      </c>
      <c r="AA61" s="35">
        <f t="shared" si="6"/>
        <v>0</v>
      </c>
      <c r="AB61" s="35">
        <f t="shared" si="6"/>
        <v>0</v>
      </c>
      <c r="AC61" s="35">
        <f t="shared" si="6"/>
        <v>3.55404E-6</v>
      </c>
      <c r="AD61" s="35">
        <f t="shared" si="6"/>
        <v>1.08527E-5</v>
      </c>
      <c r="AE61" s="35">
        <f t="shared" si="6"/>
        <v>1.5872999999999999E-5</v>
      </c>
      <c r="AF61" s="35">
        <f t="shared" si="6"/>
        <v>1.24031E-5</v>
      </c>
      <c r="AG61" s="35">
        <f t="shared" si="6"/>
        <v>1.98507E-4</v>
      </c>
      <c r="AH61" s="35">
        <f t="shared" si="6"/>
        <v>8.95522E-6</v>
      </c>
      <c r="AI61" s="35">
        <f t="shared" si="6"/>
        <v>9.5238099999999992E-6</v>
      </c>
      <c r="AJ61" s="35">
        <f t="shared" ref="AJ61:BO61" si="7">MEDIAN(AJ21:AJ31)</f>
        <v>3.2808700000000002E-4</v>
      </c>
      <c r="AK61" s="35">
        <f t="shared" si="7"/>
        <v>2.5631800000000001E-5</v>
      </c>
      <c r="AL61" s="35">
        <f t="shared" si="7"/>
        <v>1.9547200000000001E-5</v>
      </c>
      <c r="AM61" s="35">
        <f t="shared" si="7"/>
        <v>6.0606099999999999E-6</v>
      </c>
      <c r="AN61" s="35">
        <f t="shared" si="7"/>
        <v>2.08955E-5</v>
      </c>
      <c r="AO61" s="35">
        <f t="shared" si="7"/>
        <v>9.0909100000000003E-6</v>
      </c>
      <c r="AP61" s="35">
        <f t="shared" si="7"/>
        <v>6.8616300000000002E-5</v>
      </c>
      <c r="AQ61" s="35">
        <f t="shared" si="7"/>
        <v>3.55404E-6</v>
      </c>
      <c r="AR61" s="35">
        <f t="shared" si="7"/>
        <v>8.0414599999999994E-5</v>
      </c>
      <c r="AS61" s="35">
        <f t="shared" si="7"/>
        <v>1.26984E-5</v>
      </c>
      <c r="AT61" s="35">
        <f t="shared" si="7"/>
        <v>2.42424E-5</v>
      </c>
      <c r="AU61" s="35">
        <f t="shared" si="7"/>
        <v>7.1080800000000001E-6</v>
      </c>
      <c r="AV61" s="35">
        <f t="shared" si="7"/>
        <v>2.4522900000000002E-4</v>
      </c>
      <c r="AW61" s="35">
        <f t="shared" si="7"/>
        <v>2.6376E-2</v>
      </c>
      <c r="AX61" s="35">
        <f t="shared" si="7"/>
        <v>1.3953499999999999E-5</v>
      </c>
      <c r="AY61" s="35">
        <f t="shared" si="7"/>
        <v>3.0124199999999999E-5</v>
      </c>
      <c r="AZ61" s="35">
        <f t="shared" si="7"/>
        <v>1.36364E-5</v>
      </c>
      <c r="BA61" s="35">
        <f t="shared" si="7"/>
        <v>1.3953499999999999E-5</v>
      </c>
      <c r="BB61" s="35">
        <f t="shared" si="7"/>
        <v>1.53791E-5</v>
      </c>
      <c r="BC61" s="35">
        <f t="shared" si="7"/>
        <v>4.17799E-4</v>
      </c>
      <c r="BD61" s="35">
        <f t="shared" si="7"/>
        <v>8.9393899999999998E-5</v>
      </c>
      <c r="BE61" s="35">
        <f t="shared" si="7"/>
        <v>1.34328E-5</v>
      </c>
      <c r="BF61" s="35">
        <f t="shared" si="7"/>
        <v>4.7619000000000001E-6</v>
      </c>
      <c r="BG61" s="35">
        <f t="shared" si="7"/>
        <v>8.9349499999999999E-6</v>
      </c>
      <c r="BH61" s="35">
        <f t="shared" si="7"/>
        <v>3.4848499999999997E-5</v>
      </c>
      <c r="BI61" s="35">
        <f t="shared" si="7"/>
        <v>8.8850999999999993E-5</v>
      </c>
      <c r="BJ61" s="35">
        <f t="shared" si="7"/>
        <v>1.26984E-5</v>
      </c>
      <c r="BK61" s="35">
        <f t="shared" si="7"/>
        <v>1.42162E-5</v>
      </c>
      <c r="BL61" s="35">
        <f t="shared" si="7"/>
        <v>2.8184899999999998E-5</v>
      </c>
      <c r="BM61" s="35">
        <f t="shared" si="7"/>
        <v>1.24465E-5</v>
      </c>
      <c r="BN61" s="35">
        <f t="shared" si="7"/>
        <v>2.98507E-6</v>
      </c>
      <c r="BO61" s="41">
        <f t="shared" si="7"/>
        <v>6.0606099999999999E-6</v>
      </c>
    </row>
    <row r="62" spans="1:68">
      <c r="A62" s="48" t="s">
        <v>261</v>
      </c>
      <c r="B62" s="23">
        <v>0</v>
      </c>
      <c r="C62" s="62"/>
      <c r="D62" s="34">
        <f>MEDIAN(D32:D42)</f>
        <v>1.15925E-5</v>
      </c>
      <c r="E62" s="34">
        <f t="shared" ref="E62:BO62" si="8">MEDIAN(E32:E42)</f>
        <v>3.4366699999999997E-5</v>
      </c>
      <c r="F62" s="34">
        <f t="shared" si="8"/>
        <v>3.9745600000000001E-5</v>
      </c>
      <c r="G62" s="34">
        <f t="shared" si="8"/>
        <v>2.38095E-5</v>
      </c>
      <c r="H62" s="34">
        <f t="shared" si="8"/>
        <v>2.2972999999999998E-5</v>
      </c>
      <c r="I62" s="34">
        <f t="shared" si="8"/>
        <v>7.3292299999999996E-6</v>
      </c>
      <c r="J62" s="34">
        <f t="shared" si="8"/>
        <v>3.1760000000000001E-5</v>
      </c>
      <c r="K62" s="34">
        <f t="shared" si="8"/>
        <v>1.6296299999999998E-5</v>
      </c>
      <c r="L62" s="34">
        <f t="shared" si="8"/>
        <v>2.7905599999999999E-5</v>
      </c>
      <c r="M62" s="34">
        <f t="shared" si="8"/>
        <v>1.4029900000000001E-4</v>
      </c>
      <c r="N62" s="34">
        <f t="shared" si="8"/>
        <v>1.9544599999999999E-5</v>
      </c>
      <c r="O62" s="34">
        <f t="shared" si="8"/>
        <v>1.2340999999999999E-5</v>
      </c>
      <c r="P62" s="34">
        <f t="shared" si="8"/>
        <v>4.8861499999999998E-6</v>
      </c>
      <c r="Q62" s="34">
        <f t="shared" si="8"/>
        <v>1.46585E-5</v>
      </c>
      <c r="R62" s="34">
        <f t="shared" si="8"/>
        <v>1.2340999999999999E-5</v>
      </c>
      <c r="S62" s="34">
        <f t="shared" si="8"/>
        <v>1.7183299999999999E-5</v>
      </c>
      <c r="T62" s="34">
        <f t="shared" si="8"/>
        <v>1.50354E-4</v>
      </c>
      <c r="U62" s="34">
        <f t="shared" si="8"/>
        <v>1.34328E-5</v>
      </c>
      <c r="V62" s="34">
        <f t="shared" si="8"/>
        <v>7.4074100000000003E-6</v>
      </c>
      <c r="W62" s="34">
        <f t="shared" si="8"/>
        <v>1.93003E-4</v>
      </c>
      <c r="X62" s="34">
        <f t="shared" si="8"/>
        <v>1.22154E-5</v>
      </c>
      <c r="Y62" s="34">
        <f t="shared" si="8"/>
        <v>2.93169E-5</v>
      </c>
      <c r="Z62" s="34">
        <f t="shared" si="8"/>
        <v>1.2340999999999999E-5</v>
      </c>
      <c r="AA62" s="34">
        <f t="shared" si="8"/>
        <v>8.95522E-6</v>
      </c>
      <c r="AB62" s="34">
        <f t="shared" si="8"/>
        <v>4.8861499999999998E-6</v>
      </c>
      <c r="AC62" s="34">
        <f t="shared" si="8"/>
        <v>1.7183299999999999E-5</v>
      </c>
      <c r="AD62" s="34">
        <f t="shared" si="8"/>
        <v>4.30578E-5</v>
      </c>
      <c r="AE62" s="34">
        <f t="shared" si="8"/>
        <v>8.6115500000000006E-5</v>
      </c>
      <c r="AF62" s="34">
        <f t="shared" si="8"/>
        <v>8.5507700000000001E-5</v>
      </c>
      <c r="AG62" s="34">
        <f t="shared" si="8"/>
        <v>5.3259100000000001E-4</v>
      </c>
      <c r="AH62" s="34">
        <f t="shared" si="8"/>
        <v>8.8443599999999995E-5</v>
      </c>
      <c r="AI62" s="34">
        <f t="shared" si="8"/>
        <v>3.4291600000000002E-4</v>
      </c>
      <c r="AJ62" s="34">
        <f t="shared" si="8"/>
        <v>8.6668499999999996E-4</v>
      </c>
      <c r="AK62" s="34">
        <f t="shared" si="8"/>
        <v>3.2218799999999997E-5</v>
      </c>
      <c r="AL62" s="34">
        <f t="shared" si="8"/>
        <v>6.8733399999999995E-5</v>
      </c>
      <c r="AM62" s="34">
        <f t="shared" si="8"/>
        <v>7.0028000000000001E-6</v>
      </c>
      <c r="AN62" s="34">
        <f t="shared" si="8"/>
        <v>1.7910400000000001E-5</v>
      </c>
      <c r="AO62" s="34">
        <f t="shared" si="8"/>
        <v>2.0568300000000001E-5</v>
      </c>
      <c r="AP62" s="34">
        <f t="shared" si="8"/>
        <v>6.2604300000000006E-5</v>
      </c>
      <c r="AQ62" s="34">
        <f t="shared" si="8"/>
        <v>3.8131699999999999E-4</v>
      </c>
      <c r="AR62" s="34">
        <f t="shared" si="8"/>
        <v>1.61194E-4</v>
      </c>
      <c r="AS62" s="34">
        <f t="shared" si="8"/>
        <v>4.88615E-5</v>
      </c>
      <c r="AT62" s="34">
        <f t="shared" si="8"/>
        <v>3.40741E-5</v>
      </c>
      <c r="AU62" s="34">
        <f t="shared" si="8"/>
        <v>5.63063E-5</v>
      </c>
      <c r="AV62" s="34">
        <f t="shared" si="8"/>
        <v>1.45403E-3</v>
      </c>
      <c r="AW62" s="34">
        <f t="shared" si="8"/>
        <v>5.5458199999999999E-2</v>
      </c>
      <c r="AX62" s="34">
        <f t="shared" si="8"/>
        <v>1.1851900000000001E-5</v>
      </c>
      <c r="AY62" s="34">
        <f t="shared" si="8"/>
        <v>3.00709E-5</v>
      </c>
      <c r="AZ62" s="34">
        <f t="shared" si="8"/>
        <v>1.7073899999999999E-5</v>
      </c>
      <c r="BA62" s="34">
        <f t="shared" si="8"/>
        <v>1.85114E-5</v>
      </c>
      <c r="BB62" s="34">
        <f t="shared" si="8"/>
        <v>3.6277299999999999E-5</v>
      </c>
      <c r="BC62" s="34">
        <f t="shared" si="8"/>
        <v>1.7761200000000001E-4</v>
      </c>
      <c r="BD62" s="34">
        <f t="shared" si="8"/>
        <v>1.37255E-4</v>
      </c>
      <c r="BE62" s="34">
        <f t="shared" si="8"/>
        <v>3.6514599999999998E-5</v>
      </c>
      <c r="BF62" s="34">
        <f t="shared" si="8"/>
        <v>1.67434E-5</v>
      </c>
      <c r="BG62" s="34">
        <f t="shared" si="8"/>
        <v>5.3698E-5</v>
      </c>
      <c r="BH62" s="34">
        <f t="shared" si="8"/>
        <v>9.0500400000000005E-5</v>
      </c>
      <c r="BI62" s="34">
        <f t="shared" si="8"/>
        <v>3.8284499999999998E-4</v>
      </c>
      <c r="BJ62" s="34">
        <f t="shared" si="8"/>
        <v>2.2222199999999999E-5</v>
      </c>
      <c r="BK62" s="34">
        <f t="shared" si="8"/>
        <v>2.2324499999999999E-5</v>
      </c>
      <c r="BL62" s="34">
        <f t="shared" si="8"/>
        <v>3.3486799999999999E-5</v>
      </c>
      <c r="BM62" s="34">
        <f t="shared" si="8"/>
        <v>1.33333E-5</v>
      </c>
      <c r="BN62" s="34">
        <f t="shared" si="8"/>
        <v>5.9701499999999999E-6</v>
      </c>
      <c r="BO62" s="40">
        <f t="shared" si="8"/>
        <v>1.4925399999999999E-5</v>
      </c>
    </row>
    <row r="63" spans="1:68">
      <c r="A63" s="49"/>
      <c r="B63" s="25">
        <v>50</v>
      </c>
      <c r="C63" s="62"/>
      <c r="D63" s="35">
        <f>MEDIAN(D43:D53)</f>
        <v>6.4516100000000001E-6</v>
      </c>
      <c r="E63" s="35">
        <f t="shared" ref="E63:BO63" si="9">MEDIAN(E43:E53)</f>
        <v>1.6368E-5</v>
      </c>
      <c r="F63" s="35">
        <f t="shared" si="9"/>
        <v>2.04599E-5</v>
      </c>
      <c r="G63" s="35">
        <f t="shared" si="9"/>
        <v>1.50602E-5</v>
      </c>
      <c r="H63" s="35">
        <f t="shared" si="9"/>
        <v>1.04646E-5</v>
      </c>
      <c r="I63" s="35">
        <f t="shared" si="9"/>
        <v>4.0919900000000001E-6</v>
      </c>
      <c r="J63" s="35">
        <f t="shared" si="9"/>
        <v>1.6129000000000001E-5</v>
      </c>
      <c r="K63" s="35">
        <f t="shared" si="9"/>
        <v>7.9999999999999996E-6</v>
      </c>
      <c r="L63" s="35">
        <f t="shared" si="9"/>
        <v>1.25576E-5</v>
      </c>
      <c r="M63" s="35">
        <f t="shared" si="9"/>
        <v>1.47312E-4</v>
      </c>
      <c r="N63" s="35">
        <f t="shared" si="9"/>
        <v>1.07459E-5</v>
      </c>
      <c r="O63" s="35">
        <f t="shared" si="9"/>
        <v>3.22581E-6</v>
      </c>
      <c r="P63" s="35">
        <f t="shared" si="9"/>
        <v>4.1858499999999999E-6</v>
      </c>
      <c r="Q63" s="35">
        <f t="shared" si="9"/>
        <v>4.1858499999999999E-6</v>
      </c>
      <c r="R63" s="35">
        <f t="shared" si="9"/>
        <v>9.0361399999999992E-6</v>
      </c>
      <c r="S63" s="35">
        <f t="shared" si="9"/>
        <v>1.2048199999999999E-5</v>
      </c>
      <c r="T63" s="35">
        <f t="shared" si="9"/>
        <v>7.3695200000000006E-5</v>
      </c>
      <c r="U63" s="35">
        <f t="shared" si="9"/>
        <v>4.0919900000000001E-6</v>
      </c>
      <c r="V63" s="35">
        <f t="shared" si="9"/>
        <v>4.0919900000000001E-6</v>
      </c>
      <c r="W63" s="35">
        <f t="shared" si="9"/>
        <v>4.6400000000000003E-5</v>
      </c>
      <c r="X63" s="35">
        <f t="shared" si="9"/>
        <v>5.0205800000000001E-6</v>
      </c>
      <c r="Y63" s="35">
        <f t="shared" si="9"/>
        <v>8.3716999999999998E-6</v>
      </c>
      <c r="Z63" s="35">
        <f t="shared" si="9"/>
        <v>4.3350099999999999E-6</v>
      </c>
      <c r="AA63" s="35">
        <f t="shared" si="9"/>
        <v>4.1858499999999999E-6</v>
      </c>
      <c r="AB63" s="35">
        <f t="shared" si="9"/>
        <v>0</v>
      </c>
      <c r="AC63" s="35">
        <f t="shared" si="9"/>
        <v>4.3350099999999999E-6</v>
      </c>
      <c r="AD63" s="35">
        <f t="shared" si="9"/>
        <v>1.023E-5</v>
      </c>
      <c r="AE63" s="35">
        <f t="shared" si="9"/>
        <v>1.4399999999999999E-5</v>
      </c>
      <c r="AF63" s="35">
        <f t="shared" si="9"/>
        <v>1.2799999999999999E-5</v>
      </c>
      <c r="AG63" s="35">
        <f t="shared" si="9"/>
        <v>2.63933E-4</v>
      </c>
      <c r="AH63" s="35">
        <f t="shared" si="9"/>
        <v>8.6700199999999997E-6</v>
      </c>
      <c r="AI63" s="35">
        <f t="shared" si="9"/>
        <v>9.6774199999999996E-6</v>
      </c>
      <c r="AJ63" s="35">
        <f t="shared" si="9"/>
        <v>3.85542E-4</v>
      </c>
      <c r="AK63" s="35">
        <f t="shared" si="9"/>
        <v>8.3716999999999998E-6</v>
      </c>
      <c r="AL63" s="35">
        <f t="shared" si="9"/>
        <v>1.1634700000000001E-5</v>
      </c>
      <c r="AM63" s="35">
        <f t="shared" si="9"/>
        <v>4.3350099999999999E-6</v>
      </c>
      <c r="AN63" s="35">
        <f t="shared" si="9"/>
        <v>1.3005E-5</v>
      </c>
      <c r="AO63" s="35">
        <f t="shared" si="9"/>
        <v>6.1379799999999998E-6</v>
      </c>
      <c r="AP63" s="35">
        <f t="shared" si="9"/>
        <v>3.3038099999999998E-5</v>
      </c>
      <c r="AQ63" s="35">
        <f t="shared" si="9"/>
        <v>5.0205800000000001E-6</v>
      </c>
      <c r="AR63" s="35">
        <f t="shared" si="9"/>
        <v>1.06452E-4</v>
      </c>
      <c r="AS63" s="35">
        <f t="shared" si="9"/>
        <v>1.7600000000000001E-5</v>
      </c>
      <c r="AT63" s="35">
        <f t="shared" si="9"/>
        <v>1.93548E-5</v>
      </c>
      <c r="AU63" s="35">
        <f t="shared" si="9"/>
        <v>7.9999999999999996E-6</v>
      </c>
      <c r="AV63" s="35">
        <f t="shared" si="9"/>
        <v>2.4096400000000001E-4</v>
      </c>
      <c r="AW63" s="35">
        <f t="shared" si="9"/>
        <v>2.6187100000000001E-2</v>
      </c>
      <c r="AX63" s="35">
        <f t="shared" si="9"/>
        <v>8.9549499999999997E-6</v>
      </c>
      <c r="AY63" s="35">
        <f t="shared" si="9"/>
        <v>1.3005E-5</v>
      </c>
      <c r="AZ63" s="35">
        <f t="shared" si="9"/>
        <v>4.1858499999999999E-6</v>
      </c>
      <c r="BA63" s="35">
        <f t="shared" si="9"/>
        <v>6.5025099999999999E-6</v>
      </c>
      <c r="BB63" s="35">
        <f t="shared" si="9"/>
        <v>1.32153E-5</v>
      </c>
      <c r="BC63" s="35">
        <f t="shared" si="9"/>
        <v>1.2889800000000001E-4</v>
      </c>
      <c r="BD63" s="35">
        <f t="shared" si="9"/>
        <v>6.7517799999999999E-5</v>
      </c>
      <c r="BE63" s="35">
        <f t="shared" si="9"/>
        <v>1.2048199999999999E-5</v>
      </c>
      <c r="BF63" s="35">
        <f t="shared" si="9"/>
        <v>4.3350099999999999E-6</v>
      </c>
      <c r="BG63" s="35">
        <f t="shared" si="9"/>
        <v>6.5025099999999999E-6</v>
      </c>
      <c r="BH63" s="35">
        <f t="shared" si="9"/>
        <v>3.7672700000000003E-5</v>
      </c>
      <c r="BI63" s="35">
        <f t="shared" si="9"/>
        <v>1.1045299999999999E-4</v>
      </c>
      <c r="BJ63" s="35">
        <f t="shared" si="9"/>
        <v>1.04646E-5</v>
      </c>
      <c r="BK63" s="35">
        <f t="shared" si="9"/>
        <v>8.6700199999999997E-6</v>
      </c>
      <c r="BL63" s="35">
        <f t="shared" si="9"/>
        <v>1.5172500000000001E-5</v>
      </c>
      <c r="BM63" s="35">
        <f t="shared" si="9"/>
        <v>9.6774199999999996E-6</v>
      </c>
      <c r="BN63" s="35">
        <f t="shared" si="9"/>
        <v>5.0205800000000001E-6</v>
      </c>
      <c r="BO63" s="41">
        <f t="shared" si="9"/>
        <v>9.5999999999999996E-6</v>
      </c>
    </row>
    <row r="64" spans="1:68">
      <c r="A64" s="48" t="s">
        <v>158</v>
      </c>
      <c r="B64" s="23">
        <v>0</v>
      </c>
      <c r="C64" s="61" t="s">
        <v>8</v>
      </c>
      <c r="D64" s="34">
        <f>STDEV(D10:D20)</f>
        <v>8.4033914799695867E-6</v>
      </c>
      <c r="E64" s="34">
        <f t="shared" ref="E64:BO64" si="10">STDEV(E10:E20)</f>
        <v>1.6231267477803454E-5</v>
      </c>
      <c r="F64" s="34">
        <f t="shared" si="10"/>
        <v>3.5259955650098446E-5</v>
      </c>
      <c r="G64" s="34">
        <f t="shared" si="10"/>
        <v>2.3586640566898997E-5</v>
      </c>
      <c r="H64" s="34">
        <f t="shared" si="10"/>
        <v>1.562967474648151E-5</v>
      </c>
      <c r="I64" s="34">
        <f t="shared" si="10"/>
        <v>5.8594878539225123E-6</v>
      </c>
      <c r="J64" s="34">
        <f t="shared" si="10"/>
        <v>1.5194888390932954E-5</v>
      </c>
      <c r="K64" s="34">
        <f t="shared" si="10"/>
        <v>1.952411170351643E-5</v>
      </c>
      <c r="L64" s="34">
        <f t="shared" si="10"/>
        <v>8.5431868216840831E-5</v>
      </c>
      <c r="M64" s="34">
        <f t="shared" si="10"/>
        <v>9.1562803776542559E-5</v>
      </c>
      <c r="N64" s="34">
        <f t="shared" si="10"/>
        <v>1.1304683130083987E-5</v>
      </c>
      <c r="O64" s="34">
        <f t="shared" si="10"/>
        <v>9.1283801171917576E-6</v>
      </c>
      <c r="P64" s="34">
        <f t="shared" si="10"/>
        <v>7.3560672859430691E-6</v>
      </c>
      <c r="Q64" s="34">
        <f t="shared" si="10"/>
        <v>7.6179749949983421E-6</v>
      </c>
      <c r="R64" s="34">
        <f t="shared" si="10"/>
        <v>5.0369058551524555E-6</v>
      </c>
      <c r="S64" s="34">
        <f t="shared" si="10"/>
        <v>1.5624975604957655E-5</v>
      </c>
      <c r="T64" s="34">
        <f t="shared" si="10"/>
        <v>3.5094683186211352E-5</v>
      </c>
      <c r="U64" s="34">
        <f t="shared" si="10"/>
        <v>9.1821273383016898E-6</v>
      </c>
      <c r="V64" s="34">
        <f t="shared" si="10"/>
        <v>7.953647079401202E-6</v>
      </c>
      <c r="W64" s="34">
        <f t="shared" si="10"/>
        <v>1.0480138536030992E-4</v>
      </c>
      <c r="X64" s="34">
        <f t="shared" si="10"/>
        <v>7.041875142776183E-6</v>
      </c>
      <c r="Y64" s="34">
        <f t="shared" si="10"/>
        <v>2.4854470574555105E-5</v>
      </c>
      <c r="Z64" s="34">
        <f t="shared" si="10"/>
        <v>1.0794259993300901E-5</v>
      </c>
      <c r="AA64" s="34">
        <f t="shared" si="10"/>
        <v>5.6182190511278897E-6</v>
      </c>
      <c r="AB64" s="34">
        <f t="shared" si="10"/>
        <v>6.3752583144258839E-6</v>
      </c>
      <c r="AC64" s="34">
        <f t="shared" si="10"/>
        <v>1.0364363106409823E-5</v>
      </c>
      <c r="AD64" s="34">
        <f t="shared" si="10"/>
        <v>1.3785253184286E-5</v>
      </c>
      <c r="AE64" s="34">
        <f t="shared" si="10"/>
        <v>6.9809926632986158E-5</v>
      </c>
      <c r="AF64" s="34">
        <f t="shared" si="10"/>
        <v>5.7494617604035773E-5</v>
      </c>
      <c r="AG64" s="34">
        <f t="shared" si="10"/>
        <v>1.5836115280069049E-4</v>
      </c>
      <c r="AH64" s="34">
        <f t="shared" si="10"/>
        <v>7.8395098643285567E-5</v>
      </c>
      <c r="AI64" s="34">
        <f t="shared" si="10"/>
        <v>2.0830954483091178E-4</v>
      </c>
      <c r="AJ64" s="34">
        <f t="shared" si="10"/>
        <v>6.0252639093476452E-4</v>
      </c>
      <c r="AK64" s="34">
        <f t="shared" si="10"/>
        <v>2.7772671536002734E-5</v>
      </c>
      <c r="AL64" s="34">
        <f t="shared" si="10"/>
        <v>1.1463906419830687E-4</v>
      </c>
      <c r="AM64" s="34">
        <f t="shared" si="10"/>
        <v>9.7809449947917515E-6</v>
      </c>
      <c r="AN64" s="34">
        <f t="shared" si="10"/>
        <v>3.2003159252413417E-4</v>
      </c>
      <c r="AO64" s="34">
        <f t="shared" si="10"/>
        <v>3.2591342486315431E-5</v>
      </c>
      <c r="AP64" s="34">
        <f t="shared" si="10"/>
        <v>3.4643966078317828E-5</v>
      </c>
      <c r="AQ64" s="34">
        <f t="shared" si="10"/>
        <v>1.7307579663890325E-4</v>
      </c>
      <c r="AR64" s="34">
        <f t="shared" si="10"/>
        <v>8.5401066528185905E-5</v>
      </c>
      <c r="AS64" s="34">
        <f t="shared" si="10"/>
        <v>2.1181764944691976E-5</v>
      </c>
      <c r="AT64" s="34">
        <f t="shared" si="10"/>
        <v>2.1369728768568443E-5</v>
      </c>
      <c r="AU64" s="34">
        <f t="shared" si="10"/>
        <v>3.5333947457520048E-5</v>
      </c>
      <c r="AV64" s="34">
        <f t="shared" si="10"/>
        <v>1.4569659976632575E-3</v>
      </c>
      <c r="AW64" s="34">
        <f t="shared" si="10"/>
        <v>5.3914132585645341E-2</v>
      </c>
      <c r="AX64" s="34">
        <f t="shared" si="10"/>
        <v>7.4105835431942746E-6</v>
      </c>
      <c r="AY64" s="34">
        <f t="shared" si="10"/>
        <v>1.5350926810386934E-5</v>
      </c>
      <c r="AZ64" s="34">
        <f t="shared" si="10"/>
        <v>8.0657203021215898E-6</v>
      </c>
      <c r="BA64" s="34">
        <f t="shared" si="10"/>
        <v>6.3446239571030091E-6</v>
      </c>
      <c r="BB64" s="34">
        <f t="shared" si="10"/>
        <v>2.3722707050242737E-5</v>
      </c>
      <c r="BC64" s="34">
        <f t="shared" si="10"/>
        <v>3.4597840951412691E-4</v>
      </c>
      <c r="BD64" s="34">
        <f t="shared" si="10"/>
        <v>6.0548502970177853E-5</v>
      </c>
      <c r="BE64" s="34">
        <f t="shared" si="10"/>
        <v>3.3819667042098534E-5</v>
      </c>
      <c r="BF64" s="34">
        <f t="shared" si="10"/>
        <v>2.8808226094160076E-5</v>
      </c>
      <c r="BG64" s="34">
        <f t="shared" si="10"/>
        <v>6.5894036824416945E-5</v>
      </c>
      <c r="BH64" s="34">
        <f t="shared" si="10"/>
        <v>3.4828384112658875E-5</v>
      </c>
      <c r="BI64" s="34">
        <f t="shared" si="10"/>
        <v>2.0663192318806889E-4</v>
      </c>
      <c r="BJ64" s="34">
        <f t="shared" si="10"/>
        <v>1.2099452042211515E-5</v>
      </c>
      <c r="BK64" s="34">
        <f t="shared" si="10"/>
        <v>1.3646537746306069E-5</v>
      </c>
      <c r="BL64" s="34">
        <f t="shared" si="10"/>
        <v>1.1305627371317568E-4</v>
      </c>
      <c r="BM64" s="34">
        <f t="shared" si="10"/>
        <v>2.0083146869942698E-5</v>
      </c>
      <c r="BN64" s="34">
        <f t="shared" si="10"/>
        <v>1.6249376772406064E-4</v>
      </c>
      <c r="BO64" s="40">
        <f t="shared" si="10"/>
        <v>2.0426880427480088E-5</v>
      </c>
    </row>
    <row r="65" spans="1:67">
      <c r="A65" s="60"/>
      <c r="B65" s="25">
        <v>50</v>
      </c>
      <c r="C65" s="62"/>
      <c r="D65" s="35">
        <f t="shared" ref="D65:AI65" si="11">STDEV(D21:D31)</f>
        <v>1.0222821758038682E-5</v>
      </c>
      <c r="E65" s="35">
        <f t="shared" si="11"/>
        <v>3.8036005519525124E-5</v>
      </c>
      <c r="F65" s="35">
        <f t="shared" si="11"/>
        <v>2.7010078524560217E-5</v>
      </c>
      <c r="G65" s="35">
        <f t="shared" si="11"/>
        <v>3.1694637883981691E-5</v>
      </c>
      <c r="H65" s="35">
        <f t="shared" si="11"/>
        <v>7.6124739856328161E-6</v>
      </c>
      <c r="I65" s="35">
        <f t="shared" si="11"/>
        <v>1.1198121687538737E-5</v>
      </c>
      <c r="J65" s="35">
        <f t="shared" si="11"/>
        <v>1.5491256368925314E-5</v>
      </c>
      <c r="K65" s="35">
        <f t="shared" si="11"/>
        <v>6.2895077443681762E-6</v>
      </c>
      <c r="L65" s="35">
        <f t="shared" si="11"/>
        <v>8.7133232827685423E-6</v>
      </c>
      <c r="M65" s="35">
        <f t="shared" si="11"/>
        <v>9.3472412997213443E-5</v>
      </c>
      <c r="N65" s="35">
        <f t="shared" si="11"/>
        <v>1.1357606041798597E-5</v>
      </c>
      <c r="O65" s="35">
        <f t="shared" si="11"/>
        <v>8.0693138849662485E-6</v>
      </c>
      <c r="P65" s="35">
        <f t="shared" si="11"/>
        <v>3.9101220417252269E-6</v>
      </c>
      <c r="Q65" s="35">
        <f t="shared" si="11"/>
        <v>1.1163691590129381E-5</v>
      </c>
      <c r="R65" s="35">
        <f t="shared" si="11"/>
        <v>1.0257785683508184E-5</v>
      </c>
      <c r="S65" s="35">
        <f t="shared" si="11"/>
        <v>9.1096098731958481E-6</v>
      </c>
      <c r="T65" s="35">
        <f t="shared" si="11"/>
        <v>1.0962744162542931E-4</v>
      </c>
      <c r="U65" s="35">
        <f t="shared" si="11"/>
        <v>4.6911397581266283E-6</v>
      </c>
      <c r="V65" s="35">
        <f t="shared" si="11"/>
        <v>1.3510977712282034E-5</v>
      </c>
      <c r="W65" s="35">
        <f t="shared" si="11"/>
        <v>1.2460711448984035E-4</v>
      </c>
      <c r="X65" s="35">
        <f t="shared" si="11"/>
        <v>1.5024485932240381E-5</v>
      </c>
      <c r="Y65" s="35">
        <f t="shared" si="11"/>
        <v>9.3657730177197468E-6</v>
      </c>
      <c r="Z65" s="35">
        <f t="shared" si="11"/>
        <v>1.3275079438342356E-5</v>
      </c>
      <c r="AA65" s="35">
        <f t="shared" si="11"/>
        <v>3.263182515530729E-6</v>
      </c>
      <c r="AB65" s="35">
        <f t="shared" si="11"/>
        <v>8.5769379852537762E-6</v>
      </c>
      <c r="AC65" s="35">
        <f t="shared" si="11"/>
        <v>1.5740755056016214E-5</v>
      </c>
      <c r="AD65" s="35">
        <f t="shared" si="11"/>
        <v>3.4614692597777454E-5</v>
      </c>
      <c r="AE65" s="35">
        <f t="shared" si="11"/>
        <v>5.1539286068439867E-5</v>
      </c>
      <c r="AF65" s="35">
        <f t="shared" si="11"/>
        <v>9.6414255222941674E-5</v>
      </c>
      <c r="AG65" s="35">
        <f t="shared" si="11"/>
        <v>5.2358826228632955E-4</v>
      </c>
      <c r="AH65" s="35">
        <f t="shared" si="11"/>
        <v>9.5649167446568064E-5</v>
      </c>
      <c r="AI65" s="35">
        <f t="shared" si="11"/>
        <v>6.9802541442848677E-4</v>
      </c>
      <c r="AJ65" s="35">
        <f t="shared" ref="AJ65:BO65" si="12">STDEV(AJ21:AJ31)</f>
        <v>5.9397871250600461E-4</v>
      </c>
      <c r="AK65" s="35">
        <f t="shared" si="12"/>
        <v>1.1298831437159573E-5</v>
      </c>
      <c r="AL65" s="35">
        <f t="shared" si="12"/>
        <v>1.7646663753906212E-5</v>
      </c>
      <c r="AM65" s="35">
        <f t="shared" si="12"/>
        <v>5.4029629302468675E-6</v>
      </c>
      <c r="AN65" s="35">
        <f t="shared" si="12"/>
        <v>2.395293564669133E-5</v>
      </c>
      <c r="AO65" s="35">
        <f t="shared" si="12"/>
        <v>2.1638261667843584E-5</v>
      </c>
      <c r="AP65" s="35">
        <f t="shared" si="12"/>
        <v>5.6819904827410621E-5</v>
      </c>
      <c r="AQ65" s="35">
        <f t="shared" si="12"/>
        <v>3.6959197032522718E-4</v>
      </c>
      <c r="AR65" s="35">
        <f t="shared" si="12"/>
        <v>1.5183779743841423E-4</v>
      </c>
      <c r="AS65" s="35">
        <f t="shared" si="12"/>
        <v>1.8232379895164135E-5</v>
      </c>
      <c r="AT65" s="35">
        <f t="shared" si="12"/>
        <v>1.3025788783840588E-5</v>
      </c>
      <c r="AU65" s="35">
        <f t="shared" si="12"/>
        <v>2.4671192859498264E-4</v>
      </c>
      <c r="AV65" s="35">
        <f t="shared" si="12"/>
        <v>3.3243070201079434E-3</v>
      </c>
      <c r="AW65" s="35">
        <f t="shared" si="12"/>
        <v>3.6844540638628354E-2</v>
      </c>
      <c r="AX65" s="35">
        <f t="shared" si="12"/>
        <v>1.8923434424715966E-5</v>
      </c>
      <c r="AY65" s="35">
        <f t="shared" si="12"/>
        <v>2.3683801517020794E-5</v>
      </c>
      <c r="AZ65" s="35">
        <f t="shared" si="12"/>
        <v>2.1171591322079214E-5</v>
      </c>
      <c r="BA65" s="35">
        <f t="shared" si="12"/>
        <v>1.7967405700647087E-5</v>
      </c>
      <c r="BB65" s="35">
        <f t="shared" si="12"/>
        <v>1.9572320131744727E-5</v>
      </c>
      <c r="BC65" s="35">
        <f t="shared" si="12"/>
        <v>1.7030243112169448E-3</v>
      </c>
      <c r="BD65" s="35">
        <f t="shared" si="12"/>
        <v>3.3628831801487353E-5</v>
      </c>
      <c r="BE65" s="35">
        <f t="shared" si="12"/>
        <v>2.262844063119246E-5</v>
      </c>
      <c r="BF65" s="35">
        <f t="shared" si="12"/>
        <v>1.5081008504496278E-5</v>
      </c>
      <c r="BG65" s="35">
        <f t="shared" si="12"/>
        <v>9.259144790541997E-5</v>
      </c>
      <c r="BH65" s="35">
        <f t="shared" si="12"/>
        <v>3.8617242849806209E-5</v>
      </c>
      <c r="BI65" s="35">
        <f t="shared" si="12"/>
        <v>2.0573787604767293E-4</v>
      </c>
      <c r="BJ65" s="35">
        <f t="shared" si="12"/>
        <v>8.3836547614141301E-6</v>
      </c>
      <c r="BK65" s="35">
        <f t="shared" si="12"/>
        <v>1.5867327275785352E-5</v>
      </c>
      <c r="BL65" s="35">
        <f t="shared" si="12"/>
        <v>6.4739113516982345E-5</v>
      </c>
      <c r="BM65" s="35">
        <f t="shared" si="12"/>
        <v>1.9355663750460973E-5</v>
      </c>
      <c r="BN65" s="35">
        <f t="shared" si="12"/>
        <v>2.0709140465432296E-5</v>
      </c>
      <c r="BO65" s="41">
        <f t="shared" si="12"/>
        <v>2.4122499796327612E-5</v>
      </c>
    </row>
    <row r="66" spans="1:67">
      <c r="A66" s="48" t="s">
        <v>261</v>
      </c>
      <c r="B66" s="23">
        <v>0</v>
      </c>
      <c r="C66" s="62"/>
      <c r="D66" s="34">
        <f>STDEV(D32:D42)</f>
        <v>1.2664783438217243E-5</v>
      </c>
      <c r="E66" s="34">
        <f t="shared" ref="E66:BO66" si="13">STDEV(E32:E42)</f>
        <v>1.6702900895620169E-5</v>
      </c>
      <c r="F66" s="34">
        <f t="shared" si="13"/>
        <v>3.2478644724201608E-5</v>
      </c>
      <c r="G66" s="34">
        <f t="shared" si="13"/>
        <v>3.0412794883550243E-5</v>
      </c>
      <c r="H66" s="34">
        <f t="shared" si="13"/>
        <v>2.9176477906731651E-5</v>
      </c>
      <c r="I66" s="34">
        <f t="shared" si="13"/>
        <v>1.1090695303703092E-5</v>
      </c>
      <c r="J66" s="34">
        <f t="shared" si="13"/>
        <v>2.1105323677873961E-5</v>
      </c>
      <c r="K66" s="34">
        <f t="shared" si="13"/>
        <v>1.5012546580747295E-5</v>
      </c>
      <c r="L66" s="34">
        <f t="shared" si="13"/>
        <v>4.741622761527573E-5</v>
      </c>
      <c r="M66" s="34">
        <f t="shared" si="13"/>
        <v>1.3114285740481221E-4</v>
      </c>
      <c r="N66" s="34">
        <f t="shared" si="13"/>
        <v>1.2656859986218037E-5</v>
      </c>
      <c r="O66" s="34">
        <f t="shared" si="13"/>
        <v>1.7190959510710873E-4</v>
      </c>
      <c r="P66" s="34">
        <f t="shared" si="13"/>
        <v>5.9308605215925831E-6</v>
      </c>
      <c r="Q66" s="34">
        <f t="shared" si="13"/>
        <v>4.8542649902148127E-5</v>
      </c>
      <c r="R66" s="34">
        <f t="shared" si="13"/>
        <v>7.8025751631949873E-6</v>
      </c>
      <c r="S66" s="34">
        <f t="shared" si="13"/>
        <v>9.1524504750208345E-6</v>
      </c>
      <c r="T66" s="34">
        <f t="shared" si="13"/>
        <v>1.3478424863822182E-4</v>
      </c>
      <c r="U66" s="34">
        <f t="shared" si="13"/>
        <v>9.854309659703301E-6</v>
      </c>
      <c r="V66" s="34">
        <f t="shared" si="13"/>
        <v>6.5427628348047143E-6</v>
      </c>
      <c r="W66" s="34">
        <f t="shared" si="13"/>
        <v>2.2225011898375829E-4</v>
      </c>
      <c r="X66" s="34">
        <f t="shared" si="13"/>
        <v>1.6377343144166133E-5</v>
      </c>
      <c r="Y66" s="34">
        <f t="shared" si="13"/>
        <v>2.0387708722387346E-5</v>
      </c>
      <c r="Z66" s="34">
        <f t="shared" si="13"/>
        <v>4.8637010270623409E-6</v>
      </c>
      <c r="AA66" s="34">
        <f t="shared" si="13"/>
        <v>6.1202083313517416E-6</v>
      </c>
      <c r="AB66" s="34">
        <f t="shared" si="13"/>
        <v>7.3322082280870391E-6</v>
      </c>
      <c r="AC66" s="34">
        <f t="shared" si="13"/>
        <v>2.4856063535966467E-5</v>
      </c>
      <c r="AD66" s="34">
        <f t="shared" si="13"/>
        <v>5.3872764063270412E-5</v>
      </c>
      <c r="AE66" s="34">
        <f t="shared" si="13"/>
        <v>7.4616714965716017E-5</v>
      </c>
      <c r="AF66" s="34">
        <f t="shared" si="13"/>
        <v>5.4439802457533194E-5</v>
      </c>
      <c r="AG66" s="34">
        <f t="shared" si="13"/>
        <v>4.8422097722059995E-4</v>
      </c>
      <c r="AH66" s="34">
        <f t="shared" si="13"/>
        <v>1.2340598044227363E-4</v>
      </c>
      <c r="AI66" s="34">
        <f t="shared" si="13"/>
        <v>3.4465389093717559E-4</v>
      </c>
      <c r="AJ66" s="34">
        <f t="shared" si="13"/>
        <v>9.5079669350771313E-4</v>
      </c>
      <c r="AK66" s="34">
        <f t="shared" si="13"/>
        <v>2.7897214808393262E-5</v>
      </c>
      <c r="AL66" s="34">
        <f t="shared" si="13"/>
        <v>7.515733753542024E-5</v>
      </c>
      <c r="AM66" s="34">
        <f t="shared" si="13"/>
        <v>1.5420050617634465E-5</v>
      </c>
      <c r="AN66" s="34">
        <f t="shared" si="13"/>
        <v>1.1136799997684091E-5</v>
      </c>
      <c r="AO66" s="34">
        <f t="shared" si="13"/>
        <v>3.1852151488155481E-5</v>
      </c>
      <c r="AP66" s="34">
        <f t="shared" si="13"/>
        <v>5.1110312555395137E-5</v>
      </c>
      <c r="AQ66" s="34">
        <f t="shared" si="13"/>
        <v>3.2765028583292376E-4</v>
      </c>
      <c r="AR66" s="34">
        <f t="shared" si="13"/>
        <v>2.1099642350959412E-4</v>
      </c>
      <c r="AS66" s="34">
        <f t="shared" si="13"/>
        <v>3.479510323960438E-5</v>
      </c>
      <c r="AT66" s="34">
        <f t="shared" si="13"/>
        <v>2.6474042766075601E-5</v>
      </c>
      <c r="AU66" s="34">
        <f t="shared" si="13"/>
        <v>8.3036598699003442E-5</v>
      </c>
      <c r="AV66" s="34">
        <f t="shared" si="13"/>
        <v>1.8426580514096476E-3</v>
      </c>
      <c r="AW66" s="34">
        <f t="shared" si="13"/>
        <v>6.5863780917892814E-2</v>
      </c>
      <c r="AX66" s="34">
        <f t="shared" si="13"/>
        <v>8.7585180102780775E-6</v>
      </c>
      <c r="AY66" s="34">
        <f t="shared" si="13"/>
        <v>1.7839271735789702E-5</v>
      </c>
      <c r="AZ66" s="34">
        <f t="shared" si="13"/>
        <v>9.2867572524131972E-6</v>
      </c>
      <c r="BA66" s="34">
        <f t="shared" si="13"/>
        <v>1.1963394678092683E-5</v>
      </c>
      <c r="BB66" s="34">
        <f t="shared" si="13"/>
        <v>3.0543684173054652E-5</v>
      </c>
      <c r="BC66" s="34">
        <f t="shared" si="13"/>
        <v>7.8224674702844779E-4</v>
      </c>
      <c r="BD66" s="34">
        <f t="shared" si="13"/>
        <v>5.9727742475382722E-5</v>
      </c>
      <c r="BE66" s="34">
        <f t="shared" si="13"/>
        <v>5.9211449175497692E-5</v>
      </c>
      <c r="BF66" s="34">
        <f t="shared" si="13"/>
        <v>3.7298607223075093E-5</v>
      </c>
      <c r="BG66" s="34">
        <f t="shared" si="13"/>
        <v>1.930874738421546E-4</v>
      </c>
      <c r="BH66" s="34">
        <f t="shared" si="13"/>
        <v>6.9296230898950969E-5</v>
      </c>
      <c r="BI66" s="34">
        <f t="shared" si="13"/>
        <v>2.7233338343411506E-4</v>
      </c>
      <c r="BJ66" s="34">
        <f t="shared" si="13"/>
        <v>1.5011109742411694E-5</v>
      </c>
      <c r="BK66" s="34">
        <f t="shared" si="13"/>
        <v>3.1857579948327985E-5</v>
      </c>
      <c r="BL66" s="34">
        <f t="shared" si="13"/>
        <v>3.2970146151941454E-4</v>
      </c>
      <c r="BM66" s="34">
        <f t="shared" si="13"/>
        <v>7.3145597687378054E-4</v>
      </c>
      <c r="BN66" s="34">
        <f t="shared" si="13"/>
        <v>4.2144319433753095E-4</v>
      </c>
      <c r="BO66" s="40">
        <f t="shared" si="13"/>
        <v>2.4049794133368941E-5</v>
      </c>
    </row>
    <row r="67" spans="1:67">
      <c r="A67" s="49"/>
      <c r="B67" s="25">
        <v>50</v>
      </c>
      <c r="C67" s="63"/>
      <c r="D67" s="35">
        <f>STDEV(D43:D53)</f>
        <v>1.0022635070025066E-5</v>
      </c>
      <c r="E67" s="35">
        <f t="shared" ref="E67:BO67" si="14">STDEV(E43:E53)</f>
        <v>1.8492006633452097E-5</v>
      </c>
      <c r="F67" s="35">
        <f t="shared" si="14"/>
        <v>2.8440867719738119E-5</v>
      </c>
      <c r="G67" s="35">
        <f t="shared" si="14"/>
        <v>1.3527491591193836E-5</v>
      </c>
      <c r="H67" s="35">
        <f t="shared" si="14"/>
        <v>1.3093828377118253E-5</v>
      </c>
      <c r="I67" s="35">
        <f t="shared" si="14"/>
        <v>7.0435382549981102E-6</v>
      </c>
      <c r="J67" s="35">
        <f t="shared" si="14"/>
        <v>1.0843282976282851E-5</v>
      </c>
      <c r="K67" s="35">
        <f t="shared" si="14"/>
        <v>1.07069184625974E-5</v>
      </c>
      <c r="L67" s="35">
        <f t="shared" si="14"/>
        <v>2.1928048382737118E-5</v>
      </c>
      <c r="M67" s="35">
        <f t="shared" si="14"/>
        <v>1.0858210328423373E-4</v>
      </c>
      <c r="N67" s="35">
        <f t="shared" si="14"/>
        <v>1.6311212371531433E-5</v>
      </c>
      <c r="O67" s="35">
        <f t="shared" si="14"/>
        <v>9.3922391822219621E-6</v>
      </c>
      <c r="P67" s="35">
        <f t="shared" si="14"/>
        <v>1.0097788077290356E-5</v>
      </c>
      <c r="Q67" s="35">
        <f t="shared" si="14"/>
        <v>4.6771221356521434E-6</v>
      </c>
      <c r="R67" s="35">
        <f t="shared" si="14"/>
        <v>2.479026529661934E-5</v>
      </c>
      <c r="S67" s="35">
        <f t="shared" si="14"/>
        <v>1.2225520548730096E-5</v>
      </c>
      <c r="T67" s="35">
        <f t="shared" si="14"/>
        <v>6.2659377574084138E-5</v>
      </c>
      <c r="U67" s="35">
        <f t="shared" si="14"/>
        <v>5.9209668340338706E-6</v>
      </c>
      <c r="V67" s="35">
        <f t="shared" si="14"/>
        <v>3.5573489221977958E-6</v>
      </c>
      <c r="W67" s="35">
        <f t="shared" si="14"/>
        <v>2.1918809432604143E-4</v>
      </c>
      <c r="X67" s="35">
        <f t="shared" si="14"/>
        <v>1.6965795082812628E-5</v>
      </c>
      <c r="Y67" s="35">
        <f t="shared" si="14"/>
        <v>9.2730378660688781E-6</v>
      </c>
      <c r="Z67" s="35">
        <f t="shared" si="14"/>
        <v>1.4963300718153733E-5</v>
      </c>
      <c r="AA67" s="35">
        <f t="shared" si="14"/>
        <v>6.7648616428872575E-6</v>
      </c>
      <c r="AB67" s="35">
        <f t="shared" si="14"/>
        <v>7.3039491502219051E-6</v>
      </c>
      <c r="AC67" s="35">
        <f t="shared" si="14"/>
        <v>8.5301926788259816E-6</v>
      </c>
      <c r="AD67" s="35">
        <f t="shared" si="14"/>
        <v>1.6493548508699008E-5</v>
      </c>
      <c r="AE67" s="35">
        <f t="shared" si="14"/>
        <v>2.6865319359293315E-5</v>
      </c>
      <c r="AF67" s="35">
        <f t="shared" si="14"/>
        <v>2.9572418638859111E-5</v>
      </c>
      <c r="AG67" s="35">
        <f t="shared" si="14"/>
        <v>1.6407714231593513E-4</v>
      </c>
      <c r="AH67" s="35">
        <f t="shared" si="14"/>
        <v>1.9806219858588041E-5</v>
      </c>
      <c r="AI67" s="35">
        <f t="shared" si="14"/>
        <v>1.2477201353684763E-4</v>
      </c>
      <c r="AJ67" s="35">
        <f t="shared" si="14"/>
        <v>2.5047483904300287E-4</v>
      </c>
      <c r="AK67" s="35">
        <f t="shared" si="14"/>
        <v>1.4590581972078987E-5</v>
      </c>
      <c r="AL67" s="35">
        <f t="shared" si="14"/>
        <v>1.2226920319272923E-5</v>
      </c>
      <c r="AM67" s="35">
        <f t="shared" si="14"/>
        <v>1.201590068653956E-5</v>
      </c>
      <c r="AN67" s="35">
        <f t="shared" si="14"/>
        <v>3.8865238064139997E-5</v>
      </c>
      <c r="AO67" s="35">
        <f t="shared" si="14"/>
        <v>3.3510359111877411E-5</v>
      </c>
      <c r="AP67" s="35">
        <f t="shared" si="14"/>
        <v>8.5590780472468689E-5</v>
      </c>
      <c r="AQ67" s="35">
        <f t="shared" si="14"/>
        <v>5.2188364785950129E-4</v>
      </c>
      <c r="AR67" s="35">
        <f t="shared" si="14"/>
        <v>1.0899185193685895E-4</v>
      </c>
      <c r="AS67" s="35">
        <f t="shared" si="14"/>
        <v>1.2832417203453207E-5</v>
      </c>
      <c r="AT67" s="35">
        <f t="shared" si="14"/>
        <v>2.1406986617405583E-5</v>
      </c>
      <c r="AU67" s="35">
        <f t="shared" si="14"/>
        <v>4.2605656832857259E-5</v>
      </c>
      <c r="AV67" s="35">
        <f t="shared" si="14"/>
        <v>7.0136233632977726E-4</v>
      </c>
      <c r="AW67" s="35">
        <f t="shared" si="14"/>
        <v>1.0583942924492214E-2</v>
      </c>
      <c r="AX67" s="35">
        <f t="shared" si="14"/>
        <v>5.779789054095943E-6</v>
      </c>
      <c r="AY67" s="35">
        <f t="shared" si="14"/>
        <v>1.7321948867971004E-5</v>
      </c>
      <c r="AZ67" s="35">
        <f t="shared" si="14"/>
        <v>9.9910198401629205E-6</v>
      </c>
      <c r="BA67" s="35">
        <f t="shared" si="14"/>
        <v>1.3952910645340242E-5</v>
      </c>
      <c r="BB67" s="35">
        <f t="shared" si="14"/>
        <v>7.6561703956426057E-5</v>
      </c>
      <c r="BC67" s="35">
        <f t="shared" si="14"/>
        <v>3.1658665690252277E-4</v>
      </c>
      <c r="BD67" s="35">
        <f t="shared" si="14"/>
        <v>5.4279216058594986E-5</v>
      </c>
      <c r="BE67" s="35">
        <f t="shared" si="14"/>
        <v>2.3274493674391874E-5</v>
      </c>
      <c r="BF67" s="35">
        <f t="shared" si="14"/>
        <v>2.3290887595904303E-5</v>
      </c>
      <c r="BG67" s="35">
        <f t="shared" si="14"/>
        <v>4.0224156102161884E-5</v>
      </c>
      <c r="BH67" s="35">
        <f t="shared" si="14"/>
        <v>7.4061425113146326E-5</v>
      </c>
      <c r="BI67" s="35">
        <f t="shared" si="14"/>
        <v>7.4296320662983764E-5</v>
      </c>
      <c r="BJ67" s="35">
        <f t="shared" si="14"/>
        <v>2.1503488288050087E-5</v>
      </c>
      <c r="BK67" s="35">
        <f t="shared" si="14"/>
        <v>1.2339120939810467E-5</v>
      </c>
      <c r="BL67" s="35">
        <f t="shared" si="14"/>
        <v>6.2423504756902286E-5</v>
      </c>
      <c r="BM67" s="35">
        <f t="shared" si="14"/>
        <v>3.2534640283515353E-5</v>
      </c>
      <c r="BN67" s="35">
        <f t="shared" si="14"/>
        <v>7.2502911573034265E-5</v>
      </c>
      <c r="BO67" s="41">
        <f t="shared" si="14"/>
        <v>2.5838832792826486E-5</v>
      </c>
    </row>
    <row r="68" spans="1:67">
      <c r="A68" s="48" t="s">
        <v>158</v>
      </c>
      <c r="B68" s="23">
        <v>0</v>
      </c>
      <c r="C68" s="62" t="s">
        <v>9</v>
      </c>
      <c r="D68" s="34">
        <f>VAR(D10:D20)</f>
        <v>7.0616988365625454E-11</v>
      </c>
      <c r="E68" s="34">
        <f t="shared" ref="E68:BO68" si="15">VAR(E10:E20)</f>
        <v>2.6345404393600004E-10</v>
      </c>
      <c r="F68" s="34">
        <f t="shared" si="15"/>
        <v>1.2432644724469092E-9</v>
      </c>
      <c r="G68" s="34">
        <f t="shared" si="15"/>
        <v>5.5632961323208551E-10</v>
      </c>
      <c r="H68" s="34">
        <f t="shared" si="15"/>
        <v>2.4428673268080179E-10</v>
      </c>
      <c r="I68" s="34">
        <f t="shared" si="15"/>
        <v>3.4333597910265446E-11</v>
      </c>
      <c r="J68" s="34">
        <f t="shared" si="15"/>
        <v>2.3088463321290904E-10</v>
      </c>
      <c r="K68" s="34">
        <f t="shared" si="15"/>
        <v>3.8119093781138727E-10</v>
      </c>
      <c r="L68" s="34">
        <f t="shared" si="15"/>
        <v>7.2986041070196574E-9</v>
      </c>
      <c r="M68" s="34">
        <f t="shared" si="15"/>
        <v>8.383747035421637E-9</v>
      </c>
      <c r="N68" s="34">
        <f t="shared" si="15"/>
        <v>1.2779586067160547E-10</v>
      </c>
      <c r="O68" s="34">
        <f t="shared" si="15"/>
        <v>8.3327323563941818E-11</v>
      </c>
      <c r="P68" s="34">
        <f t="shared" si="15"/>
        <v>5.4111725915321827E-11</v>
      </c>
      <c r="Q68" s="34">
        <f t="shared" si="15"/>
        <v>5.8033543024419996E-11</v>
      </c>
      <c r="R68" s="34">
        <f t="shared" si="15"/>
        <v>2.5370420593669092E-11</v>
      </c>
      <c r="S68" s="34">
        <f t="shared" si="15"/>
        <v>2.4413986265552185E-10</v>
      </c>
      <c r="T68" s="34">
        <f t="shared" si="15"/>
        <v>1.2316367879405455E-9</v>
      </c>
      <c r="U68" s="34">
        <f t="shared" si="15"/>
        <v>8.4311462456787276E-11</v>
      </c>
      <c r="V68" s="34">
        <f t="shared" si="15"/>
        <v>6.326050186366726E-11</v>
      </c>
      <c r="W68" s="34">
        <f t="shared" si="15"/>
        <v>1.0983330373440183E-8</v>
      </c>
      <c r="X68" s="34">
        <f t="shared" si="15"/>
        <v>4.9588005526449089E-11</v>
      </c>
      <c r="Y68" s="34">
        <f t="shared" si="15"/>
        <v>6.1774470754142553E-10</v>
      </c>
      <c r="Z68" s="34">
        <f t="shared" si="15"/>
        <v>1.1651604880297637E-10</v>
      </c>
      <c r="AA68" s="34">
        <f t="shared" si="15"/>
        <v>3.1564385306456365E-11</v>
      </c>
      <c r="AB68" s="34">
        <f t="shared" si="15"/>
        <v>4.0643918575656367E-11</v>
      </c>
      <c r="AC68" s="34">
        <f t="shared" si="15"/>
        <v>1.0742002260150907E-10</v>
      </c>
      <c r="AD68" s="34">
        <f t="shared" si="15"/>
        <v>1.900332053548673E-10</v>
      </c>
      <c r="AE68" s="34">
        <f t="shared" si="15"/>
        <v>4.8734258565029095E-9</v>
      </c>
      <c r="AF68" s="34">
        <f t="shared" si="15"/>
        <v>3.3056310534342999E-9</v>
      </c>
      <c r="AG68" s="34">
        <f t="shared" si="15"/>
        <v>2.5078254716363639E-8</v>
      </c>
      <c r="AH68" s="34">
        <f t="shared" si="15"/>
        <v>6.1457914912904753E-9</v>
      </c>
      <c r="AI68" s="34">
        <f t="shared" si="15"/>
        <v>4.3392866467661641E-8</v>
      </c>
      <c r="AJ68" s="34">
        <f t="shared" si="15"/>
        <v>3.6303805177287275E-7</v>
      </c>
      <c r="AK68" s="34">
        <f t="shared" si="15"/>
        <v>7.7132128424669635E-10</v>
      </c>
      <c r="AL68" s="34">
        <f t="shared" si="15"/>
        <v>1.3142115040263524E-8</v>
      </c>
      <c r="AM68" s="34">
        <f t="shared" si="15"/>
        <v>9.5666884991141809E-11</v>
      </c>
      <c r="AN68" s="34">
        <f t="shared" si="15"/>
        <v>1.0242022021353345E-7</v>
      </c>
      <c r="AO68" s="34">
        <f t="shared" si="15"/>
        <v>1.0621956050603094E-9</v>
      </c>
      <c r="AP68" s="34">
        <f t="shared" si="15"/>
        <v>1.2002043856356362E-9</v>
      </c>
      <c r="AQ68" s="34">
        <f t="shared" si="15"/>
        <v>2.9955231382190997E-8</v>
      </c>
      <c r="AR68" s="34">
        <f t="shared" si="15"/>
        <v>7.2933421641516361E-9</v>
      </c>
      <c r="AS68" s="34">
        <f t="shared" si="15"/>
        <v>4.4866716617218188E-10</v>
      </c>
      <c r="AT68" s="34">
        <f t="shared" si="15"/>
        <v>4.5666530764218177E-10</v>
      </c>
      <c r="AU68" s="34">
        <f t="shared" si="15"/>
        <v>1.2484878429307873E-9</v>
      </c>
      <c r="AV68" s="34">
        <f t="shared" si="15"/>
        <v>2.1227499183468914E-6</v>
      </c>
      <c r="AW68" s="34">
        <f t="shared" si="15"/>
        <v>2.9067336924625447E-3</v>
      </c>
      <c r="AX68" s="34">
        <f t="shared" si="15"/>
        <v>5.4916748450661814E-11</v>
      </c>
      <c r="AY68" s="34">
        <f t="shared" si="15"/>
        <v>2.3565095393785633E-10</v>
      </c>
      <c r="AZ68" s="34">
        <f t="shared" si="15"/>
        <v>6.5055843992056389E-11</v>
      </c>
      <c r="BA68" s="34">
        <f t="shared" si="15"/>
        <v>4.0254253157045451E-11</v>
      </c>
      <c r="BB68" s="34">
        <f t="shared" si="15"/>
        <v>5.6276682979163647E-10</v>
      </c>
      <c r="BC68" s="34">
        <f t="shared" si="15"/>
        <v>1.197010598499249E-7</v>
      </c>
      <c r="BD68" s="34">
        <f t="shared" si="15"/>
        <v>3.6661212119296361E-9</v>
      </c>
      <c r="BE68" s="34">
        <f t="shared" si="15"/>
        <v>1.1437698788384057E-9</v>
      </c>
      <c r="BF68" s="34">
        <f t="shared" si="15"/>
        <v>8.2991389069224547E-10</v>
      </c>
      <c r="BG68" s="34">
        <f t="shared" si="15"/>
        <v>4.3420240890176168E-9</v>
      </c>
      <c r="BH68" s="34">
        <f t="shared" si="15"/>
        <v>1.2130163398989093E-9</v>
      </c>
      <c r="BI68" s="34">
        <f t="shared" si="15"/>
        <v>4.2696751680399999E-8</v>
      </c>
      <c r="BJ68" s="34">
        <f t="shared" si="15"/>
        <v>1.4639673972177639E-10</v>
      </c>
      <c r="BK68" s="34">
        <f t="shared" si="15"/>
        <v>1.8622799246135636E-10</v>
      </c>
      <c r="BL68" s="34">
        <f t="shared" si="15"/>
        <v>1.27817210259085E-8</v>
      </c>
      <c r="BM68" s="34">
        <f t="shared" si="15"/>
        <v>4.0333278819968918E-10</v>
      </c>
      <c r="BN68" s="34">
        <f t="shared" si="15"/>
        <v>2.6404224549160975E-8</v>
      </c>
      <c r="BO68" s="40">
        <f t="shared" si="15"/>
        <v>4.1725744399856909E-10</v>
      </c>
    </row>
    <row r="69" spans="1:67">
      <c r="A69" s="60"/>
      <c r="B69" s="25">
        <v>50</v>
      </c>
      <c r="C69" s="62"/>
      <c r="D69" s="35">
        <f t="shared" ref="D69:AI69" si="16">VAR(D21:D31)</f>
        <v>1.0450608469662909E-10</v>
      </c>
      <c r="E69" s="35">
        <f t="shared" si="16"/>
        <v>1.4467377158813458E-9</v>
      </c>
      <c r="F69" s="35">
        <f t="shared" si="16"/>
        <v>7.2954434190290899E-10</v>
      </c>
      <c r="G69" s="35">
        <f t="shared" si="16"/>
        <v>1.0045500705967274E-9</v>
      </c>
      <c r="H69" s="35">
        <f t="shared" si="16"/>
        <v>5.7949760181936367E-11</v>
      </c>
      <c r="I69" s="35">
        <f t="shared" si="16"/>
        <v>1.2539792932892541E-10</v>
      </c>
      <c r="J69" s="35">
        <f t="shared" si="16"/>
        <v>2.399790238877691E-10</v>
      </c>
      <c r="K69" s="35">
        <f t="shared" si="16"/>
        <v>3.9557907666467269E-11</v>
      </c>
      <c r="L69" s="35">
        <f t="shared" si="16"/>
        <v>7.592200263003637E-11</v>
      </c>
      <c r="M69" s="35">
        <f t="shared" si="16"/>
        <v>8.7370919915216372E-9</v>
      </c>
      <c r="N69" s="35">
        <f t="shared" si="16"/>
        <v>1.2899521500069998E-10</v>
      </c>
      <c r="O69" s="35">
        <f t="shared" si="16"/>
        <v>6.5113826574109092E-11</v>
      </c>
      <c r="P69" s="35">
        <f t="shared" si="16"/>
        <v>1.5289054381185457E-11</v>
      </c>
      <c r="Q69" s="35">
        <f t="shared" si="16"/>
        <v>1.2462800991952545E-10</v>
      </c>
      <c r="R69" s="35">
        <f t="shared" si="16"/>
        <v>1.0522216712878546E-10</v>
      </c>
      <c r="S69" s="35">
        <f t="shared" si="16"/>
        <v>8.2984992041827286E-11</v>
      </c>
      <c r="T69" s="35">
        <f t="shared" si="16"/>
        <v>1.2018175957336911E-8</v>
      </c>
      <c r="U69" s="35">
        <f t="shared" si="16"/>
        <v>2.2006792230276364E-11</v>
      </c>
      <c r="V69" s="35">
        <f t="shared" si="16"/>
        <v>1.8254651874178184E-10</v>
      </c>
      <c r="W69" s="35">
        <f t="shared" si="16"/>
        <v>1.552693298148418E-8</v>
      </c>
      <c r="X69" s="35">
        <f t="shared" si="16"/>
        <v>2.257351775280891E-10</v>
      </c>
      <c r="Y69" s="35">
        <f t="shared" si="16"/>
        <v>8.7717704219447257E-11</v>
      </c>
      <c r="Z69" s="35">
        <f t="shared" si="16"/>
        <v>1.762277340943E-10</v>
      </c>
      <c r="AA69" s="35">
        <f t="shared" si="16"/>
        <v>1.0648360129665456E-11</v>
      </c>
      <c r="AB69" s="35">
        <f t="shared" si="16"/>
        <v>7.3563865202889094E-11</v>
      </c>
      <c r="AC69" s="35">
        <f t="shared" si="16"/>
        <v>2.477713697335E-10</v>
      </c>
      <c r="AD69" s="35">
        <f t="shared" si="16"/>
        <v>1.1981769436386293E-9</v>
      </c>
      <c r="AE69" s="35">
        <f t="shared" si="16"/>
        <v>2.6562980084444795E-9</v>
      </c>
      <c r="AF69" s="35">
        <f t="shared" si="16"/>
        <v>9.2957086101945369E-9</v>
      </c>
      <c r="AG69" s="35">
        <f t="shared" si="16"/>
        <v>2.7414466840401824E-7</v>
      </c>
      <c r="AH69" s="35">
        <f t="shared" si="16"/>
        <v>9.1487632332216169E-9</v>
      </c>
      <c r="AI69" s="35">
        <f t="shared" si="16"/>
        <v>4.8723947918806072E-7</v>
      </c>
      <c r="AJ69" s="35">
        <f t="shared" ref="AJ69:BO69" si="17">VAR(AJ21:AJ31)</f>
        <v>3.5281071091029093E-7</v>
      </c>
      <c r="AK69" s="35">
        <f t="shared" si="17"/>
        <v>1.2766359184534546E-10</v>
      </c>
      <c r="AL69" s="35">
        <f t="shared" si="17"/>
        <v>3.1140474164342724E-10</v>
      </c>
      <c r="AM69" s="35">
        <f t="shared" si="17"/>
        <v>2.9192008425621817E-11</v>
      </c>
      <c r="AN69" s="35">
        <f t="shared" si="17"/>
        <v>5.7374312609453623E-10</v>
      </c>
      <c r="AO69" s="35">
        <f t="shared" si="17"/>
        <v>4.6821436800606904E-10</v>
      </c>
      <c r="AP69" s="35">
        <f t="shared" si="17"/>
        <v>3.228501584596001E-9</v>
      </c>
      <c r="AQ69" s="35">
        <f t="shared" si="17"/>
        <v>1.3659822452888362E-7</v>
      </c>
      <c r="AR69" s="35">
        <f t="shared" si="17"/>
        <v>2.3054716730948907E-8</v>
      </c>
      <c r="AS69" s="35">
        <f t="shared" si="17"/>
        <v>3.324196766415854E-10</v>
      </c>
      <c r="AT69" s="35">
        <f t="shared" si="17"/>
        <v>1.6967117344122728E-10</v>
      </c>
      <c r="AU69" s="35">
        <f t="shared" si="17"/>
        <v>6.08667757110558E-8</v>
      </c>
      <c r="AV69" s="35">
        <f t="shared" si="17"/>
        <v>1.1051017163938954E-5</v>
      </c>
      <c r="AW69" s="35">
        <f t="shared" si="17"/>
        <v>1.3575201748715362E-3</v>
      </c>
      <c r="AX69" s="35">
        <f t="shared" si="17"/>
        <v>3.5809637042652534E-10</v>
      </c>
      <c r="AY69" s="35">
        <f t="shared" si="17"/>
        <v>5.6092245429763654E-10</v>
      </c>
      <c r="AZ69" s="35">
        <f t="shared" si="17"/>
        <v>4.4823627910913994E-10</v>
      </c>
      <c r="BA69" s="35">
        <f t="shared" si="17"/>
        <v>3.2282766761164546E-10</v>
      </c>
      <c r="BB69" s="35">
        <f t="shared" si="17"/>
        <v>3.8307571533949997E-10</v>
      </c>
      <c r="BC69" s="35">
        <f t="shared" si="17"/>
        <v>2.9002918045959494E-6</v>
      </c>
      <c r="BD69" s="35">
        <f t="shared" si="17"/>
        <v>1.1308983283327272E-9</v>
      </c>
      <c r="BE69" s="35">
        <f t="shared" si="17"/>
        <v>5.1204632539940185E-10</v>
      </c>
      <c r="BF69" s="35">
        <f t="shared" si="17"/>
        <v>2.2743681751268909E-10</v>
      </c>
      <c r="BG69" s="35">
        <f t="shared" si="17"/>
        <v>8.5731762252221001E-9</v>
      </c>
      <c r="BH69" s="35">
        <f t="shared" si="17"/>
        <v>1.4912914453209089E-9</v>
      </c>
      <c r="BI69" s="35">
        <f t="shared" si="17"/>
        <v>4.2328073640607637E-8</v>
      </c>
      <c r="BJ69" s="35">
        <f t="shared" si="17"/>
        <v>7.0285667158581803E-11</v>
      </c>
      <c r="BK69" s="35">
        <f t="shared" si="17"/>
        <v>2.5177207487688186E-10</v>
      </c>
      <c r="BL69" s="35">
        <f t="shared" si="17"/>
        <v>4.1911528189647269E-9</v>
      </c>
      <c r="BM69" s="35">
        <f t="shared" si="17"/>
        <v>3.74641719220909E-10</v>
      </c>
      <c r="BN69" s="35">
        <f t="shared" si="17"/>
        <v>4.288684988170054E-10</v>
      </c>
      <c r="BO69" s="41">
        <f t="shared" si="17"/>
        <v>5.8189499642382564E-10</v>
      </c>
    </row>
    <row r="70" spans="1:67">
      <c r="A70" s="48" t="s">
        <v>13</v>
      </c>
      <c r="B70" s="23">
        <v>0</v>
      </c>
      <c r="C70" s="62"/>
      <c r="D70" s="34">
        <f>VAR(D32:D42)</f>
        <v>1.603967395369418E-10</v>
      </c>
      <c r="E70" s="34">
        <f t="shared" ref="E70:BO70" si="18">VAR(E32:E42)</f>
        <v>2.7898689832890908E-10</v>
      </c>
      <c r="F70" s="34">
        <f t="shared" si="18"/>
        <v>1.054862363120909E-9</v>
      </c>
      <c r="G70" s="34">
        <f t="shared" si="18"/>
        <v>9.2493809262889991E-10</v>
      </c>
      <c r="H70" s="34">
        <f t="shared" si="18"/>
        <v>8.512668630420001E-10</v>
      </c>
      <c r="I70" s="34">
        <f t="shared" si="18"/>
        <v>1.2300352231958182E-10</v>
      </c>
      <c r="J70" s="34">
        <f t="shared" si="18"/>
        <v>4.4543468754782725E-10</v>
      </c>
      <c r="K70" s="34">
        <f t="shared" si="18"/>
        <v>2.2537655483910728E-10</v>
      </c>
      <c r="L70" s="34">
        <f t="shared" si="18"/>
        <v>2.2482986412636366E-9</v>
      </c>
      <c r="M70" s="34">
        <f t="shared" si="18"/>
        <v>1.7198449048298908E-8</v>
      </c>
      <c r="N70" s="34">
        <f t="shared" si="18"/>
        <v>1.6019610471072726E-10</v>
      </c>
      <c r="O70" s="34">
        <f t="shared" si="18"/>
        <v>2.9552908889890062E-8</v>
      </c>
      <c r="P70" s="34">
        <f t="shared" si="18"/>
        <v>3.5175106526585447E-11</v>
      </c>
      <c r="Q70" s="34">
        <f t="shared" si="18"/>
        <v>2.3563888595225214E-9</v>
      </c>
      <c r="R70" s="34">
        <f t="shared" si="18"/>
        <v>6.088017917730727E-11</v>
      </c>
      <c r="S70" s="34">
        <f t="shared" si="18"/>
        <v>8.3767349697709088E-11</v>
      </c>
      <c r="T70" s="34">
        <f t="shared" si="18"/>
        <v>1.8166793680970001E-8</v>
      </c>
      <c r="U70" s="34">
        <f t="shared" si="18"/>
        <v>9.7107418869321804E-11</v>
      </c>
      <c r="V70" s="34">
        <f t="shared" si="18"/>
        <v>4.280774551250182E-11</v>
      </c>
      <c r="W70" s="34">
        <f t="shared" si="18"/>
        <v>4.9395115388294713E-8</v>
      </c>
      <c r="X70" s="34">
        <f t="shared" si="18"/>
        <v>2.6821736846176542E-10</v>
      </c>
      <c r="Y70" s="34">
        <f t="shared" si="18"/>
        <v>4.1565866694890911E-10</v>
      </c>
      <c r="Z70" s="34">
        <f t="shared" si="18"/>
        <v>2.3655587680647271E-11</v>
      </c>
      <c r="AA70" s="34">
        <f t="shared" si="18"/>
        <v>3.7456950019147269E-11</v>
      </c>
      <c r="AB70" s="34">
        <f t="shared" si="18"/>
        <v>5.3761277500027279E-11</v>
      </c>
      <c r="AC70" s="34">
        <f t="shared" si="18"/>
        <v>6.1782389450400185E-10</v>
      </c>
      <c r="AD70" s="34">
        <f t="shared" si="18"/>
        <v>2.9022747078168001E-9</v>
      </c>
      <c r="AE70" s="34">
        <f t="shared" si="18"/>
        <v>5.5676541522749092E-9</v>
      </c>
      <c r="AF70" s="34">
        <f t="shared" si="18"/>
        <v>2.963692091615237E-9</v>
      </c>
      <c r="AG70" s="34">
        <f t="shared" si="18"/>
        <v>2.3446995478047278E-7</v>
      </c>
      <c r="AH70" s="34">
        <f t="shared" si="18"/>
        <v>1.5229036008918822E-8</v>
      </c>
      <c r="AI70" s="34">
        <f t="shared" si="18"/>
        <v>1.1878630453813454E-7</v>
      </c>
      <c r="AJ70" s="34">
        <f t="shared" si="18"/>
        <v>9.0401435238520011E-7</v>
      </c>
      <c r="AK70" s="34">
        <f t="shared" si="18"/>
        <v>7.782545940656364E-10</v>
      </c>
      <c r="AL70" s="34">
        <f t="shared" si="18"/>
        <v>5.648625385413088E-9</v>
      </c>
      <c r="AM70" s="34">
        <f t="shared" si="18"/>
        <v>2.3777796105040904E-10</v>
      </c>
      <c r="AN70" s="34">
        <f t="shared" si="18"/>
        <v>1.2402831418841637E-10</v>
      </c>
      <c r="AO70" s="34">
        <f t="shared" si="18"/>
        <v>1.0145595544244056E-9</v>
      </c>
      <c r="AP70" s="34">
        <f t="shared" si="18"/>
        <v>2.612264049510182E-9</v>
      </c>
      <c r="AQ70" s="34">
        <f t="shared" si="18"/>
        <v>1.0735470980639663E-7</v>
      </c>
      <c r="AR70" s="34">
        <f t="shared" si="18"/>
        <v>4.4519490733840004E-8</v>
      </c>
      <c r="AS70" s="34">
        <f t="shared" si="18"/>
        <v>1.2106992094547273E-9</v>
      </c>
      <c r="AT70" s="34">
        <f t="shared" si="18"/>
        <v>7.0087494037999991E-10</v>
      </c>
      <c r="AU70" s="34">
        <f t="shared" si="18"/>
        <v>6.8950767234993404E-9</v>
      </c>
      <c r="AV70" s="34">
        <f t="shared" si="18"/>
        <v>3.3953886944247997E-6</v>
      </c>
      <c r="AW70" s="34">
        <f t="shared" si="18"/>
        <v>4.3380376368001823E-3</v>
      </c>
      <c r="AX70" s="34">
        <f t="shared" si="18"/>
        <v>7.6711637736365456E-11</v>
      </c>
      <c r="AY70" s="34">
        <f t="shared" si="18"/>
        <v>3.182396160633454E-10</v>
      </c>
      <c r="AZ70" s="34">
        <f t="shared" si="18"/>
        <v>8.6243860265249108E-11</v>
      </c>
      <c r="BA70" s="34">
        <f t="shared" si="18"/>
        <v>1.4312281222381635E-10</v>
      </c>
      <c r="BB70" s="34">
        <f t="shared" si="18"/>
        <v>9.329166428633091E-10</v>
      </c>
      <c r="BC70" s="34">
        <f t="shared" si="18"/>
        <v>6.1190997323658836E-7</v>
      </c>
      <c r="BD70" s="34">
        <f t="shared" si="18"/>
        <v>3.567403221205637E-9</v>
      </c>
      <c r="BE70" s="34">
        <f t="shared" si="18"/>
        <v>3.505995713462546E-9</v>
      </c>
      <c r="BF70" s="34">
        <f t="shared" si="18"/>
        <v>1.3911861007812293E-9</v>
      </c>
      <c r="BG70" s="34">
        <f t="shared" si="18"/>
        <v>3.7282772554744738E-8</v>
      </c>
      <c r="BH70" s="34">
        <f t="shared" si="18"/>
        <v>4.8019676168007275E-9</v>
      </c>
      <c r="BI70" s="34">
        <f t="shared" si="18"/>
        <v>7.4165471732672743E-8</v>
      </c>
      <c r="BJ70" s="34">
        <f t="shared" si="18"/>
        <v>2.2533341569872727E-10</v>
      </c>
      <c r="BK70" s="34">
        <f t="shared" si="18"/>
        <v>1.0149054001641095E-9</v>
      </c>
      <c r="BL70" s="34">
        <f t="shared" si="18"/>
        <v>1.0870305372803798E-7</v>
      </c>
      <c r="BM70" s="34">
        <f t="shared" si="18"/>
        <v>5.3502784610437655E-7</v>
      </c>
      <c r="BN70" s="34">
        <f t="shared" si="18"/>
        <v>1.7761436605342186E-7</v>
      </c>
      <c r="BO70" s="40">
        <f t="shared" si="18"/>
        <v>5.7839259785742717E-10</v>
      </c>
    </row>
    <row r="71" spans="1:67">
      <c r="A71" s="49"/>
      <c r="B71" s="27">
        <v>50</v>
      </c>
      <c r="C71" s="63"/>
      <c r="D71" s="35">
        <f>VAR(D43:D53)</f>
        <v>1.0045321374689636E-10</v>
      </c>
      <c r="E71" s="35">
        <f t="shared" ref="E71:BO71" si="19">VAR(E43:E53)</f>
        <v>3.4195430933163637E-10</v>
      </c>
      <c r="F71" s="35">
        <f t="shared" si="19"/>
        <v>8.088829566516418E-10</v>
      </c>
      <c r="G71" s="35">
        <f t="shared" si="19"/>
        <v>1.8299302874981996E-10</v>
      </c>
      <c r="H71" s="35">
        <f t="shared" si="19"/>
        <v>1.7144834156942724E-10</v>
      </c>
      <c r="I71" s="35">
        <f t="shared" si="19"/>
        <v>4.9611431149621828E-11</v>
      </c>
      <c r="J71" s="35">
        <f t="shared" si="19"/>
        <v>1.1757678570374546E-10</v>
      </c>
      <c r="K71" s="35">
        <f t="shared" si="19"/>
        <v>1.1463810296470908E-10</v>
      </c>
      <c r="L71" s="35">
        <f t="shared" si="19"/>
        <v>4.8083930587565988E-10</v>
      </c>
      <c r="M71" s="35">
        <f t="shared" si="19"/>
        <v>1.1790073153628E-8</v>
      </c>
      <c r="N71" s="35">
        <f t="shared" si="19"/>
        <v>2.6605564902920007E-10</v>
      </c>
      <c r="O71" s="35">
        <f t="shared" si="19"/>
        <v>8.8214156856065456E-11</v>
      </c>
      <c r="P71" s="35">
        <f t="shared" si="19"/>
        <v>1.0196532405386727E-10</v>
      </c>
      <c r="Q71" s="35">
        <f t="shared" si="19"/>
        <v>2.1875471471807271E-11</v>
      </c>
      <c r="R71" s="35">
        <f t="shared" si="19"/>
        <v>6.145572534767692E-10</v>
      </c>
      <c r="S71" s="35">
        <f t="shared" si="19"/>
        <v>1.4946335268742182E-10</v>
      </c>
      <c r="T71" s="35">
        <f t="shared" si="19"/>
        <v>3.9261975979716373E-9</v>
      </c>
      <c r="U71" s="35">
        <f t="shared" si="19"/>
        <v>3.5057848249729082E-11</v>
      </c>
      <c r="V71" s="35">
        <f t="shared" si="19"/>
        <v>1.2654731354261819E-11</v>
      </c>
      <c r="W71" s="35">
        <f t="shared" si="19"/>
        <v>4.8043420694281636E-8</v>
      </c>
      <c r="X71" s="35">
        <f t="shared" si="19"/>
        <v>2.8783820279198914E-10</v>
      </c>
      <c r="Y71" s="35">
        <f t="shared" si="19"/>
        <v>8.5989231265547266E-11</v>
      </c>
      <c r="Z71" s="35">
        <f t="shared" si="19"/>
        <v>2.2390036838190004E-10</v>
      </c>
      <c r="AA71" s="35">
        <f t="shared" si="19"/>
        <v>4.5763353047407281E-11</v>
      </c>
      <c r="AB71" s="35">
        <f t="shared" si="19"/>
        <v>5.3347673189027284E-11</v>
      </c>
      <c r="AC71" s="35">
        <f t="shared" si="19"/>
        <v>7.2764187137896368E-11</v>
      </c>
      <c r="AD71" s="35">
        <f t="shared" si="19"/>
        <v>2.7203714240880728E-10</v>
      </c>
      <c r="AE71" s="35">
        <f t="shared" si="19"/>
        <v>7.2174538427682011E-10</v>
      </c>
      <c r="AF71" s="35">
        <f t="shared" si="19"/>
        <v>8.7452794415194168E-10</v>
      </c>
      <c r="AG71" s="35">
        <f t="shared" si="19"/>
        <v>2.6921308630563631E-8</v>
      </c>
      <c r="AH71" s="35">
        <f t="shared" si="19"/>
        <v>3.9228634508672725E-10</v>
      </c>
      <c r="AI71" s="35">
        <f t="shared" si="19"/>
        <v>1.5568055362039291E-8</v>
      </c>
      <c r="AJ71" s="35">
        <f t="shared" si="19"/>
        <v>6.2737644993618187E-8</v>
      </c>
      <c r="AK71" s="35">
        <f t="shared" si="19"/>
        <v>2.1288508228395631E-10</v>
      </c>
      <c r="AL71" s="35">
        <f t="shared" si="19"/>
        <v>1.4949758049384908E-10</v>
      </c>
      <c r="AM71" s="35">
        <f t="shared" si="19"/>
        <v>1.4438186930878185E-10</v>
      </c>
      <c r="AN71" s="35">
        <f t="shared" si="19"/>
        <v>1.5105067297822762E-9</v>
      </c>
      <c r="AO71" s="35">
        <f t="shared" si="19"/>
        <v>1.1229441678069854E-9</v>
      </c>
      <c r="AP71" s="35">
        <f t="shared" si="19"/>
        <v>7.3257817018863271E-9</v>
      </c>
      <c r="AQ71" s="35">
        <f t="shared" si="19"/>
        <v>2.7236254190313992E-7</v>
      </c>
      <c r="AR71" s="35">
        <f t="shared" si="19"/>
        <v>1.1879223788626184E-8</v>
      </c>
      <c r="AS71" s="35">
        <f t="shared" si="19"/>
        <v>1.6467093128348181E-10</v>
      </c>
      <c r="AT71" s="35">
        <f t="shared" si="19"/>
        <v>4.5825907603778177E-10</v>
      </c>
      <c r="AU71" s="35">
        <f t="shared" si="19"/>
        <v>1.8152419941591965E-9</v>
      </c>
      <c r="AV71" s="35">
        <f t="shared" si="19"/>
        <v>4.919091268219636E-7</v>
      </c>
      <c r="AW71" s="35">
        <f t="shared" si="19"/>
        <v>1.1201984782890882E-4</v>
      </c>
      <c r="AX71" s="35">
        <f t="shared" si="19"/>
        <v>3.3405961509847271E-11</v>
      </c>
      <c r="AY71" s="35">
        <f t="shared" si="19"/>
        <v>3.000499125846019E-10</v>
      </c>
      <c r="AZ71" s="35">
        <f t="shared" si="19"/>
        <v>9.9820477446529099E-11</v>
      </c>
      <c r="BA71" s="35">
        <f t="shared" si="19"/>
        <v>1.9468371547684905E-10</v>
      </c>
      <c r="BB71" s="35">
        <f t="shared" si="19"/>
        <v>5.861694512711426E-9</v>
      </c>
      <c r="BC71" s="35">
        <f t="shared" si="19"/>
        <v>1.0022711132871565E-7</v>
      </c>
      <c r="BD71" s="35">
        <f t="shared" si="19"/>
        <v>2.9462332959356355E-9</v>
      </c>
      <c r="BE71" s="35">
        <f t="shared" si="19"/>
        <v>5.4170205579930737E-10</v>
      </c>
      <c r="BF71" s="35">
        <f t="shared" si="19"/>
        <v>5.4246544500504887E-10</v>
      </c>
      <c r="BG71" s="35">
        <f t="shared" si="19"/>
        <v>1.6179827341310872E-9</v>
      </c>
      <c r="BH71" s="35">
        <f t="shared" si="19"/>
        <v>5.4850946897901821E-9</v>
      </c>
      <c r="BI71" s="35">
        <f t="shared" si="19"/>
        <v>5.5199432640569089E-9</v>
      </c>
      <c r="BJ71" s="35">
        <f t="shared" si="19"/>
        <v>4.624000085543072E-10</v>
      </c>
      <c r="BK71" s="35">
        <f t="shared" si="19"/>
        <v>1.5225390556726913E-10</v>
      </c>
      <c r="BL71" s="35">
        <f t="shared" si="19"/>
        <v>3.896693946135002E-9</v>
      </c>
      <c r="BM71" s="35">
        <f t="shared" si="19"/>
        <v>1.05850281837774E-9</v>
      </c>
      <c r="BN71" s="35">
        <f t="shared" si="19"/>
        <v>5.2566721865672255E-9</v>
      </c>
      <c r="BO71" s="41">
        <f t="shared" si="19"/>
        <v>6.6764528009564537E-10</v>
      </c>
    </row>
    <row r="72" spans="1:67">
      <c r="A72" s="59"/>
      <c r="B72" s="59"/>
      <c r="C72" s="59"/>
      <c r="D72" s="59"/>
      <c r="E72" s="59"/>
      <c r="F72" s="59"/>
      <c r="G72" s="59"/>
      <c r="H72" s="59"/>
      <c r="I72" s="59"/>
      <c r="J72" s="59"/>
      <c r="K72" s="59"/>
    </row>
  </sheetData>
  <mergeCells count="19">
    <mergeCell ref="A10:A31"/>
    <mergeCell ref="B10:B20"/>
    <mergeCell ref="B21:B31"/>
    <mergeCell ref="A32:A53"/>
    <mergeCell ref="B32:B42"/>
    <mergeCell ref="B43:B53"/>
    <mergeCell ref="A56:A57"/>
    <mergeCell ref="C56:C59"/>
    <mergeCell ref="A58:A59"/>
    <mergeCell ref="A60:A61"/>
    <mergeCell ref="C60:C63"/>
    <mergeCell ref="A62:A63"/>
    <mergeCell ref="A72:K72"/>
    <mergeCell ref="A64:A65"/>
    <mergeCell ref="C64:C67"/>
    <mergeCell ref="A66:A67"/>
    <mergeCell ref="A68:A69"/>
    <mergeCell ref="C68:C71"/>
    <mergeCell ref="A70:A7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AN56"/>
  <sheetViews>
    <sheetView topLeftCell="A41" zoomScale="70" zoomScaleNormal="70" workbookViewId="0">
      <selection activeCell="A56" sqref="A56:K56"/>
    </sheetView>
  </sheetViews>
  <sheetFormatPr defaultRowHeight="15"/>
  <cols>
    <col min="1" max="1" width="18.42578125" customWidth="1"/>
    <col min="2" max="2" width="22.7109375" customWidth="1"/>
    <col min="3" max="3" width="26.42578125" customWidth="1"/>
    <col min="4" max="4" width="15.28515625" bestFit="1" customWidth="1"/>
    <col min="5" max="11" width="11" bestFit="1" customWidth="1"/>
    <col min="16" max="16" width="15.5703125" customWidth="1"/>
    <col min="35" max="35" width="13.7109375" bestFit="1" customWidth="1"/>
    <col min="36" max="36" width="14.85546875" customWidth="1"/>
    <col min="40" max="40" width="10.140625" bestFit="1" customWidth="1"/>
  </cols>
  <sheetData>
    <row r="1" spans="1:40" ht="26.25">
      <c r="A1" s="44" t="s">
        <v>370</v>
      </c>
    </row>
    <row r="2" spans="1:40" ht="18.75">
      <c r="A2" s="45" t="s">
        <v>371</v>
      </c>
    </row>
    <row r="3" spans="1:40" ht="15.75">
      <c r="A3" s="46" t="s">
        <v>372</v>
      </c>
    </row>
    <row r="4" spans="1:40" ht="15.75">
      <c r="A4" s="46" t="s">
        <v>373</v>
      </c>
    </row>
    <row r="5" spans="1:40" ht="15.75">
      <c r="A5" s="46" t="s">
        <v>374</v>
      </c>
    </row>
    <row r="7" spans="1:40" ht="21">
      <c r="A7" s="1" t="s">
        <v>228</v>
      </c>
      <c r="B7" s="1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</row>
    <row r="8" spans="1:40" ht="15.75">
      <c r="A8" s="3" t="s">
        <v>1</v>
      </c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5"/>
    </row>
    <row r="9" spans="1:40" ht="30">
      <c r="A9" s="6" t="s">
        <v>10</v>
      </c>
      <c r="B9" s="7" t="s">
        <v>30</v>
      </c>
      <c r="C9" s="7" t="s">
        <v>2</v>
      </c>
      <c r="D9" s="8" t="s">
        <v>224</v>
      </c>
      <c r="E9" s="8" t="s">
        <v>225</v>
      </c>
      <c r="F9" s="8" t="s">
        <v>226</v>
      </c>
      <c r="G9" s="8" t="s">
        <v>227</v>
      </c>
      <c r="H9" s="8" t="s">
        <v>229</v>
      </c>
      <c r="I9" s="8" t="s">
        <v>230</v>
      </c>
      <c r="J9" s="8" t="s">
        <v>231</v>
      </c>
      <c r="K9" s="8" t="s">
        <v>232</v>
      </c>
      <c r="L9" s="8" t="s">
        <v>233</v>
      </c>
      <c r="M9" s="8" t="s">
        <v>234</v>
      </c>
      <c r="N9" s="8" t="s">
        <v>235</v>
      </c>
      <c r="O9" s="8" t="s">
        <v>236</v>
      </c>
      <c r="P9" s="8" t="s">
        <v>237</v>
      </c>
      <c r="Q9" s="8" t="s">
        <v>238</v>
      </c>
      <c r="R9" s="8" t="s">
        <v>239</v>
      </c>
      <c r="S9" s="8" t="s">
        <v>240</v>
      </c>
      <c r="T9" s="8" t="s">
        <v>241</v>
      </c>
      <c r="U9" s="8" t="s">
        <v>242</v>
      </c>
      <c r="V9" s="8" t="s">
        <v>243</v>
      </c>
      <c r="W9" s="8" t="s">
        <v>244</v>
      </c>
      <c r="X9" s="8" t="s">
        <v>245</v>
      </c>
      <c r="Y9" s="8" t="s">
        <v>246</v>
      </c>
      <c r="Z9" s="8" t="s">
        <v>247</v>
      </c>
      <c r="AA9" s="8" t="s">
        <v>248</v>
      </c>
      <c r="AB9" s="8" t="s">
        <v>249</v>
      </c>
      <c r="AC9" s="8" t="s">
        <v>250</v>
      </c>
      <c r="AD9" s="8" t="s">
        <v>251</v>
      </c>
      <c r="AE9" s="8" t="s">
        <v>252</v>
      </c>
      <c r="AF9" s="8" t="s">
        <v>253</v>
      </c>
      <c r="AG9" s="8" t="s">
        <v>254</v>
      </c>
      <c r="AH9" s="8" t="s">
        <v>255</v>
      </c>
      <c r="AI9" s="8" t="s">
        <v>256</v>
      </c>
      <c r="AJ9" s="8" t="s">
        <v>257</v>
      </c>
      <c r="AK9" s="8" t="s">
        <v>258</v>
      </c>
      <c r="AL9" s="8" t="s">
        <v>259</v>
      </c>
      <c r="AM9" s="9" t="s">
        <v>260</v>
      </c>
    </row>
    <row r="10" spans="1:40">
      <c r="A10" s="53" t="s">
        <v>143</v>
      </c>
      <c r="B10" s="56">
        <v>0</v>
      </c>
      <c r="C10" s="10" t="s">
        <v>14</v>
      </c>
      <c r="D10" s="30">
        <v>0.18151900000000001</v>
      </c>
      <c r="E10" s="30">
        <v>3.3698600000000001</v>
      </c>
      <c r="F10" s="30">
        <v>2.8960799999999998E-2</v>
      </c>
      <c r="G10" s="30">
        <v>0.90297300000000003</v>
      </c>
      <c r="H10" s="30">
        <v>0.58062400000000003</v>
      </c>
      <c r="I10" s="30">
        <v>4.4768299999999996</v>
      </c>
      <c r="J10" s="30">
        <v>1.20736E-2</v>
      </c>
      <c r="K10" s="30">
        <v>0.510934</v>
      </c>
      <c r="L10" s="30">
        <v>8.7699599999999993</v>
      </c>
      <c r="M10" s="30">
        <v>2.6244399999999999</v>
      </c>
      <c r="N10" s="30">
        <v>2.0162800000000001</v>
      </c>
      <c r="O10" s="30">
        <v>61.444400000000002</v>
      </c>
      <c r="P10" s="30">
        <v>398.11</v>
      </c>
      <c r="Q10" s="30">
        <v>0.84843500000000005</v>
      </c>
      <c r="R10" s="30">
        <v>24.840499999999999</v>
      </c>
      <c r="S10" s="30">
        <v>206.99600000000001</v>
      </c>
      <c r="T10" s="30">
        <v>0.98031299999999999</v>
      </c>
      <c r="U10" s="30">
        <v>0.84889199999999998</v>
      </c>
      <c r="V10" s="30">
        <v>4.8185900000000004</v>
      </c>
      <c r="W10" s="30">
        <v>0.24358199999999999</v>
      </c>
      <c r="X10" s="30">
        <v>1.1035E-2</v>
      </c>
      <c r="Y10" s="30">
        <v>3.2547E-2</v>
      </c>
      <c r="Z10" s="30">
        <v>1.1162500000000001E-2</v>
      </c>
      <c r="AA10" s="30">
        <v>1.12634E-3</v>
      </c>
      <c r="AB10" s="30">
        <v>7.0662000000000003E-4</v>
      </c>
      <c r="AC10" s="30">
        <v>7.2787199999999996E-4</v>
      </c>
      <c r="AD10" s="30">
        <v>1.9259399999999999E-3</v>
      </c>
      <c r="AE10" s="30">
        <v>7.3849699999999996E-4</v>
      </c>
      <c r="AF10" s="30">
        <v>9.0319800000000002E-4</v>
      </c>
      <c r="AG10" s="30">
        <v>1.3919900000000001E-3</v>
      </c>
      <c r="AH10" s="30">
        <v>1.15822E-3</v>
      </c>
      <c r="AI10" s="30">
        <v>6.9599400000000002E-4</v>
      </c>
      <c r="AJ10" s="30">
        <v>5.6317100000000001E-4</v>
      </c>
      <c r="AK10" s="30">
        <v>6.9068099999999996E-4</v>
      </c>
      <c r="AL10" s="30">
        <v>8.68664E-4</v>
      </c>
      <c r="AM10" s="36">
        <v>6.4020799999999997E-4</v>
      </c>
      <c r="AN10" s="43"/>
    </row>
    <row r="11" spans="1:40">
      <c r="A11" s="54"/>
      <c r="B11" s="56"/>
      <c r="C11" s="10" t="s">
        <v>15</v>
      </c>
      <c r="D11" s="30">
        <v>0.11647200000000001</v>
      </c>
      <c r="E11" s="30">
        <v>2.1560999999999999</v>
      </c>
      <c r="F11" s="30">
        <v>2.3946599999999998E-2</v>
      </c>
      <c r="G11" s="30">
        <v>0.63412599999999997</v>
      </c>
      <c r="H11" s="30">
        <v>0.34445500000000001</v>
      </c>
      <c r="I11" s="30">
        <v>2.6551200000000001</v>
      </c>
      <c r="J11" s="30">
        <v>8.6113200000000004E-3</v>
      </c>
      <c r="K11" s="30">
        <v>0.32215199999999999</v>
      </c>
      <c r="L11" s="30">
        <v>5.0906599999999997</v>
      </c>
      <c r="M11" s="30">
        <v>1.32542</v>
      </c>
      <c r="N11" s="30">
        <v>1.13923</v>
      </c>
      <c r="O11" s="30">
        <v>33.518999999999998</v>
      </c>
      <c r="P11" s="30">
        <v>224.78200000000001</v>
      </c>
      <c r="Q11" s="30">
        <v>0.457036</v>
      </c>
      <c r="R11" s="30">
        <v>14.1578</v>
      </c>
      <c r="S11" s="30">
        <v>120.509</v>
      </c>
      <c r="T11" s="30">
        <v>0.64280199999999998</v>
      </c>
      <c r="U11" s="30">
        <v>0.55065799999999998</v>
      </c>
      <c r="V11" s="30">
        <v>3.0389900000000001</v>
      </c>
      <c r="W11" s="30">
        <v>0.18115200000000001</v>
      </c>
      <c r="X11" s="30">
        <v>7.0107199999999998E-3</v>
      </c>
      <c r="Y11" s="30">
        <v>2.5307900000000001E-2</v>
      </c>
      <c r="Z11" s="30">
        <v>8.1426099999999998E-3</v>
      </c>
      <c r="AA11" s="30">
        <v>2.6402399999999999E-3</v>
      </c>
      <c r="AB11" s="30">
        <v>4.1984500000000003E-3</v>
      </c>
      <c r="AC11" s="30">
        <v>9.8728500000000007E-4</v>
      </c>
      <c r="AD11" s="30">
        <v>1.4260799999999999E-3</v>
      </c>
      <c r="AE11" s="30">
        <v>1.2166499999999999E-3</v>
      </c>
      <c r="AF11" s="30">
        <v>7.9780599999999997E-4</v>
      </c>
      <c r="AG11" s="30">
        <v>1.48591E-3</v>
      </c>
      <c r="AH11" s="30">
        <v>7.6290199999999998E-4</v>
      </c>
      <c r="AI11" s="30">
        <v>0</v>
      </c>
      <c r="AJ11" s="30">
        <v>0</v>
      </c>
      <c r="AK11" s="30">
        <v>7.1802499999999996E-4</v>
      </c>
      <c r="AL11" s="30">
        <v>0</v>
      </c>
      <c r="AM11" s="36">
        <v>0</v>
      </c>
      <c r="AN11" s="43"/>
    </row>
    <row r="12" spans="1:40">
      <c r="A12" s="54"/>
      <c r="B12" s="56"/>
      <c r="C12" s="10" t="s">
        <v>16</v>
      </c>
      <c r="D12" s="30">
        <v>0.11527999999999999</v>
      </c>
      <c r="E12" s="30">
        <v>2.0858099999999999</v>
      </c>
      <c r="F12" s="30">
        <v>2.3386899999999999E-2</v>
      </c>
      <c r="G12" s="30">
        <v>0.61510600000000004</v>
      </c>
      <c r="H12" s="30">
        <v>0.368927</v>
      </c>
      <c r="I12" s="30">
        <v>2.7807499999999998</v>
      </c>
      <c r="J12" s="30">
        <v>6.1719399999999999E-3</v>
      </c>
      <c r="K12" s="30">
        <v>0.31972899999999999</v>
      </c>
      <c r="L12" s="30">
        <v>5.1347500000000004</v>
      </c>
      <c r="M12" s="30">
        <v>1.3399000000000001</v>
      </c>
      <c r="N12" s="30">
        <v>1.1791400000000001</v>
      </c>
      <c r="O12" s="30">
        <v>31.047000000000001</v>
      </c>
      <c r="P12" s="30">
        <v>221.08500000000001</v>
      </c>
      <c r="Q12" s="30">
        <v>0.45754699999999998</v>
      </c>
      <c r="R12" s="30">
        <v>15.1981</v>
      </c>
      <c r="S12" s="30">
        <v>127.047</v>
      </c>
      <c r="T12" s="30">
        <v>0.60110799999999998</v>
      </c>
      <c r="U12" s="30">
        <v>0.57180900000000001</v>
      </c>
      <c r="V12" s="30">
        <v>3.1362899999999998</v>
      </c>
      <c r="W12" s="30">
        <v>0.204263</v>
      </c>
      <c r="X12" s="30">
        <v>6.4730200000000003E-3</v>
      </c>
      <c r="Y12" s="30">
        <v>2.4303100000000001E-2</v>
      </c>
      <c r="Z12" s="30">
        <v>9.3257500000000007E-3</v>
      </c>
      <c r="AA12" s="30">
        <v>3.3582400000000002E-3</v>
      </c>
      <c r="AB12" s="30">
        <v>3.8655999999999999E-3</v>
      </c>
      <c r="AC12" s="30">
        <v>1.05561E-3</v>
      </c>
      <c r="AD12" s="30">
        <v>1.34552E-3</v>
      </c>
      <c r="AE12" s="30">
        <v>1.38641E-3</v>
      </c>
      <c r="AF12" s="30">
        <v>3.5310700000000002E-4</v>
      </c>
      <c r="AG12" s="30">
        <v>9.0692799999999999E-4</v>
      </c>
      <c r="AH12" s="30">
        <v>5.0178400000000002E-4</v>
      </c>
      <c r="AI12" s="30">
        <v>0</v>
      </c>
      <c r="AJ12" s="30">
        <v>0</v>
      </c>
      <c r="AK12" s="30">
        <v>3.30806E-4</v>
      </c>
      <c r="AL12" s="30">
        <v>0</v>
      </c>
      <c r="AM12" s="36">
        <v>0</v>
      </c>
      <c r="AN12" s="43"/>
    </row>
    <row r="13" spans="1:40">
      <c r="A13" s="54"/>
      <c r="B13" s="56"/>
      <c r="C13" s="10" t="s">
        <v>17</v>
      </c>
      <c r="D13" s="30">
        <v>0.17228599999999999</v>
      </c>
      <c r="E13" s="30">
        <v>3.54813</v>
      </c>
      <c r="F13" s="30">
        <v>3.26322E-2</v>
      </c>
      <c r="G13" s="30">
        <v>0.97408899999999998</v>
      </c>
      <c r="H13" s="30">
        <v>0.35653499999999999</v>
      </c>
      <c r="I13" s="30">
        <v>3.1638600000000001</v>
      </c>
      <c r="J13" s="30">
        <v>8.0226700000000008E-3</v>
      </c>
      <c r="K13" s="30">
        <v>0.337287</v>
      </c>
      <c r="L13" s="30">
        <v>5.5777000000000001</v>
      </c>
      <c r="M13" s="30">
        <v>1.57602</v>
      </c>
      <c r="N13" s="30">
        <v>1.0952999999999999</v>
      </c>
      <c r="O13" s="30">
        <v>33.992899999999999</v>
      </c>
      <c r="P13" s="30">
        <v>246.76300000000001</v>
      </c>
      <c r="Q13" s="30">
        <v>0.40729799999999999</v>
      </c>
      <c r="R13" s="30">
        <v>13.613</v>
      </c>
      <c r="S13" s="30">
        <v>130.244</v>
      </c>
      <c r="T13" s="30">
        <v>0.81070699999999996</v>
      </c>
      <c r="U13" s="30">
        <v>0.481549</v>
      </c>
      <c r="V13" s="30">
        <v>2.9114200000000001</v>
      </c>
      <c r="W13" s="30">
        <v>0.244673</v>
      </c>
      <c r="X13" s="30">
        <v>8.9965300000000008E-3</v>
      </c>
      <c r="Y13" s="30">
        <v>3.0024200000000001E-2</v>
      </c>
      <c r="Z13" s="30">
        <v>1.2815999999999999E-2</v>
      </c>
      <c r="AA13" s="30">
        <v>3.1670000000000001E-3</v>
      </c>
      <c r="AB13" s="30">
        <v>3.70652E-3</v>
      </c>
      <c r="AC13" s="30">
        <v>1.6205099999999999E-3</v>
      </c>
      <c r="AD13" s="30">
        <v>2.1249699999999999E-3</v>
      </c>
      <c r="AE13" s="30">
        <v>2.2554599999999999E-3</v>
      </c>
      <c r="AF13" s="30">
        <v>8.5699799999999998E-4</v>
      </c>
      <c r="AG13" s="30">
        <v>1.1744800000000001E-3</v>
      </c>
      <c r="AH13" s="30">
        <v>1.3283500000000001E-3</v>
      </c>
      <c r="AI13" s="30">
        <v>0</v>
      </c>
      <c r="AJ13" s="30">
        <v>0</v>
      </c>
      <c r="AK13" s="30">
        <v>0</v>
      </c>
      <c r="AL13" s="30">
        <v>1.00113E-3</v>
      </c>
      <c r="AM13" s="36">
        <v>2.42881E-3</v>
      </c>
      <c r="AN13" s="43"/>
    </row>
    <row r="14" spans="1:40">
      <c r="A14" s="54"/>
      <c r="B14" s="56"/>
      <c r="C14" s="10" t="s">
        <v>129</v>
      </c>
      <c r="D14" s="30">
        <v>7.4360899999999994E-2</v>
      </c>
      <c r="E14" s="30">
        <v>0.52440200000000003</v>
      </c>
      <c r="F14" s="30">
        <v>1.50507E-2</v>
      </c>
      <c r="G14" s="30">
        <v>0.22946900000000001</v>
      </c>
      <c r="H14" s="30">
        <v>0.50322900000000004</v>
      </c>
      <c r="I14" s="30">
        <v>2.1694</v>
      </c>
      <c r="J14" s="30">
        <v>6.4552000000000003E-3</v>
      </c>
      <c r="K14" s="30">
        <v>0.45793299999999998</v>
      </c>
      <c r="L14" s="30">
        <v>5.3157699999999997</v>
      </c>
      <c r="M14" s="30">
        <v>0.98708799999999997</v>
      </c>
      <c r="N14" s="30">
        <v>2.13992</v>
      </c>
      <c r="O14" s="30">
        <v>49.3018</v>
      </c>
      <c r="P14" s="30">
        <v>177.74199999999999</v>
      </c>
      <c r="Q14" s="30">
        <v>0.862174</v>
      </c>
      <c r="R14" s="30">
        <v>20.691099999999999</v>
      </c>
      <c r="S14" s="30">
        <v>102.26900000000001</v>
      </c>
      <c r="T14" s="30">
        <v>0.44290600000000002</v>
      </c>
      <c r="U14" s="30">
        <v>0.90483100000000005</v>
      </c>
      <c r="V14" s="30">
        <v>2.6650800000000001</v>
      </c>
      <c r="W14" s="30">
        <v>9.7036300000000006E-2</v>
      </c>
      <c r="X14" s="30">
        <v>7.3113099999999997E-3</v>
      </c>
      <c r="Y14" s="30">
        <v>2.61189E-2</v>
      </c>
      <c r="Z14" s="30">
        <v>5.3621399999999996E-3</v>
      </c>
      <c r="AA14" s="30">
        <v>4.6436200000000002E-3</v>
      </c>
      <c r="AB14" s="30">
        <v>6.7456699999999996E-3</v>
      </c>
      <c r="AC14" s="30">
        <v>2.2377299999999998E-3</v>
      </c>
      <c r="AD14" s="30">
        <v>3.0193099999999999E-3</v>
      </c>
      <c r="AE14" s="30">
        <v>2.5301E-3</v>
      </c>
      <c r="AF14" s="30">
        <v>0</v>
      </c>
      <c r="AG14" s="30">
        <v>1.7255899999999999E-3</v>
      </c>
      <c r="AH14" s="30">
        <v>1.65106E-3</v>
      </c>
      <c r="AI14" s="30">
        <v>0</v>
      </c>
      <c r="AJ14" s="30">
        <v>0</v>
      </c>
      <c r="AK14" s="30">
        <v>0</v>
      </c>
      <c r="AL14" s="30">
        <v>0</v>
      </c>
      <c r="AM14" s="36">
        <v>0</v>
      </c>
      <c r="AN14" s="43"/>
    </row>
    <row r="15" spans="1:40">
      <c r="A15" s="54"/>
      <c r="B15" s="56"/>
      <c r="C15" s="10" t="s">
        <v>130</v>
      </c>
      <c r="D15" s="30">
        <v>0.17610799999999999</v>
      </c>
      <c r="E15" s="30">
        <v>1.5426800000000001</v>
      </c>
      <c r="F15" s="30">
        <v>2.8663399999999999E-2</v>
      </c>
      <c r="G15" s="30">
        <v>0.55384199999999995</v>
      </c>
      <c r="H15" s="30">
        <v>0.55015099999999995</v>
      </c>
      <c r="I15" s="30">
        <v>2.2811400000000002</v>
      </c>
      <c r="J15" s="30">
        <v>7.6233799999999999E-3</v>
      </c>
      <c r="K15" s="30">
        <v>0.491622</v>
      </c>
      <c r="L15" s="30">
        <v>5.5179200000000002</v>
      </c>
      <c r="M15" s="30">
        <v>0.82438100000000003</v>
      </c>
      <c r="N15" s="30">
        <v>2.2636099999999999</v>
      </c>
      <c r="O15" s="30">
        <v>53.265999999999998</v>
      </c>
      <c r="P15" s="30">
        <v>181.94399999999999</v>
      </c>
      <c r="Q15" s="30">
        <v>0.92647500000000005</v>
      </c>
      <c r="R15" s="30">
        <v>22.1267</v>
      </c>
      <c r="S15" s="30">
        <v>113.38800000000001</v>
      </c>
      <c r="T15" s="30">
        <v>0.55646399999999996</v>
      </c>
      <c r="U15" s="30">
        <v>1.0193700000000001</v>
      </c>
      <c r="V15" s="30">
        <v>3.09457</v>
      </c>
      <c r="W15" s="30">
        <v>0.12898100000000001</v>
      </c>
      <c r="X15" s="30">
        <v>1.13948E-2</v>
      </c>
      <c r="Y15" s="30">
        <v>3.5098600000000001E-2</v>
      </c>
      <c r="Z15" s="30">
        <v>8.6989600000000004E-3</v>
      </c>
      <c r="AA15" s="30">
        <v>4.7100400000000004E-3</v>
      </c>
      <c r="AB15" s="30">
        <v>4.4483700000000001E-3</v>
      </c>
      <c r="AC15" s="30">
        <v>1.9838099999999999E-3</v>
      </c>
      <c r="AD15" s="30">
        <v>4.1365000000000004E-3</v>
      </c>
      <c r="AE15" s="30">
        <v>5.7293300000000004E-3</v>
      </c>
      <c r="AF15" s="30">
        <v>1.11666E-3</v>
      </c>
      <c r="AG15" s="30">
        <v>2.4189099999999998E-3</v>
      </c>
      <c r="AH15" s="30">
        <v>2.3550200000000002E-3</v>
      </c>
      <c r="AI15" s="30">
        <v>0</v>
      </c>
      <c r="AJ15" s="30">
        <v>0</v>
      </c>
      <c r="AK15" s="30">
        <v>0</v>
      </c>
      <c r="AL15" s="30">
        <v>0</v>
      </c>
      <c r="AM15" s="36">
        <v>0</v>
      </c>
      <c r="AN15" s="43"/>
    </row>
    <row r="16" spans="1:40">
      <c r="A16" s="54"/>
      <c r="B16" s="56"/>
      <c r="C16" s="13" t="s">
        <v>131</v>
      </c>
      <c r="D16" s="32">
        <v>8.6376700000000001E-2</v>
      </c>
      <c r="E16" s="32">
        <v>0.775084</v>
      </c>
      <c r="F16" s="32">
        <v>1.7692099999999999E-2</v>
      </c>
      <c r="G16" s="32">
        <v>0.35536899999999999</v>
      </c>
      <c r="H16" s="32">
        <v>0.51365799999999995</v>
      </c>
      <c r="I16" s="32">
        <v>2.2110099999999999</v>
      </c>
      <c r="J16" s="32">
        <v>6.2878500000000002E-3</v>
      </c>
      <c r="K16" s="32">
        <v>0.44395600000000002</v>
      </c>
      <c r="L16" s="32">
        <v>5.08012</v>
      </c>
      <c r="M16" s="32">
        <v>0.73903399999999997</v>
      </c>
      <c r="N16" s="32">
        <v>2.19841</v>
      </c>
      <c r="O16" s="32">
        <v>53.332900000000002</v>
      </c>
      <c r="P16" s="32">
        <v>184.24199999999999</v>
      </c>
      <c r="Q16" s="32">
        <v>0.97522600000000004</v>
      </c>
      <c r="R16" s="32">
        <v>24.622</v>
      </c>
      <c r="S16" s="32">
        <v>130.24700000000001</v>
      </c>
      <c r="T16" s="32">
        <v>0.53655299999999995</v>
      </c>
      <c r="U16" s="32">
        <v>1.18167</v>
      </c>
      <c r="V16" s="32">
        <v>3.7919999999999998</v>
      </c>
      <c r="W16" s="32">
        <v>0.135129</v>
      </c>
      <c r="X16" s="32">
        <v>8.9007900000000004E-3</v>
      </c>
      <c r="Y16" s="32">
        <v>3.3145300000000003E-2</v>
      </c>
      <c r="Z16" s="32">
        <v>7.8461199999999998E-3</v>
      </c>
      <c r="AA16" s="32">
        <v>2.0965599999999999E-3</v>
      </c>
      <c r="AB16" s="32">
        <v>1.55463E-3</v>
      </c>
      <c r="AC16" s="32">
        <v>1.0364199999999999E-3</v>
      </c>
      <c r="AD16" s="32">
        <v>2.5801000000000001E-3</v>
      </c>
      <c r="AE16" s="32">
        <v>1.62397E-3</v>
      </c>
      <c r="AF16" s="32">
        <v>0</v>
      </c>
      <c r="AG16" s="32">
        <v>1.62214E-3</v>
      </c>
      <c r="AH16" s="32">
        <v>1.35026E-3</v>
      </c>
      <c r="AI16" s="32">
        <v>0</v>
      </c>
      <c r="AJ16" s="32">
        <v>0</v>
      </c>
      <c r="AK16" s="32">
        <v>0</v>
      </c>
      <c r="AL16" s="32">
        <v>0</v>
      </c>
      <c r="AM16" s="38">
        <v>0</v>
      </c>
      <c r="AN16" s="43"/>
    </row>
    <row r="17" spans="1:40">
      <c r="A17" s="54"/>
      <c r="B17" s="57">
        <v>50</v>
      </c>
      <c r="C17" s="10" t="s">
        <v>18</v>
      </c>
      <c r="D17" s="30">
        <v>0.154811</v>
      </c>
      <c r="E17" s="30">
        <v>2.0387400000000002</v>
      </c>
      <c r="F17" s="30">
        <v>3.24652E-2</v>
      </c>
      <c r="G17" s="30">
        <v>0.65845699999999996</v>
      </c>
      <c r="H17" s="30">
        <v>0.51482499999999998</v>
      </c>
      <c r="I17" s="30">
        <v>2.3842500000000002</v>
      </c>
      <c r="J17" s="30">
        <v>8.59766E-3</v>
      </c>
      <c r="K17" s="30">
        <v>0.41849999999999998</v>
      </c>
      <c r="L17" s="30">
        <v>5.6120299999999999</v>
      </c>
      <c r="M17" s="30">
        <v>1.4337800000000001</v>
      </c>
      <c r="N17" s="30">
        <v>1.7932699999999999</v>
      </c>
      <c r="O17" s="30">
        <v>45.372199999999999</v>
      </c>
      <c r="P17" s="30">
        <v>210.31</v>
      </c>
      <c r="Q17" s="30">
        <v>0.76593999999999995</v>
      </c>
      <c r="R17" s="30">
        <v>19.733599999999999</v>
      </c>
      <c r="S17" s="30">
        <v>123.614</v>
      </c>
      <c r="T17" s="30">
        <v>0.67109099999999999</v>
      </c>
      <c r="U17" s="30">
        <v>0.91678400000000004</v>
      </c>
      <c r="V17" s="30">
        <v>3.48204</v>
      </c>
      <c r="W17" s="30">
        <v>0.181813</v>
      </c>
      <c r="X17" s="30">
        <v>1.33265E-2</v>
      </c>
      <c r="Y17" s="30">
        <v>3.8809000000000003E-2</v>
      </c>
      <c r="Z17" s="30">
        <v>1.01546E-2</v>
      </c>
      <c r="AA17" s="30">
        <v>2.8011099999999999E-3</v>
      </c>
      <c r="AB17" s="30">
        <v>4.5881000000000003E-3</v>
      </c>
      <c r="AC17" s="30">
        <v>1.61053E-3</v>
      </c>
      <c r="AD17" s="30">
        <v>5.7407100000000004E-3</v>
      </c>
      <c r="AE17" s="30">
        <v>1.59936E-3</v>
      </c>
      <c r="AF17" s="30">
        <v>7.50536E-4</v>
      </c>
      <c r="AG17" s="30">
        <v>2.0125999999999998E-3</v>
      </c>
      <c r="AH17" s="30">
        <v>1.36258E-3</v>
      </c>
      <c r="AI17" s="30">
        <v>3.2835999999999998E-4</v>
      </c>
      <c r="AJ17" s="30">
        <v>4.8248699999999998E-4</v>
      </c>
      <c r="AK17" s="30">
        <v>3.5739799999999998E-4</v>
      </c>
      <c r="AL17" s="30">
        <v>3.7973599999999998E-4</v>
      </c>
      <c r="AM17" s="36">
        <v>7.6840600000000002E-4</v>
      </c>
      <c r="AN17" s="43"/>
    </row>
    <row r="18" spans="1:40">
      <c r="A18" s="54"/>
      <c r="B18" s="56"/>
      <c r="C18" s="10" t="s">
        <v>19</v>
      </c>
      <c r="D18" s="30">
        <v>0.59472800000000003</v>
      </c>
      <c r="E18" s="30">
        <v>6.3037200000000002</v>
      </c>
      <c r="F18" s="30">
        <v>8.4905400000000006E-2</v>
      </c>
      <c r="G18" s="30">
        <v>1.45207</v>
      </c>
      <c r="H18" s="30">
        <v>1.0034099999999999</v>
      </c>
      <c r="I18" s="30">
        <v>3.6920099999999998</v>
      </c>
      <c r="J18" s="30">
        <v>1.2254599999999999E-2</v>
      </c>
      <c r="K18" s="30">
        <v>0.753529</v>
      </c>
      <c r="L18" s="30">
        <v>8.8569399999999998</v>
      </c>
      <c r="M18" s="30">
        <v>1.6464000000000001</v>
      </c>
      <c r="N18" s="30">
        <v>3.3343699999999998</v>
      </c>
      <c r="O18" s="30">
        <v>78.7928</v>
      </c>
      <c r="P18" s="30">
        <v>268.02199999999999</v>
      </c>
      <c r="Q18" s="30">
        <v>1.41706</v>
      </c>
      <c r="R18" s="30">
        <v>33.953099999999999</v>
      </c>
      <c r="S18" s="30">
        <v>179.15799999999999</v>
      </c>
      <c r="T18" s="30">
        <v>1.2450000000000001</v>
      </c>
      <c r="U18" s="30">
        <v>1.6750499999999999</v>
      </c>
      <c r="V18" s="30">
        <v>5.20085</v>
      </c>
      <c r="W18" s="30">
        <v>0.348439</v>
      </c>
      <c r="X18" s="30">
        <v>1.7104100000000001E-2</v>
      </c>
      <c r="Y18" s="30">
        <v>5.0771499999999997E-2</v>
      </c>
      <c r="Z18" s="30">
        <v>1.7268200000000001E-2</v>
      </c>
      <c r="AA18" s="30">
        <v>3.4961800000000002E-3</v>
      </c>
      <c r="AB18" s="30">
        <v>4.2446300000000001E-3</v>
      </c>
      <c r="AC18" s="30">
        <v>2.6247000000000002E-3</v>
      </c>
      <c r="AD18" s="30">
        <v>7.8664100000000008E-3</v>
      </c>
      <c r="AE18" s="30">
        <v>1.9172600000000001E-3</v>
      </c>
      <c r="AF18" s="30">
        <v>1.24058E-3</v>
      </c>
      <c r="AG18" s="30">
        <v>2.9527899999999998E-3</v>
      </c>
      <c r="AH18" s="30">
        <v>1.57379E-3</v>
      </c>
      <c r="AI18" s="30">
        <v>4.0498299999999998E-4</v>
      </c>
      <c r="AJ18" s="30">
        <v>3.5371900000000001E-4</v>
      </c>
      <c r="AK18" s="30">
        <v>5.3314200000000001E-4</v>
      </c>
      <c r="AL18" s="30">
        <v>3.74225E-4</v>
      </c>
      <c r="AM18" s="36">
        <v>5.9465799999999997E-4</v>
      </c>
      <c r="AN18" s="43"/>
    </row>
    <row r="19" spans="1:40">
      <c r="A19" s="54"/>
      <c r="B19" s="56"/>
      <c r="C19" s="10" t="s">
        <v>20</v>
      </c>
      <c r="D19" s="30">
        <v>0.18585599999999999</v>
      </c>
      <c r="E19" s="30">
        <v>1.79213</v>
      </c>
      <c r="F19" s="30">
        <v>3.1874800000000002E-2</v>
      </c>
      <c r="G19" s="30">
        <v>0.60450000000000004</v>
      </c>
      <c r="H19" s="30">
        <v>0.66366700000000001</v>
      </c>
      <c r="I19" s="30">
        <v>2.51912</v>
      </c>
      <c r="J19" s="30">
        <v>7.9622300000000007E-3</v>
      </c>
      <c r="K19" s="30">
        <v>0.49548300000000001</v>
      </c>
      <c r="L19" s="30">
        <v>5.8624599999999996</v>
      </c>
      <c r="M19" s="30">
        <v>1.0774699999999999</v>
      </c>
      <c r="N19" s="30">
        <v>2.45316</v>
      </c>
      <c r="O19" s="30">
        <v>58.020899999999997</v>
      </c>
      <c r="P19" s="30">
        <v>183.63</v>
      </c>
      <c r="Q19" s="30">
        <v>1.0356399999999999</v>
      </c>
      <c r="R19" s="30">
        <v>26.1815</v>
      </c>
      <c r="S19" s="30">
        <v>127.095</v>
      </c>
      <c r="T19" s="30">
        <v>0.81019399999999997</v>
      </c>
      <c r="U19" s="30">
        <v>1.2784500000000001</v>
      </c>
      <c r="V19" s="30">
        <v>3.8914200000000001</v>
      </c>
      <c r="W19" s="30">
        <v>0.23386199999999999</v>
      </c>
      <c r="X19" s="30">
        <v>1.20514E-2</v>
      </c>
      <c r="Y19" s="30">
        <v>3.8195199999999999E-2</v>
      </c>
      <c r="Z19" s="30">
        <v>1.32868E-2</v>
      </c>
      <c r="AA19" s="30">
        <v>2.3910200000000002E-3</v>
      </c>
      <c r="AB19" s="30">
        <v>1.85081E-3</v>
      </c>
      <c r="AC19" s="30">
        <v>1.3552200000000001E-3</v>
      </c>
      <c r="AD19" s="30">
        <v>7.7485000000000002E-3</v>
      </c>
      <c r="AE19" s="30">
        <v>7.2341199999999999E-4</v>
      </c>
      <c r="AF19" s="30">
        <v>5.2611800000000001E-4</v>
      </c>
      <c r="AG19" s="30">
        <v>2.51315E-3</v>
      </c>
      <c r="AH19" s="30">
        <v>1.0757200000000001E-3</v>
      </c>
      <c r="AI19" s="30">
        <v>3.87542E-4</v>
      </c>
      <c r="AJ19" s="30">
        <v>3.0768499999999998E-4</v>
      </c>
      <c r="AK19" s="30">
        <v>3.0063900000000001E-4</v>
      </c>
      <c r="AL19" s="30">
        <v>4.1572700000000001E-4</v>
      </c>
      <c r="AM19" s="36">
        <v>0</v>
      </c>
      <c r="AN19" s="43"/>
    </row>
    <row r="20" spans="1:40">
      <c r="A20" s="54"/>
      <c r="B20" s="56"/>
      <c r="C20" s="10" t="s">
        <v>21</v>
      </c>
      <c r="D20" s="30">
        <v>0.17730399999999999</v>
      </c>
      <c r="E20" s="30">
        <v>2.09612</v>
      </c>
      <c r="F20" s="30">
        <v>3.0808200000000001E-2</v>
      </c>
      <c r="G20" s="30">
        <v>0.63930200000000004</v>
      </c>
      <c r="H20" s="30">
        <v>0.45599000000000001</v>
      </c>
      <c r="I20" s="30">
        <v>2.0747399999999998</v>
      </c>
      <c r="J20" s="30">
        <v>6.32264E-3</v>
      </c>
      <c r="K20" s="30">
        <v>0.365147</v>
      </c>
      <c r="L20" s="30">
        <v>4.6711900000000002</v>
      </c>
      <c r="M20" s="30">
        <v>1.0747800000000001</v>
      </c>
      <c r="N20" s="30">
        <v>1.5625</v>
      </c>
      <c r="O20" s="30">
        <v>40.325099999999999</v>
      </c>
      <c r="P20" s="30">
        <v>158.55500000000001</v>
      </c>
      <c r="Q20" s="30">
        <v>0.681002</v>
      </c>
      <c r="R20" s="30">
        <v>17.562000000000001</v>
      </c>
      <c r="S20" s="30">
        <v>100.803</v>
      </c>
      <c r="T20" s="30">
        <v>0.61418799999999996</v>
      </c>
      <c r="U20" s="30">
        <v>0.81666700000000003</v>
      </c>
      <c r="V20" s="30">
        <v>2.79304</v>
      </c>
      <c r="W20" s="30">
        <v>0.16156000000000001</v>
      </c>
      <c r="X20" s="30">
        <v>8.9135299999999994E-3</v>
      </c>
      <c r="Y20" s="30">
        <v>2.6875599999999999E-2</v>
      </c>
      <c r="Z20" s="30">
        <v>7.7318100000000004E-3</v>
      </c>
      <c r="AA20" s="30">
        <v>2.1004399999999999E-3</v>
      </c>
      <c r="AB20" s="30">
        <v>1.29367E-3</v>
      </c>
      <c r="AC20" s="30">
        <v>1.23325E-3</v>
      </c>
      <c r="AD20" s="30">
        <v>3.41721E-3</v>
      </c>
      <c r="AE20" s="30">
        <v>7.6056400000000003E-4</v>
      </c>
      <c r="AF20" s="30">
        <v>6.5572000000000004E-4</v>
      </c>
      <c r="AG20" s="30">
        <v>1.3594200000000001E-3</v>
      </c>
      <c r="AH20" s="30">
        <v>6.5927399999999995E-4</v>
      </c>
      <c r="AI20" s="30">
        <v>2.4522900000000002E-4</v>
      </c>
      <c r="AJ20" s="30">
        <v>0</v>
      </c>
      <c r="AK20" s="30">
        <v>2.54114E-4</v>
      </c>
      <c r="AL20" s="30">
        <v>3.1630900000000002E-4</v>
      </c>
      <c r="AM20" s="36">
        <v>2.5766800000000001E-4</v>
      </c>
      <c r="AN20" s="43"/>
    </row>
    <row r="21" spans="1:40">
      <c r="A21" s="54"/>
      <c r="B21" s="56"/>
      <c r="C21" s="10" t="s">
        <v>136</v>
      </c>
      <c r="D21" s="30">
        <v>8.5920499999999997E-2</v>
      </c>
      <c r="E21" s="30">
        <v>0.486454</v>
      </c>
      <c r="F21" s="30">
        <v>1.65995E-2</v>
      </c>
      <c r="G21" s="30">
        <v>0.23454</v>
      </c>
      <c r="H21" s="30">
        <v>0.45202900000000001</v>
      </c>
      <c r="I21" s="30">
        <v>1.4328099999999999</v>
      </c>
      <c r="J21" s="30">
        <v>6.7149100000000001E-3</v>
      </c>
      <c r="K21" s="30">
        <v>0.37609700000000001</v>
      </c>
      <c r="L21" s="30">
        <v>3.6302699999999999</v>
      </c>
      <c r="M21" s="30">
        <v>0.57730599999999999</v>
      </c>
      <c r="N21" s="30">
        <v>1.6700200000000001</v>
      </c>
      <c r="O21" s="30">
        <v>36.081099999999999</v>
      </c>
      <c r="P21" s="30">
        <v>105.46</v>
      </c>
      <c r="Q21" s="30">
        <v>0.73716499999999996</v>
      </c>
      <c r="R21" s="30">
        <v>16.8828</v>
      </c>
      <c r="S21" s="30">
        <v>70.221599999999995</v>
      </c>
      <c r="T21" s="30">
        <v>0.44882</v>
      </c>
      <c r="U21" s="30">
        <v>0.91511299999999995</v>
      </c>
      <c r="V21" s="30">
        <v>2.24221</v>
      </c>
      <c r="W21" s="30">
        <v>0.11472400000000001</v>
      </c>
      <c r="X21" s="30">
        <v>7.3040400000000004E-3</v>
      </c>
      <c r="Y21" s="30">
        <v>2.34451E-2</v>
      </c>
      <c r="Z21" s="30">
        <v>6.24816E-3</v>
      </c>
      <c r="AA21" s="30">
        <v>1.7922999999999999E-3</v>
      </c>
      <c r="AB21" s="30">
        <v>0</v>
      </c>
      <c r="AC21" s="30">
        <v>1.8586799999999999E-3</v>
      </c>
      <c r="AD21" s="30">
        <v>7.4285100000000001E-3</v>
      </c>
      <c r="AE21" s="30">
        <v>0</v>
      </c>
      <c r="AF21" s="30">
        <v>0</v>
      </c>
      <c r="AG21" s="30">
        <v>2.5266500000000001E-3</v>
      </c>
      <c r="AH21" s="30">
        <v>0</v>
      </c>
      <c r="AI21" s="30">
        <v>0</v>
      </c>
      <c r="AJ21" s="30">
        <v>0</v>
      </c>
      <c r="AK21" s="30">
        <v>0</v>
      </c>
      <c r="AL21" s="30">
        <v>0</v>
      </c>
      <c r="AM21" s="36">
        <v>0</v>
      </c>
      <c r="AN21" s="43"/>
    </row>
    <row r="22" spans="1:40">
      <c r="A22" s="54"/>
      <c r="B22" s="56"/>
      <c r="C22" s="10" t="s">
        <v>137</v>
      </c>
      <c r="D22" s="30">
        <v>9.2384800000000003E-2</v>
      </c>
      <c r="E22" s="30">
        <v>0.453961</v>
      </c>
      <c r="F22" s="30">
        <v>1.8406200000000001E-2</v>
      </c>
      <c r="G22" s="30">
        <v>0.238013</v>
      </c>
      <c r="H22" s="30">
        <v>0.71679300000000001</v>
      </c>
      <c r="I22" s="30">
        <v>1.8244199999999999</v>
      </c>
      <c r="J22" s="30">
        <v>8.6836900000000009E-3</v>
      </c>
      <c r="K22" s="30">
        <v>0.54088400000000003</v>
      </c>
      <c r="L22" s="30">
        <v>4.7489499999999998</v>
      </c>
      <c r="M22" s="30">
        <v>0.66814499999999999</v>
      </c>
      <c r="N22" s="30">
        <v>2.6757499999999999</v>
      </c>
      <c r="O22" s="30">
        <v>55.5869</v>
      </c>
      <c r="P22" s="30">
        <v>130.78700000000001</v>
      </c>
      <c r="Q22" s="30">
        <v>1.2867500000000001</v>
      </c>
      <c r="R22" s="30">
        <v>25.979900000000001</v>
      </c>
      <c r="S22" s="30">
        <v>91.935900000000004</v>
      </c>
      <c r="T22" s="30">
        <v>0.78212400000000004</v>
      </c>
      <c r="U22" s="30">
        <v>1.60938</v>
      </c>
      <c r="V22" s="30">
        <v>3.1844600000000001</v>
      </c>
      <c r="W22" s="30">
        <v>0.16011400000000001</v>
      </c>
      <c r="X22" s="30">
        <v>1.1173000000000001E-2</v>
      </c>
      <c r="Y22" s="30">
        <v>2.9849400000000002E-2</v>
      </c>
      <c r="Z22" s="30">
        <v>7.7799399999999999E-3</v>
      </c>
      <c r="AA22" s="30">
        <v>5.2938300000000002E-3</v>
      </c>
      <c r="AB22" s="30">
        <v>1.5823600000000001E-3</v>
      </c>
      <c r="AC22" s="30">
        <v>2.5407799999999999E-3</v>
      </c>
      <c r="AD22" s="30">
        <v>2.4603799999999999E-2</v>
      </c>
      <c r="AE22" s="30">
        <v>0</v>
      </c>
      <c r="AF22" s="30">
        <v>1.79463E-3</v>
      </c>
      <c r="AG22" s="30">
        <v>5.4868E-3</v>
      </c>
      <c r="AH22" s="30">
        <v>0</v>
      </c>
      <c r="AI22" s="30">
        <v>0</v>
      </c>
      <c r="AJ22" s="30">
        <v>0</v>
      </c>
      <c r="AK22" s="30">
        <v>0</v>
      </c>
      <c r="AL22" s="30">
        <v>0</v>
      </c>
      <c r="AM22" s="36">
        <v>0</v>
      </c>
      <c r="AN22" s="43"/>
    </row>
    <row r="23" spans="1:40">
      <c r="A23" s="54"/>
      <c r="B23" s="56"/>
      <c r="C23" s="10" t="s">
        <v>138</v>
      </c>
      <c r="D23" s="30">
        <v>9.6315499999999998E-2</v>
      </c>
      <c r="E23" s="30">
        <v>0.48882700000000001</v>
      </c>
      <c r="F23" s="30">
        <v>1.9418399999999999E-2</v>
      </c>
      <c r="G23" s="30">
        <v>0.26680999999999999</v>
      </c>
      <c r="H23" s="30">
        <v>0.65325599999999995</v>
      </c>
      <c r="I23" s="30">
        <v>1.51248</v>
      </c>
      <c r="J23" s="30">
        <v>5.2784299999999998E-3</v>
      </c>
      <c r="K23" s="30">
        <v>0.45684900000000001</v>
      </c>
      <c r="L23" s="30">
        <v>3.8663699999999999</v>
      </c>
      <c r="M23" s="30">
        <v>0.44929799999999998</v>
      </c>
      <c r="N23" s="30">
        <v>2.4923600000000001</v>
      </c>
      <c r="O23" s="30">
        <v>52.773800000000001</v>
      </c>
      <c r="P23" s="30">
        <v>110.30800000000001</v>
      </c>
      <c r="Q23" s="30">
        <v>1.26207</v>
      </c>
      <c r="R23" s="30">
        <v>26.787500000000001</v>
      </c>
      <c r="S23" s="30">
        <v>88.130399999999995</v>
      </c>
      <c r="T23" s="30">
        <v>0.60098200000000002</v>
      </c>
      <c r="U23" s="30">
        <v>1.7121500000000001</v>
      </c>
      <c r="V23" s="30">
        <v>3.1174200000000001</v>
      </c>
      <c r="W23" s="30">
        <v>0.14211799999999999</v>
      </c>
      <c r="X23" s="30">
        <v>1.26538E-2</v>
      </c>
      <c r="Y23" s="30">
        <v>3.3463E-2</v>
      </c>
      <c r="Z23" s="30">
        <v>8.4113499999999997E-3</v>
      </c>
      <c r="AA23" s="30">
        <v>5.16798E-3</v>
      </c>
      <c r="AB23" s="30">
        <v>1.7237800000000001E-3</v>
      </c>
      <c r="AC23" s="30">
        <v>1.9647699999999998E-3</v>
      </c>
      <c r="AD23" s="30">
        <v>2.2866000000000001E-2</v>
      </c>
      <c r="AE23" s="30">
        <v>2.3145399999999999E-3</v>
      </c>
      <c r="AF23" s="30">
        <v>1.16146E-3</v>
      </c>
      <c r="AG23" s="30">
        <v>5.3118999999999996E-3</v>
      </c>
      <c r="AH23" s="30">
        <v>1.1346800000000001E-3</v>
      </c>
      <c r="AI23" s="30">
        <v>0</v>
      </c>
      <c r="AJ23" s="30">
        <v>0</v>
      </c>
      <c r="AK23" s="30">
        <v>0</v>
      </c>
      <c r="AL23" s="30">
        <v>0</v>
      </c>
      <c r="AM23" s="36">
        <v>0</v>
      </c>
      <c r="AN23" s="43"/>
    </row>
    <row r="24" spans="1:40">
      <c r="A24" s="53" t="s">
        <v>12</v>
      </c>
      <c r="B24" s="57">
        <v>0</v>
      </c>
      <c r="C24" s="4" t="s">
        <v>22</v>
      </c>
      <c r="D24" s="31">
        <v>0.102432</v>
      </c>
      <c r="E24" s="31">
        <v>2.1022699999999999</v>
      </c>
      <c r="F24" s="31">
        <v>1.94434E-2</v>
      </c>
      <c r="G24" s="31">
        <v>0.61074899999999999</v>
      </c>
      <c r="H24" s="31">
        <v>0.355041</v>
      </c>
      <c r="I24" s="31">
        <v>2.8686799999999999</v>
      </c>
      <c r="J24" s="31">
        <v>7.7401700000000002E-3</v>
      </c>
      <c r="K24" s="31">
        <v>0.31005700000000003</v>
      </c>
      <c r="L24" s="31">
        <v>4.94672</v>
      </c>
      <c r="M24" s="31">
        <v>1.56355</v>
      </c>
      <c r="N24" s="31">
        <v>1.16489</v>
      </c>
      <c r="O24" s="31">
        <v>35.842599999999997</v>
      </c>
      <c r="P24" s="31">
        <v>245.10400000000001</v>
      </c>
      <c r="Q24" s="31">
        <v>0.58530300000000002</v>
      </c>
      <c r="R24" s="31">
        <v>14.614100000000001</v>
      </c>
      <c r="S24" s="31">
        <v>128.24600000000001</v>
      </c>
      <c r="T24" s="31">
        <v>0.66452800000000001</v>
      </c>
      <c r="U24" s="31">
        <v>0.48610900000000001</v>
      </c>
      <c r="V24" s="31">
        <v>2.8229500000000001</v>
      </c>
      <c r="W24" s="31">
        <v>0.12470000000000001</v>
      </c>
      <c r="X24" s="31">
        <v>5.55282E-3</v>
      </c>
      <c r="Y24" s="31">
        <v>1.8860999999999999E-2</v>
      </c>
      <c r="Z24" s="31">
        <v>4.8015599999999999E-3</v>
      </c>
      <c r="AA24" s="31">
        <v>5.3308499999999998E-4</v>
      </c>
      <c r="AB24" s="31">
        <v>3.4147799999999999E-4</v>
      </c>
      <c r="AC24" s="31">
        <v>4.4012700000000001E-4</v>
      </c>
      <c r="AD24" s="31">
        <v>8.8025500000000003E-4</v>
      </c>
      <c r="AE24" s="31">
        <v>3.3768399999999999E-4</v>
      </c>
      <c r="AF24" s="31">
        <v>5.6913000000000005E-4</v>
      </c>
      <c r="AG24" s="31">
        <v>8.5369600000000003E-4</v>
      </c>
      <c r="AH24" s="31">
        <v>4.8186399999999998E-4</v>
      </c>
      <c r="AI24" s="31">
        <v>3.8700900000000001E-4</v>
      </c>
      <c r="AJ24" s="31">
        <v>0</v>
      </c>
      <c r="AK24" s="31">
        <v>3.6424299999999999E-4</v>
      </c>
      <c r="AL24" s="31">
        <v>3.8321399999999999E-4</v>
      </c>
      <c r="AM24" s="37">
        <v>0</v>
      </c>
      <c r="AN24" s="43"/>
    </row>
    <row r="25" spans="1:40">
      <c r="A25" s="54"/>
      <c r="B25" s="56"/>
      <c r="C25" s="10" t="s">
        <v>23</v>
      </c>
      <c r="D25" s="30">
        <v>0.25387100000000001</v>
      </c>
      <c r="E25" s="30">
        <v>5.0481600000000002</v>
      </c>
      <c r="F25" s="30">
        <v>4.0313799999999997E-2</v>
      </c>
      <c r="G25" s="30">
        <v>1.4162999999999999</v>
      </c>
      <c r="H25" s="30">
        <v>0.40720099999999998</v>
      </c>
      <c r="I25" s="30">
        <v>3.3569</v>
      </c>
      <c r="J25" s="30">
        <v>7.1777500000000001E-3</v>
      </c>
      <c r="K25" s="30">
        <v>0.36189399999999999</v>
      </c>
      <c r="L25" s="30">
        <v>5.9637900000000004</v>
      </c>
      <c r="M25" s="30">
        <v>1.4670399999999999</v>
      </c>
      <c r="N25" s="30">
        <v>1.3455699999999999</v>
      </c>
      <c r="O25" s="30">
        <v>38.534599999999998</v>
      </c>
      <c r="P25" s="30">
        <v>257.43700000000001</v>
      </c>
      <c r="Q25" s="30">
        <v>0.49174699999999999</v>
      </c>
      <c r="R25" s="30">
        <v>15.844799999999999</v>
      </c>
      <c r="S25" s="30">
        <v>142.69200000000001</v>
      </c>
      <c r="T25" s="30">
        <v>0.83172699999999999</v>
      </c>
      <c r="U25" s="30">
        <v>0.607124</v>
      </c>
      <c r="V25" s="30">
        <v>3.6545999999999998</v>
      </c>
      <c r="W25" s="30">
        <v>0.241373</v>
      </c>
      <c r="X25" s="30">
        <v>7.2247300000000004E-3</v>
      </c>
      <c r="Y25" s="30">
        <v>2.88449E-2</v>
      </c>
      <c r="Z25" s="30">
        <v>1.15464E-2</v>
      </c>
      <c r="AA25" s="30">
        <v>7.4220199999999997E-4</v>
      </c>
      <c r="AB25" s="30">
        <v>1.4045500000000001E-3</v>
      </c>
      <c r="AC25" s="30">
        <v>1.24248E-3</v>
      </c>
      <c r="AD25" s="30">
        <v>1.80383E-3</v>
      </c>
      <c r="AE25" s="30">
        <v>6.6962599999999999E-3</v>
      </c>
      <c r="AF25" s="30">
        <v>8.4554699999999999E-4</v>
      </c>
      <c r="AG25" s="30">
        <v>1.36932E-3</v>
      </c>
      <c r="AH25" s="30">
        <v>8.0561800000000002E-4</v>
      </c>
      <c r="AI25" s="30">
        <v>0</v>
      </c>
      <c r="AJ25" s="30">
        <v>0</v>
      </c>
      <c r="AK25" s="30">
        <v>5.0732800000000003E-4</v>
      </c>
      <c r="AL25" s="30">
        <v>0</v>
      </c>
      <c r="AM25" s="36">
        <v>9.9116900000000008E-4</v>
      </c>
      <c r="AN25" s="43"/>
    </row>
    <row r="26" spans="1:40">
      <c r="A26" s="54"/>
      <c r="B26" s="56"/>
      <c r="C26" s="10" t="s">
        <v>24</v>
      </c>
      <c r="D26" s="30">
        <v>0.17041400000000001</v>
      </c>
      <c r="E26" s="30">
        <v>3.3307199999999999</v>
      </c>
      <c r="F26" s="30">
        <v>2.9212999999999999E-2</v>
      </c>
      <c r="G26" s="30">
        <v>0.94426200000000005</v>
      </c>
      <c r="H26" s="30">
        <v>0.31819500000000001</v>
      </c>
      <c r="I26" s="30">
        <v>2.7029000000000001</v>
      </c>
      <c r="J26" s="30">
        <v>5.9071899999999997E-3</v>
      </c>
      <c r="K26" s="30">
        <v>0.28374899999999997</v>
      </c>
      <c r="L26" s="30">
        <v>4.38565</v>
      </c>
      <c r="M26" s="30">
        <v>1.18849</v>
      </c>
      <c r="N26" s="30">
        <v>1.08971</v>
      </c>
      <c r="O26" s="30">
        <v>32.317399999999999</v>
      </c>
      <c r="P26" s="30">
        <v>217.58</v>
      </c>
      <c r="Q26" s="30">
        <v>0.414968</v>
      </c>
      <c r="R26" s="30">
        <v>13.1557</v>
      </c>
      <c r="S26" s="30">
        <v>117.679</v>
      </c>
      <c r="T26" s="30">
        <v>0.68701000000000001</v>
      </c>
      <c r="U26" s="30">
        <v>0.46271499999999999</v>
      </c>
      <c r="V26" s="30">
        <v>2.7972600000000001</v>
      </c>
      <c r="W26" s="30">
        <v>0.206068</v>
      </c>
      <c r="X26" s="30">
        <v>7.2270800000000003E-3</v>
      </c>
      <c r="Y26" s="30">
        <v>2.38937E-2</v>
      </c>
      <c r="Z26" s="30">
        <v>9.5704199999999996E-3</v>
      </c>
      <c r="AA26" s="30">
        <v>1.1609000000000001E-3</v>
      </c>
      <c r="AB26" s="30">
        <v>1.34804E-3</v>
      </c>
      <c r="AC26" s="30">
        <v>1.4374699999999999E-3</v>
      </c>
      <c r="AD26" s="30">
        <v>9.9364099999999997E-4</v>
      </c>
      <c r="AE26" s="30">
        <v>1.23708E-3</v>
      </c>
      <c r="AF26" s="30">
        <v>5.9287200000000004E-4</v>
      </c>
      <c r="AG26" s="30">
        <v>9.3236600000000001E-4</v>
      </c>
      <c r="AH26" s="30">
        <v>1.00855E-3</v>
      </c>
      <c r="AI26" s="30">
        <v>0</v>
      </c>
      <c r="AJ26" s="30">
        <v>0</v>
      </c>
      <c r="AK26" s="30">
        <v>0</v>
      </c>
      <c r="AL26" s="30">
        <v>7.0217299999999995E-4</v>
      </c>
      <c r="AM26" s="36">
        <v>1.11619E-3</v>
      </c>
      <c r="AN26" s="43"/>
    </row>
    <row r="27" spans="1:40">
      <c r="A27" s="54"/>
      <c r="B27" s="56"/>
      <c r="C27" s="10" t="s">
        <v>25</v>
      </c>
      <c r="D27" s="30">
        <v>0.210982</v>
      </c>
      <c r="E27" s="30">
        <v>3.0900400000000001</v>
      </c>
      <c r="F27" s="30">
        <v>3.48334E-2</v>
      </c>
      <c r="G27" s="30">
        <v>0.91374</v>
      </c>
      <c r="H27" s="30">
        <v>0.45611499999999999</v>
      </c>
      <c r="I27" s="30">
        <v>2.7402199999999999</v>
      </c>
      <c r="J27" s="30">
        <v>7.5466600000000002E-3</v>
      </c>
      <c r="K27" s="30">
        <v>0.38274900000000001</v>
      </c>
      <c r="L27" s="30">
        <v>5.2428400000000002</v>
      </c>
      <c r="M27" s="30">
        <v>1.30426</v>
      </c>
      <c r="N27" s="30">
        <v>1.52501</v>
      </c>
      <c r="O27" s="30">
        <v>39.388100000000001</v>
      </c>
      <c r="P27" s="30">
        <v>190.40700000000001</v>
      </c>
      <c r="Q27" s="30">
        <v>0.55938900000000003</v>
      </c>
      <c r="R27" s="30">
        <v>15.928699999999999</v>
      </c>
      <c r="S27" s="30">
        <v>109.36199999999999</v>
      </c>
      <c r="T27" s="30">
        <v>0.86768299999999998</v>
      </c>
      <c r="U27" s="30">
        <v>0.65799600000000003</v>
      </c>
      <c r="V27" s="30">
        <v>2.98569</v>
      </c>
      <c r="W27" s="30">
        <v>0.20088400000000001</v>
      </c>
      <c r="X27" s="30">
        <v>7.0507199999999999E-3</v>
      </c>
      <c r="Y27" s="30">
        <v>2.6131100000000001E-2</v>
      </c>
      <c r="Z27" s="30">
        <v>8.2331699999999997E-3</v>
      </c>
      <c r="AA27" s="30">
        <v>1.37057E-3</v>
      </c>
      <c r="AB27" s="30">
        <v>1.3241500000000001E-3</v>
      </c>
      <c r="AC27" s="30">
        <v>1.3241500000000001E-3</v>
      </c>
      <c r="AD27" s="30">
        <v>1.9007099999999999E-3</v>
      </c>
      <c r="AE27" s="30">
        <v>1.3827799999999999E-3</v>
      </c>
      <c r="AF27" s="30">
        <v>6.5474399999999996E-4</v>
      </c>
      <c r="AG27" s="30">
        <v>1.6270900000000001E-3</v>
      </c>
      <c r="AH27" s="30">
        <v>1.5415800000000001E-3</v>
      </c>
      <c r="AI27" s="30">
        <v>6.7917499999999996E-4</v>
      </c>
      <c r="AJ27" s="30">
        <v>0</v>
      </c>
      <c r="AK27" s="30">
        <v>0</v>
      </c>
      <c r="AL27" s="30">
        <v>0</v>
      </c>
      <c r="AM27" s="36">
        <v>0</v>
      </c>
      <c r="AN27" s="43"/>
    </row>
    <row r="28" spans="1:40">
      <c r="A28" s="54"/>
      <c r="B28" s="56"/>
      <c r="C28" s="10" t="s">
        <v>144</v>
      </c>
      <c r="D28" s="30">
        <v>9.8953399999999997E-2</v>
      </c>
      <c r="E28" s="30">
        <v>0.63633499999999998</v>
      </c>
      <c r="F28" s="30">
        <v>1.9215800000000002E-2</v>
      </c>
      <c r="G28" s="30">
        <v>0.28898499999999999</v>
      </c>
      <c r="H28" s="30">
        <v>0.63185100000000005</v>
      </c>
      <c r="I28" s="30">
        <v>2.66771</v>
      </c>
      <c r="J28" s="30">
        <v>9.1837499999999992E-3</v>
      </c>
      <c r="K28" s="30">
        <v>0.51888299999999998</v>
      </c>
      <c r="L28" s="30">
        <v>6.0984499999999997</v>
      </c>
      <c r="M28" s="30">
        <v>1.09091</v>
      </c>
      <c r="N28" s="30">
        <v>2.5615600000000001</v>
      </c>
      <c r="O28" s="30">
        <v>60.255899999999997</v>
      </c>
      <c r="P28" s="30">
        <v>220.50399999999999</v>
      </c>
      <c r="Q28" s="30">
        <v>1.0966400000000001</v>
      </c>
      <c r="R28" s="30">
        <v>26.151499999999999</v>
      </c>
      <c r="S28" s="30">
        <v>132.89500000000001</v>
      </c>
      <c r="T28" s="30">
        <v>0.63362799999999997</v>
      </c>
      <c r="U28" s="30">
        <v>1.19272</v>
      </c>
      <c r="V28" s="30">
        <v>3.5699200000000002</v>
      </c>
      <c r="W28" s="30">
        <v>0.172295</v>
      </c>
      <c r="X28" s="30">
        <v>9.1976999999999996E-3</v>
      </c>
      <c r="Y28" s="30">
        <v>2.8307499999999999E-2</v>
      </c>
      <c r="Z28" s="30">
        <v>9.3121100000000002E-3</v>
      </c>
      <c r="AA28" s="30">
        <v>2.0203700000000001E-3</v>
      </c>
      <c r="AB28" s="30">
        <v>0</v>
      </c>
      <c r="AC28" s="30">
        <v>0</v>
      </c>
      <c r="AD28" s="30">
        <v>3.90121E-3</v>
      </c>
      <c r="AE28" s="30">
        <v>3.94028E-3</v>
      </c>
      <c r="AF28" s="30">
        <v>1.9031600000000001E-3</v>
      </c>
      <c r="AG28" s="30">
        <v>2.31059E-3</v>
      </c>
      <c r="AH28" s="30">
        <v>0</v>
      </c>
      <c r="AI28" s="30">
        <v>0</v>
      </c>
      <c r="AJ28" s="30">
        <v>0</v>
      </c>
      <c r="AK28" s="30">
        <v>0</v>
      </c>
      <c r="AL28" s="30">
        <v>0</v>
      </c>
      <c r="AM28" s="36">
        <v>0</v>
      </c>
      <c r="AN28" s="43"/>
    </row>
    <row r="29" spans="1:40">
      <c r="A29" s="54"/>
      <c r="B29" s="56"/>
      <c r="C29" s="10" t="s">
        <v>145</v>
      </c>
      <c r="D29" s="30">
        <v>0.15531700000000001</v>
      </c>
      <c r="E29" s="30">
        <v>1.31098</v>
      </c>
      <c r="F29" s="30">
        <v>3.2008399999999999E-2</v>
      </c>
      <c r="G29" s="30">
        <v>0.59817100000000001</v>
      </c>
      <c r="H29" s="30">
        <v>0.83538100000000004</v>
      </c>
      <c r="I29" s="30">
        <v>3.23095</v>
      </c>
      <c r="J29" s="30">
        <v>9.2207599999999997E-3</v>
      </c>
      <c r="K29" s="30">
        <v>0.70945100000000005</v>
      </c>
      <c r="L29" s="30">
        <v>7.54223</v>
      </c>
      <c r="M29" s="30">
        <v>1.10748</v>
      </c>
      <c r="N29" s="30">
        <v>3.4734099999999999</v>
      </c>
      <c r="O29" s="30">
        <v>79.791899999999998</v>
      </c>
      <c r="P29" s="30">
        <v>254.38</v>
      </c>
      <c r="Q29" s="30">
        <v>1.58921</v>
      </c>
      <c r="R29" s="30">
        <v>38.088200000000001</v>
      </c>
      <c r="S29" s="30">
        <v>181.999</v>
      </c>
      <c r="T29" s="30">
        <v>0.90137</v>
      </c>
      <c r="U29" s="30">
        <v>1.9140699999999999</v>
      </c>
      <c r="V29" s="30">
        <v>5.48705</v>
      </c>
      <c r="W29" s="30">
        <v>0.23208999999999999</v>
      </c>
      <c r="X29" s="30">
        <v>1.41777E-2</v>
      </c>
      <c r="Y29" s="30">
        <v>4.7786299999999997E-2</v>
      </c>
      <c r="Z29" s="30">
        <v>1.1365999999999999E-2</v>
      </c>
      <c r="AA29" s="30">
        <v>4.7512700000000001E-3</v>
      </c>
      <c r="AB29" s="30">
        <v>3.0070800000000001E-3</v>
      </c>
      <c r="AC29" s="30">
        <v>2.1391000000000001E-3</v>
      </c>
      <c r="AD29" s="30">
        <v>1.3009400000000001E-2</v>
      </c>
      <c r="AE29" s="30">
        <v>3.1716299999999999E-3</v>
      </c>
      <c r="AF29" s="30">
        <v>1.7482999999999999E-3</v>
      </c>
      <c r="AG29" s="30">
        <v>3.6488100000000002E-3</v>
      </c>
      <c r="AH29" s="30">
        <v>1.9292999999999999E-3</v>
      </c>
      <c r="AI29" s="30">
        <v>0</v>
      </c>
      <c r="AJ29" s="30">
        <v>0</v>
      </c>
      <c r="AK29" s="30">
        <v>0</v>
      </c>
      <c r="AL29" s="30">
        <v>0</v>
      </c>
      <c r="AM29" s="36">
        <v>0</v>
      </c>
      <c r="AN29" s="43"/>
    </row>
    <row r="30" spans="1:40">
      <c r="A30" s="54"/>
      <c r="B30" s="56"/>
      <c r="C30" s="13" t="s">
        <v>146</v>
      </c>
      <c r="D30" s="32">
        <v>0.12759300000000001</v>
      </c>
      <c r="E30" s="32">
        <v>1.1044</v>
      </c>
      <c r="F30" s="32">
        <v>2.29333E-2</v>
      </c>
      <c r="G30" s="32">
        <v>0.48019699999999998</v>
      </c>
      <c r="H30" s="32">
        <v>0.66835699999999998</v>
      </c>
      <c r="I30" s="32">
        <v>2.7351899999999998</v>
      </c>
      <c r="J30" s="32">
        <v>9.4680200000000006E-3</v>
      </c>
      <c r="K30" s="32">
        <v>0.56881400000000004</v>
      </c>
      <c r="L30" s="32">
        <v>6.42591</v>
      </c>
      <c r="M30" s="32">
        <v>0.929338</v>
      </c>
      <c r="N30" s="32">
        <v>2.6983299999999999</v>
      </c>
      <c r="O30" s="32">
        <v>63.913400000000003</v>
      </c>
      <c r="P30" s="32">
        <v>228.53700000000001</v>
      </c>
      <c r="Q30" s="32">
        <v>1.17092</v>
      </c>
      <c r="R30" s="32">
        <v>29.072900000000001</v>
      </c>
      <c r="S30" s="32">
        <v>149.215</v>
      </c>
      <c r="T30" s="32">
        <v>0.67696999999999996</v>
      </c>
      <c r="U30" s="32">
        <v>1.34483</v>
      </c>
      <c r="V30" s="32">
        <v>4.0950499999999996</v>
      </c>
      <c r="W30" s="32">
        <v>0.14884900000000001</v>
      </c>
      <c r="X30" s="32">
        <v>7.8764200000000003E-3</v>
      </c>
      <c r="Y30" s="32">
        <v>3.2895399999999998E-2</v>
      </c>
      <c r="Z30" s="32">
        <v>6.7444599999999999E-3</v>
      </c>
      <c r="AA30" s="32">
        <v>2.29612E-3</v>
      </c>
      <c r="AB30" s="32">
        <v>0</v>
      </c>
      <c r="AC30" s="32">
        <v>0</v>
      </c>
      <c r="AD30" s="32">
        <v>3.4624399999999998E-3</v>
      </c>
      <c r="AE30" s="32">
        <v>0</v>
      </c>
      <c r="AF30" s="32">
        <v>0</v>
      </c>
      <c r="AG30" s="32">
        <v>2.0791899999999999E-3</v>
      </c>
      <c r="AH30" s="32">
        <v>1.91165E-3</v>
      </c>
      <c r="AI30" s="32">
        <v>0</v>
      </c>
      <c r="AJ30" s="32">
        <v>0</v>
      </c>
      <c r="AK30" s="32">
        <v>0</v>
      </c>
      <c r="AL30" s="32">
        <v>0</v>
      </c>
      <c r="AM30" s="38">
        <v>0</v>
      </c>
      <c r="AN30" s="43"/>
    </row>
    <row r="31" spans="1:40">
      <c r="A31" s="54"/>
      <c r="B31" s="56">
        <v>50</v>
      </c>
      <c r="C31" s="10" t="s">
        <v>26</v>
      </c>
      <c r="D31" s="30">
        <v>0.24512500000000001</v>
      </c>
      <c r="E31" s="30">
        <v>3.2168199999999998</v>
      </c>
      <c r="F31" s="30">
        <v>4.1938999999999997E-2</v>
      </c>
      <c r="G31" s="30">
        <v>0.96113000000000004</v>
      </c>
      <c r="H31" s="30">
        <v>0.38883699999999999</v>
      </c>
      <c r="I31" s="30">
        <v>2.25047</v>
      </c>
      <c r="J31" s="30">
        <v>6.6715799999999999E-3</v>
      </c>
      <c r="K31" s="30">
        <v>0.34456799999999999</v>
      </c>
      <c r="L31" s="30">
        <v>4.89384</v>
      </c>
      <c r="M31" s="30">
        <v>1.2862800000000001</v>
      </c>
      <c r="N31" s="30">
        <v>1.50268</v>
      </c>
      <c r="O31" s="30">
        <v>40.548400000000001</v>
      </c>
      <c r="P31" s="30">
        <v>201.71899999999999</v>
      </c>
      <c r="Q31" s="30">
        <v>0.60248400000000002</v>
      </c>
      <c r="R31" s="30">
        <v>17.5275</v>
      </c>
      <c r="S31" s="30">
        <v>121.98</v>
      </c>
      <c r="T31" s="30">
        <v>0.62834900000000005</v>
      </c>
      <c r="U31" s="30">
        <v>0.71984800000000004</v>
      </c>
      <c r="V31" s="30">
        <v>3.3737300000000001</v>
      </c>
      <c r="W31" s="30">
        <v>0.152861</v>
      </c>
      <c r="X31" s="30">
        <v>1.01548E-2</v>
      </c>
      <c r="Y31" s="30">
        <v>3.6394599999999999E-2</v>
      </c>
      <c r="Z31" s="30">
        <v>1.10174E-2</v>
      </c>
      <c r="AA31" s="30">
        <v>4.1876200000000004E-3</v>
      </c>
      <c r="AB31" s="30">
        <v>5.1651600000000002E-3</v>
      </c>
      <c r="AC31" s="30">
        <v>1.6126199999999999E-3</v>
      </c>
      <c r="AD31" s="30">
        <v>4.3566799999999999E-3</v>
      </c>
      <c r="AE31" s="30">
        <v>2.73106E-3</v>
      </c>
      <c r="AF31" s="30">
        <v>5.2020099999999998E-4</v>
      </c>
      <c r="AG31" s="30">
        <v>1.3915399999999999E-3</v>
      </c>
      <c r="AH31" s="30">
        <v>1.55627E-3</v>
      </c>
      <c r="AI31" s="30">
        <v>0</v>
      </c>
      <c r="AJ31" s="30">
        <v>0</v>
      </c>
      <c r="AK31" s="30">
        <v>5.3320600000000004E-4</v>
      </c>
      <c r="AL31" s="30">
        <v>0</v>
      </c>
      <c r="AM31" s="36">
        <v>0</v>
      </c>
      <c r="AN31" s="43"/>
    </row>
    <row r="32" spans="1:40">
      <c r="A32" s="54"/>
      <c r="B32" s="56"/>
      <c r="C32" s="10" t="s">
        <v>27</v>
      </c>
      <c r="D32" s="30">
        <v>0.208256</v>
      </c>
      <c r="E32" s="30">
        <v>2.3698299999999999</v>
      </c>
      <c r="F32" s="30">
        <v>3.7855E-2</v>
      </c>
      <c r="G32" s="30">
        <v>0.81276300000000001</v>
      </c>
      <c r="H32" s="30">
        <v>0.437695</v>
      </c>
      <c r="I32" s="30">
        <v>2.0790999999999999</v>
      </c>
      <c r="J32" s="30">
        <v>6.0868299999999997E-3</v>
      </c>
      <c r="K32" s="30">
        <v>0.34184100000000001</v>
      </c>
      <c r="L32" s="30">
        <v>4.45214</v>
      </c>
      <c r="M32" s="30">
        <v>0.854931</v>
      </c>
      <c r="N32" s="30">
        <v>1.5072099999999999</v>
      </c>
      <c r="O32" s="30">
        <v>38.489199999999997</v>
      </c>
      <c r="P32" s="30">
        <v>148.197</v>
      </c>
      <c r="Q32" s="30">
        <v>0.641683</v>
      </c>
      <c r="R32" s="30">
        <v>17.235499999999998</v>
      </c>
      <c r="S32" s="30">
        <v>106.226</v>
      </c>
      <c r="T32" s="30">
        <v>0.70494100000000004</v>
      </c>
      <c r="U32" s="30">
        <v>0.74634</v>
      </c>
      <c r="V32" s="30">
        <v>2.8105199999999999</v>
      </c>
      <c r="W32" s="30">
        <v>0.22017300000000001</v>
      </c>
      <c r="X32" s="30">
        <v>9.8125899999999995E-3</v>
      </c>
      <c r="Y32" s="30">
        <v>3.23267E-2</v>
      </c>
      <c r="Z32" s="30">
        <v>1.16703E-2</v>
      </c>
      <c r="AA32" s="30">
        <v>2.65161E-3</v>
      </c>
      <c r="AB32" s="30">
        <v>3.0362599999999998E-3</v>
      </c>
      <c r="AC32" s="30">
        <v>1.2398699999999999E-3</v>
      </c>
      <c r="AD32" s="30">
        <v>2.7907399999999999E-3</v>
      </c>
      <c r="AE32" s="30">
        <v>1.1825799999999999E-3</v>
      </c>
      <c r="AF32" s="30">
        <v>1.08847E-3</v>
      </c>
      <c r="AG32" s="30">
        <v>1.61634E-3</v>
      </c>
      <c r="AH32" s="30">
        <v>1.2480600000000001E-3</v>
      </c>
      <c r="AI32" s="30">
        <v>2.88485E-4</v>
      </c>
      <c r="AJ32" s="30">
        <v>2.7620900000000002E-4</v>
      </c>
      <c r="AK32" s="30">
        <v>3.51911E-4</v>
      </c>
      <c r="AL32" s="30">
        <v>3.8464700000000001E-4</v>
      </c>
      <c r="AM32" s="36">
        <v>2.5779500000000001E-4</v>
      </c>
      <c r="AN32" s="43"/>
    </row>
    <row r="33" spans="1:40">
      <c r="A33" s="54"/>
      <c r="B33" s="56"/>
      <c r="C33" s="10" t="s">
        <v>28</v>
      </c>
      <c r="D33" s="30">
        <v>0.26158799999999999</v>
      </c>
      <c r="E33" s="30">
        <v>2.9866700000000002</v>
      </c>
      <c r="F33" s="30">
        <v>4.4906599999999998E-2</v>
      </c>
      <c r="G33" s="30">
        <v>0.912767</v>
      </c>
      <c r="H33" s="30">
        <v>0.49952800000000003</v>
      </c>
      <c r="I33" s="30">
        <v>2.3605100000000001</v>
      </c>
      <c r="J33" s="30">
        <v>6.5016600000000003E-3</v>
      </c>
      <c r="K33" s="30">
        <v>0.37499700000000002</v>
      </c>
      <c r="L33" s="30">
        <v>4.9817900000000002</v>
      </c>
      <c r="M33" s="30">
        <v>1.0257400000000001</v>
      </c>
      <c r="N33" s="30">
        <v>1.7276</v>
      </c>
      <c r="O33" s="30">
        <v>42.825200000000002</v>
      </c>
      <c r="P33" s="30">
        <v>175.58600000000001</v>
      </c>
      <c r="Q33" s="30">
        <v>0.71732099999999999</v>
      </c>
      <c r="R33" s="30">
        <v>18.600300000000001</v>
      </c>
      <c r="S33" s="30">
        <v>116.5</v>
      </c>
      <c r="T33" s="30">
        <v>0.71902500000000003</v>
      </c>
      <c r="U33" s="30">
        <v>0.83782500000000004</v>
      </c>
      <c r="V33" s="30">
        <v>3.2664</v>
      </c>
      <c r="W33" s="30">
        <v>0.22120200000000001</v>
      </c>
      <c r="X33" s="30">
        <v>1.2380800000000001E-2</v>
      </c>
      <c r="Y33" s="30">
        <v>4.2607199999999998E-2</v>
      </c>
      <c r="Z33" s="30">
        <v>1.2769900000000001E-2</v>
      </c>
      <c r="AA33" s="30">
        <v>5.34441E-3</v>
      </c>
      <c r="AB33" s="30">
        <v>6.1125600000000004E-3</v>
      </c>
      <c r="AC33" s="30">
        <v>1.5714399999999999E-3</v>
      </c>
      <c r="AD33" s="30">
        <v>5.1335499999999997E-3</v>
      </c>
      <c r="AE33" s="30">
        <v>4.56873E-3</v>
      </c>
      <c r="AF33" s="30">
        <v>5.1210000000000003E-4</v>
      </c>
      <c r="AG33" s="30">
        <v>1.7044899999999999E-3</v>
      </c>
      <c r="AH33" s="30">
        <v>2.4751500000000002E-3</v>
      </c>
      <c r="AI33" s="30">
        <v>0</v>
      </c>
      <c r="AJ33" s="30">
        <v>6.4263500000000002E-4</v>
      </c>
      <c r="AK33" s="30">
        <v>0</v>
      </c>
      <c r="AL33" s="30">
        <v>0</v>
      </c>
      <c r="AM33" s="36">
        <v>0</v>
      </c>
      <c r="AN33" s="43"/>
    </row>
    <row r="34" spans="1:40">
      <c r="A34" s="54"/>
      <c r="B34" s="56"/>
      <c r="C34" s="10" t="s">
        <v>29</v>
      </c>
      <c r="D34" s="30">
        <v>0.18926699999999999</v>
      </c>
      <c r="E34" s="30">
        <v>2.5242900000000001</v>
      </c>
      <c r="F34" s="30">
        <v>3.34408E-2</v>
      </c>
      <c r="G34" s="30">
        <v>0.80496400000000001</v>
      </c>
      <c r="H34" s="30">
        <v>0.36955199999999999</v>
      </c>
      <c r="I34" s="30">
        <v>2.1449500000000001</v>
      </c>
      <c r="J34" s="30">
        <v>5.7053199999999998E-3</v>
      </c>
      <c r="K34" s="30">
        <v>0.33557100000000001</v>
      </c>
      <c r="L34" s="30">
        <v>4.6215599999999997</v>
      </c>
      <c r="M34" s="30">
        <v>1.0744499999999999</v>
      </c>
      <c r="N34" s="30">
        <v>1.46607</v>
      </c>
      <c r="O34" s="30">
        <v>37.085000000000001</v>
      </c>
      <c r="P34" s="30">
        <v>168.065</v>
      </c>
      <c r="Q34" s="30">
        <v>0.61063199999999995</v>
      </c>
      <c r="R34" s="30">
        <v>16.266100000000002</v>
      </c>
      <c r="S34" s="30">
        <v>108.29</v>
      </c>
      <c r="T34" s="30">
        <v>0.60956900000000003</v>
      </c>
      <c r="U34" s="30">
        <v>0.69580600000000004</v>
      </c>
      <c r="V34" s="30">
        <v>3.0540500000000002</v>
      </c>
      <c r="W34" s="30">
        <v>0.17369599999999999</v>
      </c>
      <c r="X34" s="30">
        <v>7.2792000000000004E-3</v>
      </c>
      <c r="Y34" s="30">
        <v>3.1121800000000002E-2</v>
      </c>
      <c r="Z34" s="30">
        <v>8.2670599999999997E-3</v>
      </c>
      <c r="AA34" s="30">
        <v>2.1682699999999999E-3</v>
      </c>
      <c r="AB34" s="30">
        <v>2.4738400000000002E-3</v>
      </c>
      <c r="AC34" s="30">
        <v>6.4043499999999996E-4</v>
      </c>
      <c r="AD34" s="30">
        <v>2.0343200000000001E-3</v>
      </c>
      <c r="AE34" s="30">
        <v>1.3938900000000001E-3</v>
      </c>
      <c r="AF34" s="30">
        <v>3.2440399999999998E-4</v>
      </c>
      <c r="AG34" s="30">
        <v>9.1251600000000004E-4</v>
      </c>
      <c r="AH34" s="30">
        <v>1.18878E-3</v>
      </c>
      <c r="AI34" s="30">
        <v>3.2231099999999998E-4</v>
      </c>
      <c r="AJ34" s="30">
        <v>0</v>
      </c>
      <c r="AK34" s="30">
        <v>3.13939E-4</v>
      </c>
      <c r="AL34" s="30">
        <v>0</v>
      </c>
      <c r="AM34" s="36">
        <v>0</v>
      </c>
      <c r="AN34" s="43"/>
    </row>
    <row r="35" spans="1:40">
      <c r="A35" s="54"/>
      <c r="B35" s="56"/>
      <c r="C35" s="10" t="s">
        <v>151</v>
      </c>
      <c r="D35" s="30">
        <v>8.3242899999999995E-2</v>
      </c>
      <c r="E35" s="30">
        <v>0.44658300000000001</v>
      </c>
      <c r="F35" s="30">
        <v>1.6968400000000002E-2</v>
      </c>
      <c r="G35" s="30">
        <v>0.219773</v>
      </c>
      <c r="H35" s="30">
        <v>0.402808</v>
      </c>
      <c r="I35" s="30">
        <v>1.46756</v>
      </c>
      <c r="J35" s="30">
        <v>8.7286800000000008E-3</v>
      </c>
      <c r="K35" s="30">
        <v>0.31634400000000001</v>
      </c>
      <c r="L35" s="30">
        <v>3.6786400000000001</v>
      </c>
      <c r="M35" s="30">
        <v>0.69037499999999996</v>
      </c>
      <c r="N35" s="30">
        <v>1.5046299999999999</v>
      </c>
      <c r="O35" s="30">
        <v>33.931699999999999</v>
      </c>
      <c r="P35" s="30">
        <v>115.465</v>
      </c>
      <c r="Q35" s="30">
        <v>0.58846600000000004</v>
      </c>
      <c r="R35" s="30">
        <v>15.1911</v>
      </c>
      <c r="S35" s="30">
        <v>76.346400000000003</v>
      </c>
      <c r="T35" s="30">
        <v>0.49703900000000001</v>
      </c>
      <c r="U35" s="30">
        <v>0.75136700000000001</v>
      </c>
      <c r="V35" s="30">
        <v>2.0681099999999999</v>
      </c>
      <c r="W35" s="30">
        <v>0.147205</v>
      </c>
      <c r="X35" s="30">
        <v>6.1517000000000004E-3</v>
      </c>
      <c r="Y35" s="30">
        <v>1.7936400000000002E-2</v>
      </c>
      <c r="Z35" s="30">
        <v>6.4820800000000003E-3</v>
      </c>
      <c r="AA35" s="30">
        <v>0</v>
      </c>
      <c r="AB35" s="30">
        <v>0</v>
      </c>
      <c r="AC35" s="30">
        <v>0</v>
      </c>
      <c r="AD35" s="30">
        <v>4.69142E-3</v>
      </c>
      <c r="AE35" s="30">
        <v>0</v>
      </c>
      <c r="AF35" s="30">
        <v>0</v>
      </c>
      <c r="AG35" s="30">
        <v>2.98665E-3</v>
      </c>
      <c r="AH35" s="30">
        <v>0</v>
      </c>
      <c r="AI35" s="30">
        <v>0</v>
      </c>
      <c r="AJ35" s="30">
        <v>0</v>
      </c>
      <c r="AK35" s="30">
        <v>0</v>
      </c>
      <c r="AL35" s="30">
        <v>0</v>
      </c>
      <c r="AM35" s="36">
        <v>0</v>
      </c>
      <c r="AN35" s="43"/>
    </row>
    <row r="36" spans="1:40">
      <c r="A36" s="54"/>
      <c r="B36" s="56"/>
      <c r="C36" s="10" t="s">
        <v>152</v>
      </c>
      <c r="D36" s="30">
        <v>6.8247500000000003E-2</v>
      </c>
      <c r="E36" s="30">
        <v>0.4194</v>
      </c>
      <c r="F36" s="30">
        <v>1.4593E-2</v>
      </c>
      <c r="G36" s="30">
        <v>0.211729</v>
      </c>
      <c r="H36" s="30">
        <v>0.36971399999999999</v>
      </c>
      <c r="I36" s="30">
        <v>1.2607900000000001</v>
      </c>
      <c r="J36" s="30">
        <v>5.08283E-3</v>
      </c>
      <c r="K36" s="30">
        <v>0.29209400000000002</v>
      </c>
      <c r="L36" s="30">
        <v>2.9973299999999998</v>
      </c>
      <c r="M36" s="30">
        <v>0.48355999999999999</v>
      </c>
      <c r="N36" s="30">
        <v>1.47665</v>
      </c>
      <c r="O36" s="30">
        <v>33.695</v>
      </c>
      <c r="P36" s="30">
        <v>102.071</v>
      </c>
      <c r="Q36" s="30">
        <v>0.69132899999999997</v>
      </c>
      <c r="R36" s="30">
        <v>16.1172</v>
      </c>
      <c r="S36" s="30">
        <v>73.87</v>
      </c>
      <c r="T36" s="30">
        <v>0.45118599999999998</v>
      </c>
      <c r="U36" s="30">
        <v>0.84833999999999998</v>
      </c>
      <c r="V36" s="30">
        <v>2.2999399999999999</v>
      </c>
      <c r="W36" s="30">
        <v>9.5402399999999998E-2</v>
      </c>
      <c r="X36" s="30">
        <v>6.2111500000000004E-3</v>
      </c>
      <c r="Y36" s="30">
        <v>2.0728900000000001E-2</v>
      </c>
      <c r="Z36" s="30">
        <v>5.4463999999999997E-3</v>
      </c>
      <c r="AA36" s="30">
        <v>1.6423399999999999E-3</v>
      </c>
      <c r="AB36" s="30">
        <v>0</v>
      </c>
      <c r="AC36" s="30">
        <v>0</v>
      </c>
      <c r="AD36" s="30">
        <v>8.5483899999999995E-3</v>
      </c>
      <c r="AE36" s="30">
        <v>0</v>
      </c>
      <c r="AF36" s="30">
        <v>0</v>
      </c>
      <c r="AG36" s="30">
        <v>1.8196499999999999E-3</v>
      </c>
      <c r="AH36" s="30">
        <v>0</v>
      </c>
      <c r="AI36" s="30">
        <v>0</v>
      </c>
      <c r="AJ36" s="30">
        <v>0</v>
      </c>
      <c r="AK36" s="30">
        <v>0</v>
      </c>
      <c r="AL36" s="30">
        <v>0</v>
      </c>
      <c r="AM36" s="36">
        <v>0</v>
      </c>
      <c r="AN36" s="43"/>
    </row>
    <row r="37" spans="1:40">
      <c r="A37" s="54"/>
      <c r="B37" s="56"/>
      <c r="C37" s="13" t="s">
        <v>153</v>
      </c>
      <c r="D37" s="30">
        <v>6.2523099999999998E-2</v>
      </c>
      <c r="E37" s="30">
        <v>0.43079699999999999</v>
      </c>
      <c r="F37" s="30">
        <v>1.2612E-2</v>
      </c>
      <c r="G37" s="30">
        <v>0.20274800000000001</v>
      </c>
      <c r="H37" s="30">
        <v>0.366205</v>
      </c>
      <c r="I37" s="30">
        <v>1.22557</v>
      </c>
      <c r="J37" s="30">
        <v>4.6106599999999999E-3</v>
      </c>
      <c r="K37" s="30">
        <v>0.29334399999999999</v>
      </c>
      <c r="L37" s="30">
        <v>2.8746399999999999</v>
      </c>
      <c r="M37" s="30">
        <v>0.41947200000000001</v>
      </c>
      <c r="N37" s="30">
        <v>1.5117400000000001</v>
      </c>
      <c r="O37" s="30">
        <v>34.141399999999997</v>
      </c>
      <c r="P37" s="30">
        <v>98.123500000000007</v>
      </c>
      <c r="Q37" s="30">
        <v>0.68798899999999996</v>
      </c>
      <c r="R37" s="30">
        <v>16.406199999999998</v>
      </c>
      <c r="S37" s="30">
        <v>72.277799999999999</v>
      </c>
      <c r="T37" s="30">
        <v>0.52770799999999995</v>
      </c>
      <c r="U37" s="30">
        <v>0.90880799999999995</v>
      </c>
      <c r="V37" s="30">
        <v>2.3205900000000002</v>
      </c>
      <c r="W37" s="30">
        <v>0.123901</v>
      </c>
      <c r="X37" s="30">
        <v>7.25007E-3</v>
      </c>
      <c r="Y37" s="30">
        <v>2.1027199999999999E-2</v>
      </c>
      <c r="Z37" s="30">
        <v>5.4965600000000002E-3</v>
      </c>
      <c r="AA37" s="30">
        <v>1.3030800000000001E-3</v>
      </c>
      <c r="AB37" s="30">
        <v>6.3159700000000002E-4</v>
      </c>
      <c r="AC37" s="30">
        <v>9.5404400000000003E-4</v>
      </c>
      <c r="AD37" s="30">
        <v>8.9105E-3</v>
      </c>
      <c r="AE37" s="30">
        <v>7.7619899999999999E-4</v>
      </c>
      <c r="AF37" s="30">
        <v>7.9780699999999999E-4</v>
      </c>
      <c r="AG37" s="30">
        <v>2.6028399999999999E-3</v>
      </c>
      <c r="AH37" s="30">
        <v>5.2854699999999998E-4</v>
      </c>
      <c r="AI37" s="30">
        <v>0</v>
      </c>
      <c r="AJ37" s="30">
        <v>0</v>
      </c>
      <c r="AK37" s="30">
        <v>5.9170700000000002E-4</v>
      </c>
      <c r="AL37" s="30">
        <v>5.0195299999999997E-4</v>
      </c>
      <c r="AM37" s="38">
        <v>0</v>
      </c>
      <c r="AN37" s="43"/>
    </row>
    <row r="38" spans="1:40" ht="15.75">
      <c r="A38" s="15" t="s">
        <v>4</v>
      </c>
      <c r="B38" s="16"/>
      <c r="C38" s="42"/>
      <c r="D38" s="16"/>
      <c r="E38" s="16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  <c r="Y38" s="16"/>
      <c r="Z38" s="16"/>
      <c r="AA38" s="16"/>
      <c r="AB38" s="16"/>
      <c r="AC38" s="16"/>
      <c r="AD38" s="16"/>
      <c r="AE38" s="16"/>
      <c r="AF38" s="16"/>
      <c r="AG38" s="16"/>
      <c r="AH38" s="16"/>
      <c r="AI38" s="16"/>
      <c r="AJ38" s="16"/>
      <c r="AK38" s="16"/>
      <c r="AL38" s="16"/>
      <c r="AM38" s="16"/>
    </row>
    <row r="39" spans="1:40" ht="30">
      <c r="A39" s="18" t="s">
        <v>10</v>
      </c>
      <c r="B39" s="19" t="s">
        <v>30</v>
      </c>
      <c r="C39" s="20" t="s">
        <v>5</v>
      </c>
      <c r="D39" s="21" t="s">
        <v>224</v>
      </c>
      <c r="E39" s="21" t="s">
        <v>225</v>
      </c>
      <c r="F39" s="21" t="s">
        <v>226</v>
      </c>
      <c r="G39" s="21" t="s">
        <v>227</v>
      </c>
      <c r="H39" s="21" t="s">
        <v>229</v>
      </c>
      <c r="I39" s="21" t="s">
        <v>230</v>
      </c>
      <c r="J39" s="21" t="s">
        <v>231</v>
      </c>
      <c r="K39" s="21" t="s">
        <v>232</v>
      </c>
      <c r="L39" s="21" t="s">
        <v>233</v>
      </c>
      <c r="M39" s="21" t="s">
        <v>234</v>
      </c>
      <c r="N39" s="21" t="s">
        <v>235</v>
      </c>
      <c r="O39" s="21" t="s">
        <v>236</v>
      </c>
      <c r="P39" s="21" t="s">
        <v>237</v>
      </c>
      <c r="Q39" s="21" t="s">
        <v>238</v>
      </c>
      <c r="R39" s="21" t="s">
        <v>239</v>
      </c>
      <c r="S39" s="21" t="s">
        <v>240</v>
      </c>
      <c r="T39" s="21" t="s">
        <v>241</v>
      </c>
      <c r="U39" s="21" t="s">
        <v>242</v>
      </c>
      <c r="V39" s="21" t="s">
        <v>243</v>
      </c>
      <c r="W39" s="21" t="s">
        <v>244</v>
      </c>
      <c r="X39" s="21" t="s">
        <v>245</v>
      </c>
      <c r="Y39" s="21" t="s">
        <v>246</v>
      </c>
      <c r="Z39" s="21" t="s">
        <v>247</v>
      </c>
      <c r="AA39" s="21" t="s">
        <v>248</v>
      </c>
      <c r="AB39" s="21" t="s">
        <v>249</v>
      </c>
      <c r="AC39" s="21" t="s">
        <v>250</v>
      </c>
      <c r="AD39" s="21" t="s">
        <v>251</v>
      </c>
      <c r="AE39" s="21" t="s">
        <v>252</v>
      </c>
      <c r="AF39" s="21" t="s">
        <v>253</v>
      </c>
      <c r="AG39" s="21" t="s">
        <v>254</v>
      </c>
      <c r="AH39" s="21" t="s">
        <v>255</v>
      </c>
      <c r="AI39" s="21" t="s">
        <v>256</v>
      </c>
      <c r="AJ39" s="21" t="s">
        <v>257</v>
      </c>
      <c r="AK39" s="21" t="s">
        <v>258</v>
      </c>
      <c r="AL39" s="21" t="s">
        <v>259</v>
      </c>
      <c r="AM39" s="22" t="s">
        <v>260</v>
      </c>
    </row>
    <row r="40" spans="1:40">
      <c r="A40" s="48" t="s">
        <v>158</v>
      </c>
      <c r="B40" s="23">
        <v>0</v>
      </c>
      <c r="C40" s="61" t="s">
        <v>6</v>
      </c>
      <c r="D40" s="33">
        <f t="shared" ref="D40:AM40" si="0">AVERAGE(D10:D16)</f>
        <v>0.13177179999999997</v>
      </c>
      <c r="E40" s="33">
        <f t="shared" si="0"/>
        <v>2.0002951428571429</v>
      </c>
      <c r="F40" s="33">
        <f t="shared" si="0"/>
        <v>2.4333242857142855E-2</v>
      </c>
      <c r="G40" s="33">
        <f t="shared" si="0"/>
        <v>0.60928199999999999</v>
      </c>
      <c r="H40" s="33">
        <f t="shared" si="0"/>
        <v>0.4596541428571429</v>
      </c>
      <c r="I40" s="33">
        <f t="shared" si="0"/>
        <v>2.8197299999999998</v>
      </c>
      <c r="J40" s="33">
        <f t="shared" si="0"/>
        <v>7.8922799999999998E-3</v>
      </c>
      <c r="K40" s="33">
        <f t="shared" si="0"/>
        <v>0.41194471428571422</v>
      </c>
      <c r="L40" s="33">
        <f t="shared" si="0"/>
        <v>5.7838400000000005</v>
      </c>
      <c r="M40" s="33">
        <f t="shared" si="0"/>
        <v>1.3451832857142858</v>
      </c>
      <c r="N40" s="33">
        <f t="shared" si="0"/>
        <v>1.7188414285714286</v>
      </c>
      <c r="O40" s="33">
        <f t="shared" si="0"/>
        <v>45.12914285714286</v>
      </c>
      <c r="P40" s="33">
        <f t="shared" si="0"/>
        <v>233.52399999999997</v>
      </c>
      <c r="Q40" s="33">
        <f t="shared" si="0"/>
        <v>0.70488442857142863</v>
      </c>
      <c r="R40" s="33">
        <f t="shared" si="0"/>
        <v>19.321314285714283</v>
      </c>
      <c r="S40" s="33">
        <f t="shared" si="0"/>
        <v>132.95714285714286</v>
      </c>
      <c r="T40" s="33">
        <f t="shared" si="0"/>
        <v>0.65297899999999998</v>
      </c>
      <c r="U40" s="33">
        <f t="shared" si="0"/>
        <v>0.79411128571428569</v>
      </c>
      <c r="V40" s="33">
        <f t="shared" si="0"/>
        <v>3.3509914285714291</v>
      </c>
      <c r="W40" s="33">
        <f t="shared" si="0"/>
        <v>0.1764023285714286</v>
      </c>
      <c r="X40" s="33">
        <f t="shared" si="0"/>
        <v>8.7317385714285704E-3</v>
      </c>
      <c r="Y40" s="33">
        <f t="shared" si="0"/>
        <v>2.9506428571428576E-2</v>
      </c>
      <c r="Z40" s="33">
        <f t="shared" si="0"/>
        <v>9.0505828571428582E-3</v>
      </c>
      <c r="AA40" s="33">
        <f t="shared" si="0"/>
        <v>3.1060057142857146E-3</v>
      </c>
      <c r="AB40" s="33">
        <f t="shared" si="0"/>
        <v>3.6036942857142857E-3</v>
      </c>
      <c r="AC40" s="33">
        <f t="shared" si="0"/>
        <v>1.3784624285714288E-3</v>
      </c>
      <c r="AD40" s="33">
        <f t="shared" si="0"/>
        <v>2.3654885714285722E-3</v>
      </c>
      <c r="AE40" s="33">
        <f t="shared" si="0"/>
        <v>2.211488142857143E-3</v>
      </c>
      <c r="AF40" s="33">
        <f t="shared" si="0"/>
        <v>5.7539557142857137E-4</v>
      </c>
      <c r="AG40" s="33">
        <f t="shared" si="0"/>
        <v>1.5322782857142855E-3</v>
      </c>
      <c r="AH40" s="33">
        <f t="shared" si="0"/>
        <v>1.301085142857143E-3</v>
      </c>
      <c r="AI40" s="33">
        <f t="shared" si="0"/>
        <v>9.9427714285714284E-5</v>
      </c>
      <c r="AJ40" s="33">
        <f t="shared" si="0"/>
        <v>8.0452999999999997E-5</v>
      </c>
      <c r="AK40" s="33">
        <f t="shared" si="0"/>
        <v>2.4850171428571427E-4</v>
      </c>
      <c r="AL40" s="33">
        <f t="shared" si="0"/>
        <v>2.6711342857142859E-4</v>
      </c>
      <c r="AM40" s="39">
        <f t="shared" si="0"/>
        <v>4.3843114285714281E-4</v>
      </c>
    </row>
    <row r="41" spans="1:40">
      <c r="A41" s="60"/>
      <c r="B41" s="25">
        <v>50</v>
      </c>
      <c r="C41" s="62"/>
      <c r="D41" s="35">
        <f t="shared" ref="D41:AM41" si="1">AVERAGE(D17:D23)</f>
        <v>0.19818854285714288</v>
      </c>
      <c r="E41" s="35">
        <f t="shared" si="1"/>
        <v>1.9514217142857146</v>
      </c>
      <c r="F41" s="35">
        <f t="shared" si="1"/>
        <v>3.3496814285714285E-2</v>
      </c>
      <c r="G41" s="35">
        <f t="shared" si="1"/>
        <v>0.58481314285714281</v>
      </c>
      <c r="H41" s="35">
        <f t="shared" si="1"/>
        <v>0.63713857142857144</v>
      </c>
      <c r="I41" s="35">
        <f t="shared" si="1"/>
        <v>2.2056899999999997</v>
      </c>
      <c r="J41" s="35">
        <f t="shared" si="1"/>
        <v>7.9734514285714278E-3</v>
      </c>
      <c r="K41" s="35">
        <f t="shared" si="1"/>
        <v>0.48664128571428572</v>
      </c>
      <c r="L41" s="35">
        <f t="shared" si="1"/>
        <v>5.3211728571428569</v>
      </c>
      <c r="M41" s="35">
        <f t="shared" si="1"/>
        <v>0.98959700000000006</v>
      </c>
      <c r="N41" s="35">
        <f t="shared" si="1"/>
        <v>2.2830614285714286</v>
      </c>
      <c r="O41" s="35">
        <f t="shared" si="1"/>
        <v>52.421828571428577</v>
      </c>
      <c r="P41" s="35">
        <f t="shared" si="1"/>
        <v>166.72457142857144</v>
      </c>
      <c r="Q41" s="35">
        <f t="shared" si="1"/>
        <v>1.0265181428571426</v>
      </c>
      <c r="R41" s="35">
        <f t="shared" si="1"/>
        <v>23.86862857142857</v>
      </c>
      <c r="S41" s="35">
        <f t="shared" si="1"/>
        <v>111.56541428571427</v>
      </c>
      <c r="T41" s="35">
        <f t="shared" si="1"/>
        <v>0.73891414285714296</v>
      </c>
      <c r="U41" s="35">
        <f t="shared" si="1"/>
        <v>1.2747991428571428</v>
      </c>
      <c r="V41" s="35">
        <f t="shared" si="1"/>
        <v>3.4159200000000003</v>
      </c>
      <c r="W41" s="35">
        <f t="shared" si="1"/>
        <v>0.1918042857142857</v>
      </c>
      <c r="X41" s="35">
        <f t="shared" si="1"/>
        <v>1.1789481428571431E-2</v>
      </c>
      <c r="Y41" s="35">
        <f t="shared" si="1"/>
        <v>3.4486971428571427E-2</v>
      </c>
      <c r="Z41" s="35">
        <f t="shared" si="1"/>
        <v>1.0125837142857143E-2</v>
      </c>
      <c r="AA41" s="35">
        <f t="shared" si="1"/>
        <v>3.2918371428571429E-3</v>
      </c>
      <c r="AB41" s="35">
        <f t="shared" si="1"/>
        <v>2.1833357142857141E-3</v>
      </c>
      <c r="AC41" s="35">
        <f t="shared" si="1"/>
        <v>1.8839899999999999E-3</v>
      </c>
      <c r="AD41" s="35">
        <f t="shared" si="1"/>
        <v>1.1381591428571428E-2</v>
      </c>
      <c r="AE41" s="35">
        <f t="shared" si="1"/>
        <v>1.0450194285714285E-3</v>
      </c>
      <c r="AF41" s="35">
        <f t="shared" si="1"/>
        <v>8.7557771428571434E-4</v>
      </c>
      <c r="AG41" s="35">
        <f t="shared" si="1"/>
        <v>3.1661871428571428E-3</v>
      </c>
      <c r="AH41" s="35">
        <f t="shared" si="1"/>
        <v>8.29434857142857E-4</v>
      </c>
      <c r="AI41" s="35">
        <f t="shared" si="1"/>
        <v>1.9515914285714287E-4</v>
      </c>
      <c r="AJ41" s="35">
        <f t="shared" si="1"/>
        <v>1.63413E-4</v>
      </c>
      <c r="AK41" s="35">
        <f t="shared" si="1"/>
        <v>2.0647042857142858E-4</v>
      </c>
      <c r="AL41" s="35">
        <f t="shared" si="1"/>
        <v>2.1228528571428574E-4</v>
      </c>
      <c r="AM41" s="41">
        <f t="shared" si="1"/>
        <v>2.3153314285714286E-4</v>
      </c>
    </row>
    <row r="42" spans="1:40">
      <c r="A42" s="48" t="s">
        <v>261</v>
      </c>
      <c r="B42" s="23">
        <v>0</v>
      </c>
      <c r="C42" s="62"/>
      <c r="D42" s="34">
        <f t="shared" ref="D42:AM42" si="2">AVERAGE(D24:D30)</f>
        <v>0.15993748571428573</v>
      </c>
      <c r="E42" s="34">
        <f t="shared" si="2"/>
        <v>2.3747007142857148</v>
      </c>
      <c r="F42" s="34">
        <f t="shared" si="2"/>
        <v>2.828015714285714E-2</v>
      </c>
      <c r="G42" s="34">
        <f t="shared" si="2"/>
        <v>0.75034342857142866</v>
      </c>
      <c r="H42" s="34">
        <f t="shared" si="2"/>
        <v>0.52459157142857138</v>
      </c>
      <c r="I42" s="34">
        <f t="shared" si="2"/>
        <v>2.9003642857142857</v>
      </c>
      <c r="J42" s="34">
        <f t="shared" si="2"/>
        <v>8.0349000000000011E-3</v>
      </c>
      <c r="K42" s="34">
        <f t="shared" si="2"/>
        <v>0.44794242857142857</v>
      </c>
      <c r="L42" s="34">
        <f t="shared" si="2"/>
        <v>5.8007985714285724</v>
      </c>
      <c r="M42" s="34">
        <f t="shared" si="2"/>
        <v>1.2358668571428573</v>
      </c>
      <c r="N42" s="34">
        <f t="shared" si="2"/>
        <v>1.9797828571428571</v>
      </c>
      <c r="O42" s="34">
        <f t="shared" si="2"/>
        <v>50.006271428571431</v>
      </c>
      <c r="P42" s="34">
        <f t="shared" si="2"/>
        <v>230.56414285714291</v>
      </c>
      <c r="Q42" s="34">
        <f t="shared" si="2"/>
        <v>0.84402528571428559</v>
      </c>
      <c r="R42" s="34">
        <f t="shared" si="2"/>
        <v>21.836557142857142</v>
      </c>
      <c r="S42" s="34">
        <f t="shared" si="2"/>
        <v>137.44114285714286</v>
      </c>
      <c r="T42" s="34">
        <f t="shared" si="2"/>
        <v>0.75184514285714277</v>
      </c>
      <c r="U42" s="34">
        <f t="shared" si="2"/>
        <v>0.9522234285714285</v>
      </c>
      <c r="V42" s="34">
        <f t="shared" si="2"/>
        <v>3.63036</v>
      </c>
      <c r="W42" s="34">
        <f t="shared" si="2"/>
        <v>0.18946557142857143</v>
      </c>
      <c r="X42" s="34">
        <f t="shared" si="2"/>
        <v>8.3295957142857143E-3</v>
      </c>
      <c r="Y42" s="34">
        <f t="shared" si="2"/>
        <v>2.9531414285714284E-2</v>
      </c>
      <c r="Z42" s="34">
        <f t="shared" si="2"/>
        <v>8.7963028571428573E-3</v>
      </c>
      <c r="AA42" s="34">
        <f t="shared" si="2"/>
        <v>1.8392167142857144E-3</v>
      </c>
      <c r="AB42" s="34">
        <f t="shared" si="2"/>
        <v>1.0607568571428573E-3</v>
      </c>
      <c r="AC42" s="34">
        <f t="shared" si="2"/>
        <v>9.4047528571428575E-4</v>
      </c>
      <c r="AD42" s="34">
        <f t="shared" si="2"/>
        <v>3.7073551428571426E-3</v>
      </c>
      <c r="AE42" s="34">
        <f t="shared" si="2"/>
        <v>2.3951020000000001E-3</v>
      </c>
      <c r="AF42" s="34">
        <f t="shared" si="2"/>
        <v>9.0196471428571434E-4</v>
      </c>
      <c r="AG42" s="34">
        <f t="shared" si="2"/>
        <v>1.831580285714286E-3</v>
      </c>
      <c r="AH42" s="34">
        <f t="shared" si="2"/>
        <v>1.0969374285714286E-3</v>
      </c>
      <c r="AI42" s="34">
        <f t="shared" si="2"/>
        <v>1.5231199999999999E-4</v>
      </c>
      <c r="AJ42" s="34">
        <f t="shared" si="2"/>
        <v>0</v>
      </c>
      <c r="AK42" s="34">
        <f t="shared" si="2"/>
        <v>1.2451014285714285E-4</v>
      </c>
      <c r="AL42" s="34">
        <f t="shared" si="2"/>
        <v>1.550552857142857E-4</v>
      </c>
      <c r="AM42" s="40">
        <f t="shared" si="2"/>
        <v>3.0105128571428571E-4</v>
      </c>
    </row>
    <row r="43" spans="1:40">
      <c r="A43" s="49"/>
      <c r="B43" s="25">
        <v>50</v>
      </c>
      <c r="C43" s="63"/>
      <c r="D43" s="35">
        <f t="shared" ref="D43:AM43" si="3">AVERAGE(D31:D37)</f>
        <v>0.15974992857142856</v>
      </c>
      <c r="E43" s="35">
        <f t="shared" si="3"/>
        <v>1.7706271428571427</v>
      </c>
      <c r="F43" s="35">
        <f t="shared" si="3"/>
        <v>2.8902114285714285E-2</v>
      </c>
      <c r="G43" s="35">
        <f t="shared" si="3"/>
        <v>0.58941057142857145</v>
      </c>
      <c r="H43" s="35">
        <f t="shared" si="3"/>
        <v>0.40490557142857142</v>
      </c>
      <c r="I43" s="35">
        <f t="shared" si="3"/>
        <v>1.8269928571428571</v>
      </c>
      <c r="J43" s="35">
        <f t="shared" si="3"/>
        <v>6.1982228571428582E-3</v>
      </c>
      <c r="K43" s="35">
        <f t="shared" si="3"/>
        <v>0.32839414285714286</v>
      </c>
      <c r="L43" s="35">
        <f t="shared" si="3"/>
        <v>4.0714200000000007</v>
      </c>
      <c r="M43" s="35">
        <f t="shared" si="3"/>
        <v>0.83354399999999984</v>
      </c>
      <c r="N43" s="35">
        <f t="shared" si="3"/>
        <v>1.5280828571428571</v>
      </c>
      <c r="O43" s="35">
        <f t="shared" si="3"/>
        <v>37.245128571428566</v>
      </c>
      <c r="P43" s="35">
        <f t="shared" si="3"/>
        <v>144.1752142857143</v>
      </c>
      <c r="Q43" s="35">
        <f t="shared" si="3"/>
        <v>0.64855771428571429</v>
      </c>
      <c r="R43" s="35">
        <f t="shared" si="3"/>
        <v>16.763414285714287</v>
      </c>
      <c r="S43" s="35">
        <f t="shared" si="3"/>
        <v>96.498599999999996</v>
      </c>
      <c r="T43" s="35">
        <f t="shared" si="3"/>
        <v>0.59111671428571433</v>
      </c>
      <c r="U43" s="35">
        <f t="shared" si="3"/>
        <v>0.78690485714285718</v>
      </c>
      <c r="V43" s="35">
        <f t="shared" si="3"/>
        <v>2.7419057142857142</v>
      </c>
      <c r="W43" s="35">
        <f t="shared" si="3"/>
        <v>0.16206291428571426</v>
      </c>
      <c r="X43" s="35">
        <f t="shared" si="3"/>
        <v>8.4629014285714284E-3</v>
      </c>
      <c r="Y43" s="35">
        <f t="shared" si="3"/>
        <v>2.8877542857142856E-2</v>
      </c>
      <c r="Z43" s="35">
        <f t="shared" si="3"/>
        <v>8.735671428571427E-3</v>
      </c>
      <c r="AA43" s="35">
        <f t="shared" si="3"/>
        <v>2.4710471428571429E-3</v>
      </c>
      <c r="AB43" s="35">
        <f t="shared" si="3"/>
        <v>2.4884881428571433E-3</v>
      </c>
      <c r="AC43" s="35">
        <f t="shared" si="3"/>
        <v>8.597727142857142E-4</v>
      </c>
      <c r="AD43" s="35">
        <f t="shared" si="3"/>
        <v>5.2093714285714274E-3</v>
      </c>
      <c r="AE43" s="35">
        <f t="shared" si="3"/>
        <v>1.5217798571428571E-3</v>
      </c>
      <c r="AF43" s="35">
        <f t="shared" si="3"/>
        <v>4.6328314285714288E-4</v>
      </c>
      <c r="AG43" s="35">
        <f t="shared" si="3"/>
        <v>1.8620037142857147E-3</v>
      </c>
      <c r="AH43" s="35">
        <f t="shared" si="3"/>
        <v>9.9954385714285721E-4</v>
      </c>
      <c r="AI43" s="35">
        <f t="shared" si="3"/>
        <v>8.7256571428571432E-5</v>
      </c>
      <c r="AJ43" s="35">
        <f t="shared" si="3"/>
        <v>1.3126342857142857E-4</v>
      </c>
      <c r="AK43" s="35">
        <f t="shared" si="3"/>
        <v>2.5582328571428569E-4</v>
      </c>
      <c r="AL43" s="35">
        <f t="shared" si="3"/>
        <v>1.2665714285714285E-4</v>
      </c>
      <c r="AM43" s="41">
        <f t="shared" si="3"/>
        <v>3.6827857142857144E-5</v>
      </c>
    </row>
    <row r="44" spans="1:40">
      <c r="A44" s="48" t="s">
        <v>158</v>
      </c>
      <c r="B44" s="23">
        <v>0</v>
      </c>
      <c r="C44" s="62" t="s">
        <v>7</v>
      </c>
      <c r="D44" s="34">
        <f t="shared" ref="D44:AM44" si="4">MEDIAN(D10:D16)</f>
        <v>0.11647200000000001</v>
      </c>
      <c r="E44" s="34">
        <f t="shared" si="4"/>
        <v>2.0858099999999999</v>
      </c>
      <c r="F44" s="34">
        <f t="shared" si="4"/>
        <v>2.3946599999999998E-2</v>
      </c>
      <c r="G44" s="34">
        <f t="shared" si="4"/>
        <v>0.61510600000000004</v>
      </c>
      <c r="H44" s="34">
        <f t="shared" si="4"/>
        <v>0.50322900000000004</v>
      </c>
      <c r="I44" s="34">
        <f t="shared" si="4"/>
        <v>2.6551200000000001</v>
      </c>
      <c r="J44" s="34">
        <f t="shared" si="4"/>
        <v>7.6233799999999999E-3</v>
      </c>
      <c r="K44" s="34">
        <f t="shared" si="4"/>
        <v>0.44395600000000002</v>
      </c>
      <c r="L44" s="34">
        <f t="shared" si="4"/>
        <v>5.3157699999999997</v>
      </c>
      <c r="M44" s="34">
        <f t="shared" si="4"/>
        <v>1.32542</v>
      </c>
      <c r="N44" s="34">
        <f t="shared" si="4"/>
        <v>2.0162800000000001</v>
      </c>
      <c r="O44" s="34">
        <f t="shared" si="4"/>
        <v>49.3018</v>
      </c>
      <c r="P44" s="34">
        <f t="shared" si="4"/>
        <v>221.08500000000001</v>
      </c>
      <c r="Q44" s="34">
        <f t="shared" si="4"/>
        <v>0.84843500000000005</v>
      </c>
      <c r="R44" s="34">
        <f t="shared" si="4"/>
        <v>20.691099999999999</v>
      </c>
      <c r="S44" s="34">
        <f t="shared" si="4"/>
        <v>127.047</v>
      </c>
      <c r="T44" s="34">
        <f t="shared" si="4"/>
        <v>0.60110799999999998</v>
      </c>
      <c r="U44" s="34">
        <f t="shared" si="4"/>
        <v>0.84889199999999998</v>
      </c>
      <c r="V44" s="34">
        <f t="shared" si="4"/>
        <v>3.09457</v>
      </c>
      <c r="W44" s="34">
        <f t="shared" si="4"/>
        <v>0.18115200000000001</v>
      </c>
      <c r="X44" s="34">
        <f t="shared" si="4"/>
        <v>8.9007900000000004E-3</v>
      </c>
      <c r="Y44" s="34">
        <f t="shared" si="4"/>
        <v>3.0024200000000001E-2</v>
      </c>
      <c r="Z44" s="34">
        <f t="shared" si="4"/>
        <v>8.6989600000000004E-3</v>
      </c>
      <c r="AA44" s="34">
        <f t="shared" si="4"/>
        <v>3.1670000000000001E-3</v>
      </c>
      <c r="AB44" s="34">
        <f t="shared" si="4"/>
        <v>3.8655999999999999E-3</v>
      </c>
      <c r="AC44" s="34">
        <f t="shared" si="4"/>
        <v>1.05561E-3</v>
      </c>
      <c r="AD44" s="34">
        <f t="shared" si="4"/>
        <v>2.1249699999999999E-3</v>
      </c>
      <c r="AE44" s="34">
        <f t="shared" si="4"/>
        <v>1.62397E-3</v>
      </c>
      <c r="AF44" s="34">
        <f t="shared" si="4"/>
        <v>7.9780599999999997E-4</v>
      </c>
      <c r="AG44" s="34">
        <f t="shared" si="4"/>
        <v>1.48591E-3</v>
      </c>
      <c r="AH44" s="34">
        <f t="shared" si="4"/>
        <v>1.3283500000000001E-3</v>
      </c>
      <c r="AI44" s="34">
        <f t="shared" si="4"/>
        <v>0</v>
      </c>
      <c r="AJ44" s="34">
        <f t="shared" si="4"/>
        <v>0</v>
      </c>
      <c r="AK44" s="34">
        <f t="shared" si="4"/>
        <v>0</v>
      </c>
      <c r="AL44" s="34">
        <f t="shared" si="4"/>
        <v>0</v>
      </c>
      <c r="AM44" s="40">
        <f t="shared" si="4"/>
        <v>0</v>
      </c>
    </row>
    <row r="45" spans="1:40">
      <c r="A45" s="60"/>
      <c r="B45" s="25">
        <v>50</v>
      </c>
      <c r="C45" s="62"/>
      <c r="D45" s="35">
        <f t="shared" ref="D45:AM45" si="5">MEDIAN(D17:D23)</f>
        <v>0.154811</v>
      </c>
      <c r="E45" s="35">
        <f t="shared" si="5"/>
        <v>1.79213</v>
      </c>
      <c r="F45" s="35">
        <f t="shared" si="5"/>
        <v>3.0808200000000001E-2</v>
      </c>
      <c r="G45" s="35">
        <f t="shared" si="5"/>
        <v>0.60450000000000004</v>
      </c>
      <c r="H45" s="35">
        <f t="shared" si="5"/>
        <v>0.65325599999999995</v>
      </c>
      <c r="I45" s="35">
        <f t="shared" si="5"/>
        <v>2.0747399999999998</v>
      </c>
      <c r="J45" s="35">
        <f t="shared" si="5"/>
        <v>7.9622300000000007E-3</v>
      </c>
      <c r="K45" s="35">
        <f t="shared" si="5"/>
        <v>0.45684900000000001</v>
      </c>
      <c r="L45" s="35">
        <f t="shared" si="5"/>
        <v>4.7489499999999998</v>
      </c>
      <c r="M45" s="35">
        <f t="shared" si="5"/>
        <v>1.0747800000000001</v>
      </c>
      <c r="N45" s="35">
        <f t="shared" si="5"/>
        <v>2.45316</v>
      </c>
      <c r="O45" s="35">
        <f t="shared" si="5"/>
        <v>52.773800000000001</v>
      </c>
      <c r="P45" s="35">
        <f t="shared" si="5"/>
        <v>158.55500000000001</v>
      </c>
      <c r="Q45" s="35">
        <f t="shared" si="5"/>
        <v>1.0356399999999999</v>
      </c>
      <c r="R45" s="35">
        <f t="shared" si="5"/>
        <v>25.979900000000001</v>
      </c>
      <c r="S45" s="35">
        <f t="shared" si="5"/>
        <v>100.803</v>
      </c>
      <c r="T45" s="35">
        <f t="shared" si="5"/>
        <v>0.67109099999999999</v>
      </c>
      <c r="U45" s="35">
        <f t="shared" si="5"/>
        <v>1.2784500000000001</v>
      </c>
      <c r="V45" s="35">
        <f t="shared" si="5"/>
        <v>3.1844600000000001</v>
      </c>
      <c r="W45" s="35">
        <f t="shared" si="5"/>
        <v>0.16156000000000001</v>
      </c>
      <c r="X45" s="35">
        <f t="shared" si="5"/>
        <v>1.20514E-2</v>
      </c>
      <c r="Y45" s="35">
        <f t="shared" si="5"/>
        <v>3.3463E-2</v>
      </c>
      <c r="Z45" s="35">
        <f t="shared" si="5"/>
        <v>8.4113499999999997E-3</v>
      </c>
      <c r="AA45" s="35">
        <f t="shared" si="5"/>
        <v>2.8011099999999999E-3</v>
      </c>
      <c r="AB45" s="35">
        <f t="shared" si="5"/>
        <v>1.7237800000000001E-3</v>
      </c>
      <c r="AC45" s="35">
        <f t="shared" si="5"/>
        <v>1.8586799999999999E-3</v>
      </c>
      <c r="AD45" s="35">
        <f t="shared" si="5"/>
        <v>7.7485000000000002E-3</v>
      </c>
      <c r="AE45" s="35">
        <f t="shared" si="5"/>
        <v>7.6056400000000003E-4</v>
      </c>
      <c r="AF45" s="35">
        <f t="shared" si="5"/>
        <v>7.50536E-4</v>
      </c>
      <c r="AG45" s="35">
        <f t="shared" si="5"/>
        <v>2.5266500000000001E-3</v>
      </c>
      <c r="AH45" s="35">
        <f t="shared" si="5"/>
        <v>1.0757200000000001E-3</v>
      </c>
      <c r="AI45" s="35">
        <f t="shared" si="5"/>
        <v>2.4522900000000002E-4</v>
      </c>
      <c r="AJ45" s="35">
        <f t="shared" si="5"/>
        <v>0</v>
      </c>
      <c r="AK45" s="35">
        <f t="shared" si="5"/>
        <v>2.54114E-4</v>
      </c>
      <c r="AL45" s="35">
        <f t="shared" si="5"/>
        <v>3.1630900000000002E-4</v>
      </c>
      <c r="AM45" s="41">
        <f t="shared" si="5"/>
        <v>0</v>
      </c>
    </row>
    <row r="46" spans="1:40">
      <c r="A46" s="48" t="s">
        <v>261</v>
      </c>
      <c r="B46" s="23">
        <v>0</v>
      </c>
      <c r="C46" s="62"/>
      <c r="D46" s="34">
        <f t="shared" ref="D46:AM46" si="6">MEDIAN(D24:D30)</f>
        <v>0.15531700000000001</v>
      </c>
      <c r="E46" s="34">
        <f t="shared" si="6"/>
        <v>2.1022699999999999</v>
      </c>
      <c r="F46" s="34">
        <f t="shared" si="6"/>
        <v>2.9212999999999999E-2</v>
      </c>
      <c r="G46" s="34">
        <f t="shared" si="6"/>
        <v>0.61074899999999999</v>
      </c>
      <c r="H46" s="34">
        <f t="shared" si="6"/>
        <v>0.45611499999999999</v>
      </c>
      <c r="I46" s="34">
        <f t="shared" si="6"/>
        <v>2.7402199999999999</v>
      </c>
      <c r="J46" s="34">
        <f t="shared" si="6"/>
        <v>7.7401700000000002E-3</v>
      </c>
      <c r="K46" s="34">
        <f t="shared" si="6"/>
        <v>0.38274900000000001</v>
      </c>
      <c r="L46" s="34">
        <f t="shared" si="6"/>
        <v>5.9637900000000004</v>
      </c>
      <c r="M46" s="34">
        <f t="shared" si="6"/>
        <v>1.18849</v>
      </c>
      <c r="N46" s="34">
        <f t="shared" si="6"/>
        <v>1.52501</v>
      </c>
      <c r="O46" s="34">
        <f t="shared" si="6"/>
        <v>39.388100000000001</v>
      </c>
      <c r="P46" s="34">
        <f t="shared" si="6"/>
        <v>228.53700000000001</v>
      </c>
      <c r="Q46" s="34">
        <f t="shared" si="6"/>
        <v>0.58530300000000002</v>
      </c>
      <c r="R46" s="34">
        <f t="shared" si="6"/>
        <v>15.928699999999999</v>
      </c>
      <c r="S46" s="34">
        <f t="shared" si="6"/>
        <v>132.89500000000001</v>
      </c>
      <c r="T46" s="34">
        <f t="shared" si="6"/>
        <v>0.68701000000000001</v>
      </c>
      <c r="U46" s="34">
        <f t="shared" si="6"/>
        <v>0.65799600000000003</v>
      </c>
      <c r="V46" s="34">
        <f t="shared" si="6"/>
        <v>3.5699200000000002</v>
      </c>
      <c r="W46" s="34">
        <f t="shared" si="6"/>
        <v>0.20088400000000001</v>
      </c>
      <c r="X46" s="34">
        <f t="shared" si="6"/>
        <v>7.2270800000000003E-3</v>
      </c>
      <c r="Y46" s="34">
        <f t="shared" si="6"/>
        <v>2.8307499999999999E-2</v>
      </c>
      <c r="Z46" s="34">
        <f t="shared" si="6"/>
        <v>9.3121100000000002E-3</v>
      </c>
      <c r="AA46" s="34">
        <f t="shared" si="6"/>
        <v>1.37057E-3</v>
      </c>
      <c r="AB46" s="34">
        <f t="shared" si="6"/>
        <v>1.3241500000000001E-3</v>
      </c>
      <c r="AC46" s="34">
        <f t="shared" si="6"/>
        <v>1.24248E-3</v>
      </c>
      <c r="AD46" s="34">
        <f t="shared" si="6"/>
        <v>1.9007099999999999E-3</v>
      </c>
      <c r="AE46" s="34">
        <f t="shared" si="6"/>
        <v>1.3827799999999999E-3</v>
      </c>
      <c r="AF46" s="34">
        <f t="shared" si="6"/>
        <v>6.5474399999999996E-4</v>
      </c>
      <c r="AG46" s="34">
        <f t="shared" si="6"/>
        <v>1.6270900000000001E-3</v>
      </c>
      <c r="AH46" s="34">
        <f t="shared" si="6"/>
        <v>1.00855E-3</v>
      </c>
      <c r="AI46" s="34">
        <f t="shared" si="6"/>
        <v>0</v>
      </c>
      <c r="AJ46" s="34">
        <f t="shared" si="6"/>
        <v>0</v>
      </c>
      <c r="AK46" s="34">
        <f t="shared" si="6"/>
        <v>0</v>
      </c>
      <c r="AL46" s="34">
        <f t="shared" si="6"/>
        <v>0</v>
      </c>
      <c r="AM46" s="40">
        <f t="shared" si="6"/>
        <v>0</v>
      </c>
    </row>
    <row r="47" spans="1:40">
      <c r="A47" s="49"/>
      <c r="B47" s="25">
        <v>50</v>
      </c>
      <c r="C47" s="62"/>
      <c r="D47" s="35">
        <f t="shared" ref="D47:AM47" si="7">MEDIAN(D31:D37)</f>
        <v>0.18926699999999999</v>
      </c>
      <c r="E47" s="35">
        <f t="shared" si="7"/>
        <v>2.3698299999999999</v>
      </c>
      <c r="F47" s="35">
        <f t="shared" si="7"/>
        <v>3.34408E-2</v>
      </c>
      <c r="G47" s="35">
        <f t="shared" si="7"/>
        <v>0.80496400000000001</v>
      </c>
      <c r="H47" s="35">
        <f t="shared" si="7"/>
        <v>0.38883699999999999</v>
      </c>
      <c r="I47" s="35">
        <f t="shared" si="7"/>
        <v>2.0790999999999999</v>
      </c>
      <c r="J47" s="35">
        <f t="shared" si="7"/>
        <v>6.0868299999999997E-3</v>
      </c>
      <c r="K47" s="35">
        <f t="shared" si="7"/>
        <v>0.33557100000000001</v>
      </c>
      <c r="L47" s="35">
        <f t="shared" si="7"/>
        <v>4.45214</v>
      </c>
      <c r="M47" s="35">
        <f t="shared" si="7"/>
        <v>0.854931</v>
      </c>
      <c r="N47" s="35">
        <f t="shared" si="7"/>
        <v>1.5046299999999999</v>
      </c>
      <c r="O47" s="35">
        <f t="shared" si="7"/>
        <v>37.085000000000001</v>
      </c>
      <c r="P47" s="35">
        <f t="shared" si="7"/>
        <v>148.197</v>
      </c>
      <c r="Q47" s="35">
        <f t="shared" si="7"/>
        <v>0.641683</v>
      </c>
      <c r="R47" s="35">
        <f t="shared" si="7"/>
        <v>16.406199999999998</v>
      </c>
      <c r="S47" s="35">
        <f t="shared" si="7"/>
        <v>106.226</v>
      </c>
      <c r="T47" s="35">
        <f t="shared" si="7"/>
        <v>0.60956900000000003</v>
      </c>
      <c r="U47" s="35">
        <f t="shared" si="7"/>
        <v>0.75136700000000001</v>
      </c>
      <c r="V47" s="35">
        <f t="shared" si="7"/>
        <v>2.8105199999999999</v>
      </c>
      <c r="W47" s="35">
        <f t="shared" si="7"/>
        <v>0.152861</v>
      </c>
      <c r="X47" s="35">
        <f t="shared" si="7"/>
        <v>7.2792000000000004E-3</v>
      </c>
      <c r="Y47" s="35">
        <f t="shared" si="7"/>
        <v>3.1121800000000002E-2</v>
      </c>
      <c r="Z47" s="35">
        <f t="shared" si="7"/>
        <v>8.2670599999999997E-3</v>
      </c>
      <c r="AA47" s="35">
        <f t="shared" si="7"/>
        <v>2.1682699999999999E-3</v>
      </c>
      <c r="AB47" s="35">
        <f t="shared" si="7"/>
        <v>2.4738400000000002E-3</v>
      </c>
      <c r="AC47" s="35">
        <f t="shared" si="7"/>
        <v>9.5404400000000003E-4</v>
      </c>
      <c r="AD47" s="35">
        <f t="shared" si="7"/>
        <v>4.69142E-3</v>
      </c>
      <c r="AE47" s="35">
        <f t="shared" si="7"/>
        <v>1.1825799999999999E-3</v>
      </c>
      <c r="AF47" s="35">
        <f t="shared" si="7"/>
        <v>5.1210000000000003E-4</v>
      </c>
      <c r="AG47" s="35">
        <f t="shared" si="7"/>
        <v>1.7044899999999999E-3</v>
      </c>
      <c r="AH47" s="35">
        <f t="shared" si="7"/>
        <v>1.18878E-3</v>
      </c>
      <c r="AI47" s="35">
        <f t="shared" si="7"/>
        <v>0</v>
      </c>
      <c r="AJ47" s="35">
        <f t="shared" si="7"/>
        <v>0</v>
      </c>
      <c r="AK47" s="35">
        <f t="shared" si="7"/>
        <v>3.13939E-4</v>
      </c>
      <c r="AL47" s="35">
        <f t="shared" si="7"/>
        <v>0</v>
      </c>
      <c r="AM47" s="41">
        <f t="shared" si="7"/>
        <v>0</v>
      </c>
    </row>
    <row r="48" spans="1:40">
      <c r="A48" s="48" t="s">
        <v>158</v>
      </c>
      <c r="B48" s="23">
        <v>0</v>
      </c>
      <c r="C48" s="61" t="s">
        <v>8</v>
      </c>
      <c r="D48" s="34">
        <f t="shared" ref="D48:AM48" si="8">STDEV(D10:D16)</f>
        <v>4.4618144347376668E-2</v>
      </c>
      <c r="E48" s="34">
        <f t="shared" si="8"/>
        <v>1.1684678800245822</v>
      </c>
      <c r="F48" s="34">
        <f t="shared" si="8"/>
        <v>6.329200495812295E-3</v>
      </c>
      <c r="G48" s="34">
        <f t="shared" si="8"/>
        <v>0.2682638670476018</v>
      </c>
      <c r="H48" s="34">
        <f t="shared" si="8"/>
        <v>9.9811811960356461E-2</v>
      </c>
      <c r="I48" s="34">
        <f t="shared" si="8"/>
        <v>0.81410176419577052</v>
      </c>
      <c r="J48" s="34">
        <f t="shared" si="8"/>
        <v>2.0691676463818328E-3</v>
      </c>
      <c r="K48" s="34">
        <f t="shared" si="8"/>
        <v>8.3093558899420494E-2</v>
      </c>
      <c r="L48" s="34">
        <f t="shared" si="8"/>
        <v>1.3320565243387084</v>
      </c>
      <c r="M48" s="34">
        <f t="shared" si="8"/>
        <v>0.63993307479577222</v>
      </c>
      <c r="N48" s="34">
        <f t="shared" si="8"/>
        <v>0.54902438189417935</v>
      </c>
      <c r="O48" s="34">
        <f t="shared" si="8"/>
        <v>12.070810717575007</v>
      </c>
      <c r="P48" s="34">
        <f t="shared" si="8"/>
        <v>77.131724180132352</v>
      </c>
      <c r="Q48" s="34">
        <f t="shared" si="8"/>
        <v>0.25122899647324232</v>
      </c>
      <c r="R48" s="34">
        <f t="shared" si="8"/>
        <v>4.9083739620600184</v>
      </c>
      <c r="S48" s="34">
        <f t="shared" si="8"/>
        <v>34.183470417871852</v>
      </c>
      <c r="T48" s="34">
        <f t="shared" si="8"/>
        <v>0.18340331946287128</v>
      </c>
      <c r="U48" s="34">
        <f t="shared" si="8"/>
        <v>0.26538840033035554</v>
      </c>
      <c r="V48" s="34">
        <f t="shared" si="8"/>
        <v>0.73271472387345449</v>
      </c>
      <c r="W48" s="34">
        <f t="shared" si="8"/>
        <v>5.805745109764731E-2</v>
      </c>
      <c r="X48" s="34">
        <f t="shared" si="8"/>
        <v>1.9397995644518584E-3</v>
      </c>
      <c r="Y48" s="34">
        <f t="shared" si="8"/>
        <v>4.2857233662919672E-3</v>
      </c>
      <c r="Z48" s="34">
        <f t="shared" si="8"/>
        <v>2.4054684942904176E-3</v>
      </c>
      <c r="AA48" s="34">
        <f t="shared" si="8"/>
        <v>1.3012507323194502E-3</v>
      </c>
      <c r="AB48" s="34">
        <f t="shared" si="8"/>
        <v>1.9836874084127368E-3</v>
      </c>
      <c r="AC48" s="34">
        <f t="shared" si="8"/>
        <v>5.716770458233264E-4</v>
      </c>
      <c r="AD48" s="34">
        <f t="shared" si="8"/>
        <v>9.8182640068443495E-4</v>
      </c>
      <c r="AE48" s="34">
        <f t="shared" si="8"/>
        <v>1.6665331139336765E-3</v>
      </c>
      <c r="AF48" s="34">
        <f t="shared" si="8"/>
        <v>4.5474540066497906E-4</v>
      </c>
      <c r="AG48" s="34">
        <f t="shared" si="8"/>
        <v>4.7827358932648375E-4</v>
      </c>
      <c r="AH48" s="34">
        <f t="shared" si="8"/>
        <v>6.0351145860633242E-4</v>
      </c>
      <c r="AI48" s="34">
        <f t="shared" si="8"/>
        <v>2.6306100542758414E-4</v>
      </c>
      <c r="AJ48" s="34">
        <f t="shared" si="8"/>
        <v>2.1285863022907955E-4</v>
      </c>
      <c r="AK48" s="34">
        <f t="shared" si="8"/>
        <v>3.3410603107432543E-4</v>
      </c>
      <c r="AL48" s="34">
        <f t="shared" si="8"/>
        <v>4.5778294269477289E-4</v>
      </c>
      <c r="AM48" s="40">
        <f t="shared" si="8"/>
        <v>9.0952654626595491E-4</v>
      </c>
    </row>
    <row r="49" spans="1:39">
      <c r="A49" s="60"/>
      <c r="B49" s="25">
        <v>50</v>
      </c>
      <c r="C49" s="62"/>
      <c r="D49" s="35">
        <f t="shared" ref="D49:AM49" si="9">STDEV(D17:D23)</f>
        <v>0.17976376644069897</v>
      </c>
      <c r="E49" s="35">
        <f t="shared" si="9"/>
        <v>2.0625283265919618</v>
      </c>
      <c r="F49" s="35">
        <f t="shared" si="9"/>
        <v>2.3682673373476272E-2</v>
      </c>
      <c r="G49" s="35">
        <f t="shared" si="9"/>
        <v>0.42914684635387468</v>
      </c>
      <c r="H49" s="35">
        <f t="shared" si="9"/>
        <v>0.19300435423659668</v>
      </c>
      <c r="I49" s="35">
        <f t="shared" si="9"/>
        <v>0.77240614260461071</v>
      </c>
      <c r="J49" s="35">
        <f t="shared" si="9"/>
        <v>2.2654903656341052E-3</v>
      </c>
      <c r="K49" s="35">
        <f t="shared" si="9"/>
        <v>0.13339241337336777</v>
      </c>
      <c r="L49" s="35">
        <f t="shared" si="9"/>
        <v>1.7609069384525882</v>
      </c>
      <c r="M49" s="35">
        <f t="shared" si="9"/>
        <v>0.44886983865073099</v>
      </c>
      <c r="N49" s="35">
        <f t="shared" si="9"/>
        <v>0.64123808000431226</v>
      </c>
      <c r="O49" s="35">
        <f t="shared" si="9"/>
        <v>14.141940056408377</v>
      </c>
      <c r="P49" s="35">
        <f t="shared" si="9"/>
        <v>58.794954879527722</v>
      </c>
      <c r="Q49" s="35">
        <f t="shared" si="9"/>
        <v>0.30188824149698712</v>
      </c>
      <c r="R49" s="35">
        <f t="shared" si="9"/>
        <v>6.1332025586731014</v>
      </c>
      <c r="S49" s="35">
        <f t="shared" si="9"/>
        <v>35.857942774994235</v>
      </c>
      <c r="T49" s="35">
        <f t="shared" si="9"/>
        <v>0.25377394197751979</v>
      </c>
      <c r="U49" s="35">
        <f t="shared" si="9"/>
        <v>0.39388412505220782</v>
      </c>
      <c r="V49" s="35">
        <f t="shared" si="9"/>
        <v>0.94204545621040159</v>
      </c>
      <c r="W49" s="35">
        <f t="shared" si="9"/>
        <v>7.8243422834796544E-2</v>
      </c>
      <c r="X49" s="35">
        <f t="shared" si="9"/>
        <v>3.1673747110208305E-3</v>
      </c>
      <c r="Y49" s="35">
        <f t="shared" si="9"/>
        <v>9.1289671450670833E-3</v>
      </c>
      <c r="Z49" s="35">
        <f t="shared" si="9"/>
        <v>3.8776347219695402E-3</v>
      </c>
      <c r="AA49" s="35">
        <f t="shared" si="9"/>
        <v>1.4311980338247428E-3</v>
      </c>
      <c r="AB49" s="35">
        <f t="shared" si="9"/>
        <v>1.6468769404022184E-3</v>
      </c>
      <c r="AC49" s="35">
        <f t="shared" si="9"/>
        <v>5.4237610640587772E-4</v>
      </c>
      <c r="AD49" s="35">
        <f t="shared" si="9"/>
        <v>8.5941071007782765E-3</v>
      </c>
      <c r="AE49" s="35">
        <f t="shared" si="9"/>
        <v>9.1726559276268823E-4</v>
      </c>
      <c r="AF49" s="35">
        <f t="shared" si="9"/>
        <v>5.7912919172429752E-4</v>
      </c>
      <c r="AG49" s="35">
        <f t="shared" si="9"/>
        <v>1.60548549823944E-3</v>
      </c>
      <c r="AH49" s="35">
        <f t="shared" si="9"/>
        <v>6.3206254604414704E-4</v>
      </c>
      <c r="AI49" s="35">
        <f t="shared" si="9"/>
        <v>1.8953801149499322E-4</v>
      </c>
      <c r="AJ49" s="35">
        <f t="shared" si="9"/>
        <v>2.1041793149666056E-4</v>
      </c>
      <c r="AK49" s="35">
        <f t="shared" si="9"/>
        <v>2.1155030558699833E-4</v>
      </c>
      <c r="AL49" s="35">
        <f t="shared" si="9"/>
        <v>2.0069413071281241E-4</v>
      </c>
      <c r="AM49" s="41">
        <f t="shared" si="9"/>
        <v>3.2537300193645892E-4</v>
      </c>
    </row>
    <row r="50" spans="1:39">
      <c r="A50" s="48" t="s">
        <v>261</v>
      </c>
      <c r="B50" s="23">
        <v>0</v>
      </c>
      <c r="C50" s="62"/>
      <c r="D50" s="34">
        <f t="shared" ref="D50:AM50" si="10">STDEV(D24:D30)</f>
        <v>5.7201776106324584E-2</v>
      </c>
      <c r="E50" s="34">
        <f t="shared" si="10"/>
        <v>1.5499659799557652</v>
      </c>
      <c r="F50" s="34">
        <f t="shared" si="10"/>
        <v>8.076336540341636E-3</v>
      </c>
      <c r="G50" s="34">
        <f t="shared" si="10"/>
        <v>0.37333513807250845</v>
      </c>
      <c r="H50" s="34">
        <f t="shared" si="10"/>
        <v>0.19086630593416015</v>
      </c>
      <c r="I50" s="34">
        <f t="shared" si="10"/>
        <v>0.27831773346644978</v>
      </c>
      <c r="J50" s="34">
        <f t="shared" si="10"/>
        <v>1.3144741175085952E-3</v>
      </c>
      <c r="K50" s="34">
        <f t="shared" si="10"/>
        <v>0.15580737197563005</v>
      </c>
      <c r="L50" s="34">
        <f t="shared" si="10"/>
        <v>1.0473716110726587</v>
      </c>
      <c r="M50" s="34">
        <f t="shared" si="10"/>
        <v>0.22330661598456092</v>
      </c>
      <c r="N50" s="34">
        <f t="shared" si="10"/>
        <v>0.92655464326565384</v>
      </c>
      <c r="O50" s="34">
        <f t="shared" si="10"/>
        <v>17.997672770640314</v>
      </c>
      <c r="P50" s="34">
        <f t="shared" si="10"/>
        <v>23.760095464374118</v>
      </c>
      <c r="Q50" s="34">
        <f t="shared" si="10"/>
        <v>0.44386931030567794</v>
      </c>
      <c r="R50" s="34">
        <f t="shared" si="10"/>
        <v>9.4288951540565247</v>
      </c>
      <c r="S50" s="34">
        <f t="shared" si="10"/>
        <v>23.929746017795289</v>
      </c>
      <c r="T50" s="34">
        <f t="shared" si="10"/>
        <v>0.11072989826665133</v>
      </c>
      <c r="U50" s="34">
        <f t="shared" si="10"/>
        <v>0.54767263720457948</v>
      </c>
      <c r="V50" s="34">
        <f t="shared" si="10"/>
        <v>0.95123087369295489</v>
      </c>
      <c r="W50" s="34">
        <f t="shared" si="10"/>
        <v>4.2926988087748572E-2</v>
      </c>
      <c r="X50" s="34">
        <f t="shared" si="10"/>
        <v>2.7970690797801015E-3</v>
      </c>
      <c r="Y50" s="34">
        <f t="shared" si="10"/>
        <v>9.1626981198095758E-3</v>
      </c>
      <c r="Z50" s="34">
        <f t="shared" si="10"/>
        <v>2.4329967899877048E-3</v>
      </c>
      <c r="AA50" s="34">
        <f t="shared" si="10"/>
        <v>1.4324103293850211E-3</v>
      </c>
      <c r="AB50" s="34">
        <f t="shared" si="10"/>
        <v>1.0666182812714565E-3</v>
      </c>
      <c r="AC50" s="34">
        <f t="shared" si="10"/>
        <v>8.1049923078859538E-4</v>
      </c>
      <c r="AD50" s="34">
        <f t="shared" si="10"/>
        <v>4.2596892681219696E-3</v>
      </c>
      <c r="AE50" s="34">
        <f t="shared" si="10"/>
        <v>2.3743709387515671E-3</v>
      </c>
      <c r="AF50" s="34">
        <f t="shared" si="10"/>
        <v>6.8347568292678718E-4</v>
      </c>
      <c r="AG50" s="34">
        <f t="shared" si="10"/>
        <v>9.6724949970275931E-4</v>
      </c>
      <c r="AH50" s="34">
        <f t="shared" si="10"/>
        <v>7.3354816161059642E-4</v>
      </c>
      <c r="AI50" s="34">
        <f t="shared" si="10"/>
        <v>2.734538441547312E-4</v>
      </c>
      <c r="AJ50" s="34">
        <f t="shared" si="10"/>
        <v>0</v>
      </c>
      <c r="AK50" s="34">
        <f t="shared" si="10"/>
        <v>2.1661610932432868E-4</v>
      </c>
      <c r="AL50" s="34">
        <f t="shared" si="10"/>
        <v>2.80358371948425E-4</v>
      </c>
      <c r="AM50" s="40">
        <f t="shared" si="10"/>
        <v>5.1540808528282211E-4</v>
      </c>
    </row>
    <row r="51" spans="1:39">
      <c r="A51" s="49"/>
      <c r="B51" s="25">
        <v>50</v>
      </c>
      <c r="C51" s="63"/>
      <c r="D51" s="35">
        <f t="shared" ref="D51:AM51" si="11">STDEV(D31:D37)</f>
        <v>8.6181076939037954E-2</v>
      </c>
      <c r="E51" s="35">
        <f t="shared" si="11"/>
        <v>1.2826624830303084</v>
      </c>
      <c r="F51" s="35">
        <f t="shared" si="11"/>
        <v>1.3780359782848996E-2</v>
      </c>
      <c r="G51" s="35">
        <f t="shared" si="11"/>
        <v>0.35774002412033651</v>
      </c>
      <c r="H51" s="35">
        <f t="shared" si="11"/>
        <v>4.8780469708197459E-2</v>
      </c>
      <c r="I51" s="35">
        <f t="shared" si="11"/>
        <v>0.4899175603682141</v>
      </c>
      <c r="J51" s="35">
        <f t="shared" si="11"/>
        <v>1.3378573094406632E-3</v>
      </c>
      <c r="K51" s="35">
        <f t="shared" si="11"/>
        <v>2.9880774261658423E-2</v>
      </c>
      <c r="L51" s="35">
        <f t="shared" si="11"/>
        <v>0.88439977349989241</v>
      </c>
      <c r="M51" s="35">
        <f t="shared" si="11"/>
        <v>0.32011562408969313</v>
      </c>
      <c r="N51" s="35">
        <f t="shared" si="11"/>
        <v>8.9625266473667572E-2</v>
      </c>
      <c r="O51" s="35">
        <f t="shared" si="11"/>
        <v>3.5785822838634664</v>
      </c>
      <c r="P51" s="35">
        <f t="shared" si="11"/>
        <v>40.005464228711979</v>
      </c>
      <c r="Q51" s="35">
        <f t="shared" si="11"/>
        <v>5.0550340274866157E-2</v>
      </c>
      <c r="R51" s="35">
        <f t="shared" si="11"/>
        <v>1.1139666129475836</v>
      </c>
      <c r="S51" s="35">
        <f t="shared" si="11"/>
        <v>21.555467319143627</v>
      </c>
      <c r="T51" s="35">
        <f t="shared" si="11"/>
        <v>0.10287137089056778</v>
      </c>
      <c r="U51" s="35">
        <f t="shared" si="11"/>
        <v>7.8455491365971283E-2</v>
      </c>
      <c r="V51" s="35">
        <f t="shared" si="11"/>
        <v>0.51692672713700194</v>
      </c>
      <c r="W51" s="35">
        <f t="shared" si="11"/>
        <v>4.6930677447892206E-2</v>
      </c>
      <c r="X51" s="35">
        <f t="shared" si="11"/>
        <v>2.3564894411491895E-3</v>
      </c>
      <c r="Y51" s="35">
        <f t="shared" si="11"/>
        <v>9.216650502190258E-3</v>
      </c>
      <c r="Z51" s="35">
        <f t="shared" si="11"/>
        <v>3.0741597949110657E-3</v>
      </c>
      <c r="AA51" s="35">
        <f t="shared" si="11"/>
        <v>1.8020400561559327E-3</v>
      </c>
      <c r="AB51" s="35">
        <f t="shared" si="11"/>
        <v>2.4641404459034956E-3</v>
      </c>
      <c r="AC51" s="35">
        <f t="shared" si="11"/>
        <v>6.7738930909404282E-4</v>
      </c>
      <c r="AD51" s="35">
        <f t="shared" si="11"/>
        <v>2.6387886276246081E-3</v>
      </c>
      <c r="AE51" s="35">
        <f t="shared" si="11"/>
        <v>1.636316731634438E-3</v>
      </c>
      <c r="AF51" s="35">
        <f t="shared" si="11"/>
        <v>3.9936147005289519E-4</v>
      </c>
      <c r="AG51" s="35">
        <f t="shared" si="11"/>
        <v>7.0986920908707167E-4</v>
      </c>
      <c r="AH51" s="35">
        <f t="shared" si="11"/>
        <v>8.9488751268384354E-4</v>
      </c>
      <c r="AI51" s="35">
        <f t="shared" si="11"/>
        <v>1.4933854779421727E-4</v>
      </c>
      <c r="AJ51" s="35">
        <f t="shared" si="11"/>
        <v>2.4787783992110383E-4</v>
      </c>
      <c r="AK51" s="35">
        <f t="shared" si="11"/>
        <v>2.5778090998993333E-4</v>
      </c>
      <c r="AL51" s="35">
        <f t="shared" si="11"/>
        <v>2.1894287914159144E-4</v>
      </c>
      <c r="AM51" s="41">
        <f t="shared" si="11"/>
        <v>9.7437351319413715E-5</v>
      </c>
    </row>
    <row r="52" spans="1:39">
      <c r="A52" s="48" t="s">
        <v>158</v>
      </c>
      <c r="B52" s="23">
        <v>0</v>
      </c>
      <c r="C52" s="62" t="s">
        <v>9</v>
      </c>
      <c r="D52" s="34">
        <f t="shared" ref="D52:AM52" si="12">VAR(D10:D16)</f>
        <v>1.9907788050033404E-3</v>
      </c>
      <c r="E52" s="34">
        <f t="shared" si="12"/>
        <v>1.3653171866491416</v>
      </c>
      <c r="F52" s="34">
        <f t="shared" si="12"/>
        <v>4.0058778916190595E-5</v>
      </c>
      <c r="G52" s="34">
        <f t="shared" si="12"/>
        <v>7.1965502363333364E-2</v>
      </c>
      <c r="H52" s="34">
        <f t="shared" si="12"/>
        <v>9.9623978068095562E-3</v>
      </c>
      <c r="I52" s="34">
        <f t="shared" si="12"/>
        <v>0.662761682466666</v>
      </c>
      <c r="J52" s="34">
        <f t="shared" si="12"/>
        <v>4.2814547488333341E-6</v>
      </c>
      <c r="K52" s="34">
        <f t="shared" si="12"/>
        <v>6.904539530571463E-3</v>
      </c>
      <c r="L52" s="34">
        <f t="shared" si="12"/>
        <v>1.77437458403332</v>
      </c>
      <c r="M52" s="34">
        <f t="shared" si="12"/>
        <v>0.40951434021757144</v>
      </c>
      <c r="N52" s="34">
        <f t="shared" si="12"/>
        <v>0.30142777191428571</v>
      </c>
      <c r="O52" s="34">
        <f t="shared" si="12"/>
        <v>145.70447137952365</v>
      </c>
      <c r="P52" s="34">
        <f t="shared" si="12"/>
        <v>5949.302875000013</v>
      </c>
      <c r="Q52" s="34">
        <f t="shared" si="12"/>
        <v>6.3116008668952395E-2</v>
      </c>
      <c r="R52" s="34">
        <f t="shared" si="12"/>
        <v>24.092134951428761</v>
      </c>
      <c r="S52" s="34">
        <f t="shared" si="12"/>
        <v>1168.5096498095202</v>
      </c>
      <c r="T52" s="34">
        <f t="shared" si="12"/>
        <v>3.3636777590000021E-2</v>
      </c>
      <c r="U52" s="34">
        <f t="shared" si="12"/>
        <v>7.0431003029905057E-2</v>
      </c>
      <c r="V52" s="34">
        <f t="shared" si="12"/>
        <v>0.53687086658095262</v>
      </c>
      <c r="W52" s="34">
        <f t="shared" si="12"/>
        <v>3.3706676279557091E-3</v>
      </c>
      <c r="X52" s="34">
        <f t="shared" si="12"/>
        <v>3.7628223502476193E-6</v>
      </c>
      <c r="Y52" s="34">
        <f t="shared" si="12"/>
        <v>1.8367424772380954E-5</v>
      </c>
      <c r="Z52" s="34">
        <f t="shared" si="12"/>
        <v>5.7862786770238089E-6</v>
      </c>
      <c r="AA52" s="34">
        <f t="shared" si="12"/>
        <v>1.6932534683619053E-6</v>
      </c>
      <c r="AB52" s="34">
        <f t="shared" si="12"/>
        <v>3.9350157342952394E-6</v>
      </c>
      <c r="AC52" s="34">
        <f t="shared" si="12"/>
        <v>3.2681464472128562E-7</v>
      </c>
      <c r="AD52" s="34">
        <f t="shared" si="12"/>
        <v>9.6398308108095257E-7</v>
      </c>
      <c r="AE52" s="34">
        <f t="shared" si="12"/>
        <v>2.7773326198374762E-6</v>
      </c>
      <c r="AF52" s="34">
        <f t="shared" si="12"/>
        <v>2.0679337942595234E-7</v>
      </c>
      <c r="AG52" s="34">
        <f t="shared" si="12"/>
        <v>2.2874562624723803E-7</v>
      </c>
      <c r="AH52" s="34">
        <f t="shared" si="12"/>
        <v>3.6422608066914289E-7</v>
      </c>
      <c r="AI52" s="34">
        <f t="shared" si="12"/>
        <v>6.9201092576571451E-8</v>
      </c>
      <c r="AJ52" s="34">
        <f t="shared" si="12"/>
        <v>4.5308796463000015E-8</v>
      </c>
      <c r="AK52" s="34">
        <f t="shared" si="12"/>
        <v>1.116268400002381E-7</v>
      </c>
      <c r="AL52" s="34">
        <f t="shared" si="12"/>
        <v>2.0956522262228572E-7</v>
      </c>
      <c r="AM52" s="40">
        <f t="shared" si="12"/>
        <v>8.2723853836247613E-7</v>
      </c>
    </row>
    <row r="53" spans="1:39">
      <c r="A53" s="60"/>
      <c r="B53" s="25">
        <v>50</v>
      </c>
      <c r="C53" s="62"/>
      <c r="D53" s="35">
        <f t="shared" ref="D53:AM53" si="13">VAR(D17:D23)</f>
        <v>3.231501172494617E-2</v>
      </c>
      <c r="E53" s="35">
        <f t="shared" si="13"/>
        <v>4.2540230979942377</v>
      </c>
      <c r="F53" s="35">
        <f t="shared" si="13"/>
        <v>5.6086901811476205E-4</v>
      </c>
      <c r="G53" s="35">
        <f t="shared" si="13"/>
        <v>0.18416701573547614</v>
      </c>
      <c r="H53" s="35">
        <f t="shared" si="13"/>
        <v>3.7250680754285691E-2</v>
      </c>
      <c r="I53" s="35">
        <f t="shared" si="13"/>
        <v>0.5966112491333343</v>
      </c>
      <c r="J53" s="35">
        <f t="shared" si="13"/>
        <v>5.1324465967809511E-6</v>
      </c>
      <c r="K53" s="35">
        <f t="shared" si="13"/>
        <v>1.7793535945571426E-2</v>
      </c>
      <c r="L53" s="35">
        <f t="shared" si="13"/>
        <v>3.100793245890467</v>
      </c>
      <c r="M53" s="35">
        <f t="shared" si="13"/>
        <v>0.20148413205033325</v>
      </c>
      <c r="N53" s="35">
        <f t="shared" si="13"/>
        <v>0.41118627524761681</v>
      </c>
      <c r="O53" s="35">
        <f t="shared" si="13"/>
        <v>199.99446855904776</v>
      </c>
      <c r="P53" s="35">
        <f t="shared" si="13"/>
        <v>3456.8467192857011</v>
      </c>
      <c r="Q53" s="35">
        <f t="shared" si="13"/>
        <v>9.1136510354143205E-2</v>
      </c>
      <c r="R53" s="35">
        <f t="shared" si="13"/>
        <v>37.616173625714282</v>
      </c>
      <c r="S53" s="35">
        <f t="shared" si="13"/>
        <v>1285.7920600547611</v>
      </c>
      <c r="T53" s="35">
        <f t="shared" si="13"/>
        <v>6.4401213626809575E-2</v>
      </c>
      <c r="U53" s="35">
        <f t="shared" si="13"/>
        <v>0.15514470396814328</v>
      </c>
      <c r="V53" s="35">
        <f t="shared" si="13"/>
        <v>0.88744964156666362</v>
      </c>
      <c r="W53" s="35">
        <f t="shared" si="13"/>
        <v>6.1220332169047613E-3</v>
      </c>
      <c r="X53" s="35">
        <f t="shared" si="13"/>
        <v>1.0032262560014288E-5</v>
      </c>
      <c r="Y53" s="35">
        <f t="shared" si="13"/>
        <v>8.3338041135714268E-5</v>
      </c>
      <c r="Z53" s="35">
        <f t="shared" si="13"/>
        <v>1.5036051037023792E-5</v>
      </c>
      <c r="AA53" s="35">
        <f t="shared" si="13"/>
        <v>2.0483278120238097E-6</v>
      </c>
      <c r="AB53" s="35">
        <f t="shared" si="13"/>
        <v>2.7122036568285721E-6</v>
      </c>
      <c r="AC53" s="35">
        <f t="shared" si="13"/>
        <v>2.9417184080000001E-7</v>
      </c>
      <c r="AD53" s="35">
        <f t="shared" si="13"/>
        <v>7.3858676859647605E-5</v>
      </c>
      <c r="AE53" s="35">
        <f t="shared" si="13"/>
        <v>8.413761676662857E-7</v>
      </c>
      <c r="AF53" s="35">
        <f t="shared" si="13"/>
        <v>3.3539062070723811E-7</v>
      </c>
      <c r="AG53" s="35">
        <f t="shared" si="13"/>
        <v>2.5775836850571426E-6</v>
      </c>
      <c r="AH53" s="35">
        <f t="shared" si="13"/>
        <v>3.995030621118095E-7</v>
      </c>
      <c r="AI53" s="35">
        <f t="shared" si="13"/>
        <v>3.5924657801476186E-8</v>
      </c>
      <c r="AJ53" s="35">
        <f t="shared" si="13"/>
        <v>4.4275705895333334E-8</v>
      </c>
      <c r="AK53" s="35">
        <f t="shared" si="13"/>
        <v>4.4753531793952375E-8</v>
      </c>
      <c r="AL53" s="35">
        <f t="shared" si="13"/>
        <v>4.027813410257143E-8</v>
      </c>
      <c r="AM53" s="41">
        <f t="shared" si="13"/>
        <v>1.0586759038914288E-7</v>
      </c>
    </row>
    <row r="54" spans="1:39">
      <c r="A54" s="48" t="s">
        <v>13</v>
      </c>
      <c r="B54" s="23">
        <v>0</v>
      </c>
      <c r="C54" s="62"/>
      <c r="D54" s="34">
        <f t="shared" ref="D54:AM54" si="14">VAR(D24:D30)</f>
        <v>3.2720431897180859E-3</v>
      </c>
      <c r="E54" s="34">
        <f t="shared" si="14"/>
        <v>2.4023945390202357</v>
      </c>
      <c r="F54" s="34">
        <f t="shared" si="14"/>
        <v>6.5227211912857505E-5</v>
      </c>
      <c r="G54" s="34">
        <f t="shared" si="14"/>
        <v>0.13937912531961896</v>
      </c>
      <c r="H54" s="34">
        <f t="shared" si="14"/>
        <v>3.6429946740952422E-2</v>
      </c>
      <c r="I54" s="34">
        <f t="shared" si="14"/>
        <v>7.7460760761901781E-2</v>
      </c>
      <c r="J54" s="34">
        <f t="shared" si="14"/>
        <v>1.7278422056000001E-6</v>
      </c>
      <c r="K54" s="34">
        <f t="shared" si="14"/>
        <v>2.4275937161952348E-2</v>
      </c>
      <c r="L54" s="34">
        <f t="shared" si="14"/>
        <v>1.0969872916809369</v>
      </c>
      <c r="M54" s="34">
        <f t="shared" si="14"/>
        <v>4.9865844742476163E-2</v>
      </c>
      <c r="N54" s="34">
        <f t="shared" si="14"/>
        <v>0.85850350695714306</v>
      </c>
      <c r="O54" s="34">
        <f t="shared" si="14"/>
        <v>323.91622515904783</v>
      </c>
      <c r="P54" s="34">
        <f t="shared" si="14"/>
        <v>564.54213647617144</v>
      </c>
      <c r="Q54" s="34">
        <f t="shared" si="14"/>
        <v>0.19701996463123819</v>
      </c>
      <c r="R54" s="34">
        <f t="shared" si="14"/>
        <v>88.904063826190622</v>
      </c>
      <c r="S54" s="34">
        <f t="shared" si="14"/>
        <v>572.63274447618949</v>
      </c>
      <c r="T54" s="34">
        <f t="shared" si="14"/>
        <v>1.2261110370142955E-2</v>
      </c>
      <c r="U54" s="34">
        <f t="shared" si="14"/>
        <v>0.29994531754261899</v>
      </c>
      <c r="V54" s="34">
        <f t="shared" si="14"/>
        <v>0.90484017506666226</v>
      </c>
      <c r="W54" s="34">
        <f t="shared" si="14"/>
        <v>1.842726306285708E-3</v>
      </c>
      <c r="X54" s="34">
        <f t="shared" si="14"/>
        <v>7.8235954370619031E-6</v>
      </c>
      <c r="Y54" s="34">
        <f t="shared" si="14"/>
        <v>8.3955036834761944E-5</v>
      </c>
      <c r="Z54" s="34">
        <f t="shared" si="14"/>
        <v>5.9194733800904761E-6</v>
      </c>
      <c r="AA54" s="34">
        <f t="shared" si="14"/>
        <v>2.0517993517289047E-6</v>
      </c>
      <c r="AB54" s="34">
        <f t="shared" si="14"/>
        <v>1.137674557942476E-6</v>
      </c>
      <c r="AC54" s="34">
        <f t="shared" si="14"/>
        <v>6.5690900310890489E-7</v>
      </c>
      <c r="AD54" s="34">
        <f t="shared" si="14"/>
        <v>1.8144952660953478E-5</v>
      </c>
      <c r="AE54" s="34">
        <f t="shared" si="14"/>
        <v>5.6376373547879988E-6</v>
      </c>
      <c r="AF54" s="34">
        <f t="shared" si="14"/>
        <v>4.6713900915223812E-7</v>
      </c>
      <c r="AG54" s="34">
        <f t="shared" si="14"/>
        <v>9.3557159467523822E-7</v>
      </c>
      <c r="AH54" s="34">
        <f t="shared" si="14"/>
        <v>5.3809290540228567E-7</v>
      </c>
      <c r="AI54" s="34">
        <f t="shared" si="14"/>
        <v>7.4777004883000014E-8</v>
      </c>
      <c r="AJ54" s="34">
        <f t="shared" si="14"/>
        <v>0</v>
      </c>
      <c r="AK54" s="34">
        <f t="shared" si="14"/>
        <v>4.6922538818809519E-8</v>
      </c>
      <c r="AL54" s="34">
        <f t="shared" si="14"/>
        <v>7.8600816721571418E-8</v>
      </c>
      <c r="AM54" s="40">
        <f t="shared" si="14"/>
        <v>2.6564549437490479E-7</v>
      </c>
    </row>
    <row r="55" spans="1:39">
      <c r="A55" s="49"/>
      <c r="B55" s="27">
        <v>50</v>
      </c>
      <c r="C55" s="63"/>
      <c r="D55" s="35">
        <f t="shared" ref="D55:AM55" si="15">VAR(D31:D37)</f>
        <v>7.4271780223723787E-3</v>
      </c>
      <c r="E55" s="35">
        <f t="shared" si="15"/>
        <v>1.6452230453734764</v>
      </c>
      <c r="F55" s="35">
        <f t="shared" si="15"/>
        <v>1.8989831574476205E-4</v>
      </c>
      <c r="G55" s="35">
        <f t="shared" si="15"/>
        <v>0.12797792485761894</v>
      </c>
      <c r="H55" s="35">
        <f t="shared" si="15"/>
        <v>2.3795342249523697E-3</v>
      </c>
      <c r="I55" s="35">
        <f t="shared" si="15"/>
        <v>0.24001921595714273</v>
      </c>
      <c r="J55" s="35">
        <f t="shared" si="15"/>
        <v>1.7898621804238104E-6</v>
      </c>
      <c r="K55" s="35">
        <f t="shared" si="15"/>
        <v>8.9286067047618844E-4</v>
      </c>
      <c r="L55" s="35">
        <f t="shared" si="15"/>
        <v>0.78216295936666091</v>
      </c>
      <c r="M55" s="35">
        <f t="shared" si="15"/>
        <v>0.10247401278633372</v>
      </c>
      <c r="N55" s="35">
        <f t="shared" si="15"/>
        <v>8.0326883904759203E-3</v>
      </c>
      <c r="O55" s="35">
        <f t="shared" si="15"/>
        <v>12.806251162381463</v>
      </c>
      <c r="P55" s="35">
        <f t="shared" si="15"/>
        <v>1600.4371681547539</v>
      </c>
      <c r="Q55" s="35">
        <f t="shared" si="15"/>
        <v>2.5553369019047554E-3</v>
      </c>
      <c r="R55" s="35">
        <f t="shared" si="15"/>
        <v>1.2409216147619115</v>
      </c>
      <c r="S55" s="35">
        <f t="shared" si="15"/>
        <v>464.63817134666897</v>
      </c>
      <c r="T55" s="35">
        <f t="shared" si="15"/>
        <v>1.0582518948904754E-2</v>
      </c>
      <c r="U55" s="35">
        <f t="shared" si="15"/>
        <v>6.1552641254759939E-3</v>
      </c>
      <c r="V55" s="35">
        <f t="shared" si="15"/>
        <v>0.26721324122857243</v>
      </c>
      <c r="W55" s="35">
        <f t="shared" si="15"/>
        <v>2.202488485718098E-3</v>
      </c>
      <c r="X55" s="35">
        <f t="shared" si="15"/>
        <v>5.5530424862476193E-6</v>
      </c>
      <c r="Y55" s="35">
        <f t="shared" si="15"/>
        <v>8.4946646479523949E-5</v>
      </c>
      <c r="Z55" s="35">
        <f t="shared" si="15"/>
        <v>9.4504584446476456E-6</v>
      </c>
      <c r="AA55" s="35">
        <f t="shared" si="15"/>
        <v>3.2473483639904776E-6</v>
      </c>
      <c r="AB55" s="35">
        <f t="shared" si="15"/>
        <v>6.0719881371374786E-6</v>
      </c>
      <c r="AC55" s="35">
        <f t="shared" si="15"/>
        <v>4.5885627607490462E-7</v>
      </c>
      <c r="AD55" s="35">
        <f t="shared" si="15"/>
        <v>6.9632054212809631E-6</v>
      </c>
      <c r="AE55" s="35">
        <f t="shared" si="15"/>
        <v>2.6775324462268095E-6</v>
      </c>
      <c r="AF55" s="35">
        <f t="shared" si="15"/>
        <v>1.5948958376280953E-7</v>
      </c>
      <c r="AG55" s="35">
        <f t="shared" si="15"/>
        <v>5.039142940099047E-7</v>
      </c>
      <c r="AH55" s="35">
        <f t="shared" si="15"/>
        <v>8.0082366035747626E-7</v>
      </c>
      <c r="AI55" s="35">
        <f t="shared" si="15"/>
        <v>2.2302001857285712E-8</v>
      </c>
      <c r="AJ55" s="35">
        <f t="shared" si="15"/>
        <v>6.1443423523952388E-8</v>
      </c>
      <c r="AK55" s="35">
        <f t="shared" si="15"/>
        <v>6.6450997555238097E-8</v>
      </c>
      <c r="AL55" s="35">
        <f t="shared" si="15"/>
        <v>4.7935984326809519E-8</v>
      </c>
      <c r="AM55" s="41">
        <f t="shared" si="15"/>
        <v>9.4940374321428548E-9</v>
      </c>
    </row>
    <row r="56" spans="1:39">
      <c r="A56" s="59"/>
      <c r="B56" s="59"/>
      <c r="C56" s="59"/>
      <c r="D56" s="59"/>
      <c r="E56" s="59"/>
      <c r="F56" s="59"/>
      <c r="G56" s="59"/>
      <c r="H56" s="59"/>
      <c r="I56" s="59"/>
      <c r="J56" s="59"/>
      <c r="K56" s="59"/>
    </row>
  </sheetData>
  <mergeCells count="19">
    <mergeCell ref="A10:A23"/>
    <mergeCell ref="B10:B16"/>
    <mergeCell ref="B17:B23"/>
    <mergeCell ref="A24:A37"/>
    <mergeCell ref="B24:B30"/>
    <mergeCell ref="B31:B37"/>
    <mergeCell ref="A40:A41"/>
    <mergeCell ref="C40:C43"/>
    <mergeCell ref="A42:A43"/>
    <mergeCell ref="A44:A45"/>
    <mergeCell ref="C44:C47"/>
    <mergeCell ref="A46:A47"/>
    <mergeCell ref="A56:K56"/>
    <mergeCell ref="A48:A49"/>
    <mergeCell ref="C48:C51"/>
    <mergeCell ref="A50:A51"/>
    <mergeCell ref="A52:A53"/>
    <mergeCell ref="C52:C55"/>
    <mergeCell ref="A54:A5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AN56"/>
  <sheetViews>
    <sheetView topLeftCell="A49" zoomScale="85" zoomScaleNormal="85" workbookViewId="0">
      <selection activeCell="A56" sqref="A56:K56"/>
    </sheetView>
  </sheetViews>
  <sheetFormatPr defaultRowHeight="15"/>
  <cols>
    <col min="1" max="1" width="18.42578125" customWidth="1"/>
    <col min="2" max="2" width="22.7109375" customWidth="1"/>
    <col min="3" max="3" width="26.42578125" customWidth="1"/>
    <col min="4" max="4" width="15.28515625" bestFit="1" customWidth="1"/>
    <col min="5" max="11" width="11" bestFit="1" customWidth="1"/>
    <col min="16" max="16" width="15.5703125" customWidth="1"/>
    <col min="35" max="35" width="13.7109375" bestFit="1" customWidth="1"/>
    <col min="36" max="36" width="14.85546875" customWidth="1"/>
    <col min="40" max="40" width="10.28515625" bestFit="1" customWidth="1"/>
  </cols>
  <sheetData>
    <row r="1" spans="1:40" ht="26.25">
      <c r="A1" s="44" t="s">
        <v>370</v>
      </c>
    </row>
    <row r="2" spans="1:40" ht="18.75">
      <c r="A2" s="45" t="s">
        <v>371</v>
      </c>
    </row>
    <row r="3" spans="1:40" ht="15.75">
      <c r="A3" s="46" t="s">
        <v>372</v>
      </c>
    </row>
    <row r="4" spans="1:40" ht="15.75">
      <c r="A4" s="46" t="s">
        <v>373</v>
      </c>
    </row>
    <row r="5" spans="1:40" ht="15.75">
      <c r="A5" s="46" t="s">
        <v>374</v>
      </c>
    </row>
    <row r="7" spans="1:40" ht="21">
      <c r="A7" s="1" t="s">
        <v>228</v>
      </c>
      <c r="B7" s="1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</row>
    <row r="8" spans="1:40" ht="15.75">
      <c r="A8" s="3" t="s">
        <v>1</v>
      </c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5"/>
    </row>
    <row r="9" spans="1:40" ht="30">
      <c r="A9" s="6" t="s">
        <v>10</v>
      </c>
      <c r="B9" s="7" t="s">
        <v>30</v>
      </c>
      <c r="C9" s="7" t="s">
        <v>2</v>
      </c>
      <c r="D9" s="8" t="s">
        <v>262</v>
      </c>
      <c r="E9" s="8" t="s">
        <v>263</v>
      </c>
      <c r="F9" s="8" t="s">
        <v>264</v>
      </c>
      <c r="G9" s="8" t="s">
        <v>265</v>
      </c>
      <c r="H9" s="8" t="s">
        <v>266</v>
      </c>
      <c r="I9" s="8" t="s">
        <v>267</v>
      </c>
      <c r="J9" s="8" t="s">
        <v>268</v>
      </c>
      <c r="K9" s="8" t="s">
        <v>269</v>
      </c>
      <c r="L9" s="8" t="s">
        <v>270</v>
      </c>
      <c r="M9" s="8" t="s">
        <v>271</v>
      </c>
      <c r="N9" s="8" t="s">
        <v>272</v>
      </c>
      <c r="O9" s="8" t="s">
        <v>273</v>
      </c>
      <c r="P9" s="8" t="s">
        <v>274</v>
      </c>
      <c r="Q9" s="8" t="s">
        <v>275</v>
      </c>
      <c r="R9" s="8" t="s">
        <v>276</v>
      </c>
      <c r="S9" s="8" t="s">
        <v>277</v>
      </c>
      <c r="T9" s="8" t="s">
        <v>278</v>
      </c>
      <c r="U9" s="8" t="s">
        <v>279</v>
      </c>
      <c r="V9" s="8" t="s">
        <v>280</v>
      </c>
      <c r="W9" s="8" t="s">
        <v>281</v>
      </c>
      <c r="X9" s="8" t="s">
        <v>282</v>
      </c>
      <c r="Y9" s="8" t="s">
        <v>283</v>
      </c>
      <c r="Z9" s="8" t="s">
        <v>284</v>
      </c>
      <c r="AA9" s="8" t="s">
        <v>285</v>
      </c>
      <c r="AB9" s="8" t="s">
        <v>286</v>
      </c>
      <c r="AC9" s="8" t="s">
        <v>287</v>
      </c>
      <c r="AD9" s="8" t="s">
        <v>288</v>
      </c>
      <c r="AE9" s="8" t="s">
        <v>289</v>
      </c>
      <c r="AF9" s="8" t="s">
        <v>290</v>
      </c>
      <c r="AG9" s="8" t="s">
        <v>291</v>
      </c>
      <c r="AH9" s="8" t="s">
        <v>292</v>
      </c>
      <c r="AI9" s="8" t="s">
        <v>293</v>
      </c>
      <c r="AJ9" s="8" t="s">
        <v>294</v>
      </c>
      <c r="AK9" s="8" t="s">
        <v>295</v>
      </c>
      <c r="AL9" s="8" t="s">
        <v>296</v>
      </c>
      <c r="AM9" s="9" t="s">
        <v>297</v>
      </c>
    </row>
    <row r="10" spans="1:40">
      <c r="A10" s="53" t="s">
        <v>143</v>
      </c>
      <c r="B10" s="56">
        <v>0</v>
      </c>
      <c r="C10" s="10" t="s">
        <v>14</v>
      </c>
      <c r="D10" s="30">
        <v>0.74541500000000005</v>
      </c>
      <c r="E10" s="30">
        <v>2.6368</v>
      </c>
      <c r="F10" s="30">
        <v>4.8164400000000003E-2</v>
      </c>
      <c r="G10" s="30">
        <v>1.5812200000000001</v>
      </c>
      <c r="H10" s="30">
        <v>0.78764199999999995</v>
      </c>
      <c r="I10" s="30">
        <v>1.4942800000000001</v>
      </c>
      <c r="J10" s="30">
        <v>7.17777E-3</v>
      </c>
      <c r="K10" s="30">
        <v>0.25852999999999998</v>
      </c>
      <c r="L10" s="30">
        <v>3.2005300000000001</v>
      </c>
      <c r="M10" s="30">
        <v>0.23460800000000001</v>
      </c>
      <c r="N10" s="30">
        <v>2.78939</v>
      </c>
      <c r="O10" s="30">
        <v>55.061</v>
      </c>
      <c r="P10" s="30">
        <v>64.573800000000006</v>
      </c>
      <c r="Q10" s="30">
        <v>2.1911200000000002</v>
      </c>
      <c r="R10" s="30">
        <v>41.12</v>
      </c>
      <c r="S10" s="30">
        <v>74.7286</v>
      </c>
      <c r="T10" s="30">
        <v>5.31984E-2</v>
      </c>
      <c r="U10" s="30">
        <v>0.52075800000000005</v>
      </c>
      <c r="V10" s="30">
        <v>1.7339</v>
      </c>
      <c r="W10" s="30">
        <v>3.84922E-3</v>
      </c>
      <c r="X10" s="30">
        <v>1.88609E-3</v>
      </c>
      <c r="Y10" s="30">
        <v>3.4906E-3</v>
      </c>
      <c r="Z10" s="30">
        <v>7.7037500000000001E-4</v>
      </c>
      <c r="AA10" s="30">
        <v>7.2255900000000001E-4</v>
      </c>
      <c r="AB10" s="30">
        <v>0</v>
      </c>
      <c r="AC10" s="30">
        <v>6.2692599999999998E-4</v>
      </c>
      <c r="AD10" s="30">
        <v>1.0014900000000001E-3</v>
      </c>
      <c r="AE10" s="30">
        <v>9.9617499999999997E-4</v>
      </c>
      <c r="AF10" s="30">
        <v>0</v>
      </c>
      <c r="AG10" s="30">
        <v>8.0756600000000001E-4</v>
      </c>
      <c r="AH10" s="30">
        <v>0</v>
      </c>
      <c r="AI10" s="30">
        <v>0</v>
      </c>
      <c r="AJ10" s="30">
        <v>8.9257300000000002E-4</v>
      </c>
      <c r="AK10" s="30">
        <v>0</v>
      </c>
      <c r="AL10" s="30">
        <v>0</v>
      </c>
      <c r="AM10" s="36">
        <v>0</v>
      </c>
      <c r="AN10" s="43"/>
    </row>
    <row r="11" spans="1:40">
      <c r="A11" s="54"/>
      <c r="B11" s="56"/>
      <c r="C11" s="10" t="s">
        <v>15</v>
      </c>
      <c r="D11" s="30">
        <v>0.266679</v>
      </c>
      <c r="E11" s="30">
        <v>0.91502600000000001</v>
      </c>
      <c r="F11" s="30">
        <v>2.24408E-2</v>
      </c>
      <c r="G11" s="30">
        <v>0.69951399999999997</v>
      </c>
      <c r="H11" s="30">
        <v>0.46815499999999999</v>
      </c>
      <c r="I11" s="30">
        <v>0.82871399999999995</v>
      </c>
      <c r="J11" s="30">
        <v>4.4153600000000001E-3</v>
      </c>
      <c r="K11" s="30">
        <v>0.15975300000000001</v>
      </c>
      <c r="L11" s="30">
        <v>1.6688000000000001</v>
      </c>
      <c r="M11" s="30">
        <v>0.11589099999999999</v>
      </c>
      <c r="N11" s="30">
        <v>1.4609300000000001</v>
      </c>
      <c r="O11" s="30">
        <v>29.013200000000001</v>
      </c>
      <c r="P11" s="30">
        <v>35.194200000000002</v>
      </c>
      <c r="Q11" s="30">
        <v>1.26301</v>
      </c>
      <c r="R11" s="30">
        <v>22.680099999999999</v>
      </c>
      <c r="S11" s="30">
        <v>44.484499999999997</v>
      </c>
      <c r="T11" s="30">
        <v>2.86761E-2</v>
      </c>
      <c r="U11" s="30">
        <v>0.31581900000000002</v>
      </c>
      <c r="V11" s="30">
        <v>1.0690999999999999</v>
      </c>
      <c r="W11" s="30">
        <v>2.7324900000000002E-3</v>
      </c>
      <c r="X11" s="30">
        <v>1.30641E-3</v>
      </c>
      <c r="Y11" s="30">
        <v>2.91698E-3</v>
      </c>
      <c r="Z11" s="30">
        <v>0</v>
      </c>
      <c r="AA11" s="30">
        <v>1.22164E-3</v>
      </c>
      <c r="AB11" s="30">
        <v>4.1386199999999998E-4</v>
      </c>
      <c r="AC11" s="30">
        <v>0</v>
      </c>
      <c r="AD11" s="30">
        <v>0</v>
      </c>
      <c r="AE11" s="30">
        <v>6.0832699999999998E-4</v>
      </c>
      <c r="AF11" s="30">
        <v>0</v>
      </c>
      <c r="AG11" s="30">
        <v>0</v>
      </c>
      <c r="AH11" s="30">
        <v>4.6372500000000001E-4</v>
      </c>
      <c r="AI11" s="30">
        <v>0</v>
      </c>
      <c r="AJ11" s="30">
        <v>0</v>
      </c>
      <c r="AK11" s="30">
        <v>0</v>
      </c>
      <c r="AL11" s="30">
        <v>0</v>
      </c>
      <c r="AM11" s="36">
        <v>0</v>
      </c>
      <c r="AN11" s="43"/>
    </row>
    <row r="12" spans="1:40">
      <c r="A12" s="54"/>
      <c r="B12" s="56"/>
      <c r="C12" s="10" t="s">
        <v>16</v>
      </c>
      <c r="D12" s="30">
        <v>0.322268</v>
      </c>
      <c r="E12" s="30">
        <v>1.1613500000000001</v>
      </c>
      <c r="F12" s="30">
        <v>3.01944E-2</v>
      </c>
      <c r="G12" s="30">
        <v>0.90790000000000004</v>
      </c>
      <c r="H12" s="30">
        <v>0.50075599999999998</v>
      </c>
      <c r="I12" s="30">
        <v>0.93253399999999997</v>
      </c>
      <c r="J12" s="30">
        <v>3.8079799999999999E-3</v>
      </c>
      <c r="K12" s="30">
        <v>0.15590200000000001</v>
      </c>
      <c r="L12" s="30">
        <v>1.7825800000000001</v>
      </c>
      <c r="M12" s="30">
        <v>0.13161200000000001</v>
      </c>
      <c r="N12" s="30">
        <v>1.4379900000000001</v>
      </c>
      <c r="O12" s="30">
        <v>28.870699999999999</v>
      </c>
      <c r="P12" s="30">
        <v>38.275300000000001</v>
      </c>
      <c r="Q12" s="30">
        <v>1.1196999999999999</v>
      </c>
      <c r="R12" s="30">
        <v>21.0337</v>
      </c>
      <c r="S12" s="30">
        <v>46.611199999999997</v>
      </c>
      <c r="T12" s="30">
        <v>2.55074E-2</v>
      </c>
      <c r="U12" s="30">
        <v>0.25879999999999997</v>
      </c>
      <c r="V12" s="30">
        <v>0.931311</v>
      </c>
      <c r="W12" s="30">
        <v>2.02944E-3</v>
      </c>
      <c r="X12" s="30">
        <v>1.05561E-3</v>
      </c>
      <c r="Y12" s="30">
        <v>2.0405900000000001E-3</v>
      </c>
      <c r="Z12" s="30">
        <v>0</v>
      </c>
      <c r="AA12" s="30">
        <v>0</v>
      </c>
      <c r="AB12" s="30">
        <v>1.18756E-3</v>
      </c>
      <c r="AC12" s="30">
        <v>5.57538E-4</v>
      </c>
      <c r="AD12" s="30">
        <v>5.3709500000000002E-4</v>
      </c>
      <c r="AE12" s="30">
        <v>0</v>
      </c>
      <c r="AF12" s="30">
        <v>7.2108199999999995E-4</v>
      </c>
      <c r="AG12" s="30">
        <v>3.9399299999999998E-4</v>
      </c>
      <c r="AH12" s="30">
        <v>0</v>
      </c>
      <c r="AI12" s="30">
        <v>0</v>
      </c>
      <c r="AJ12" s="30">
        <v>0</v>
      </c>
      <c r="AK12" s="30">
        <v>0</v>
      </c>
      <c r="AL12" s="30">
        <v>0</v>
      </c>
      <c r="AM12" s="36">
        <v>0</v>
      </c>
      <c r="AN12" s="43"/>
    </row>
    <row r="13" spans="1:40">
      <c r="A13" s="54"/>
      <c r="B13" s="56"/>
      <c r="C13" s="10" t="s">
        <v>17</v>
      </c>
      <c r="D13" s="30">
        <v>0.74102500000000004</v>
      </c>
      <c r="E13" s="30">
        <v>3.08893</v>
      </c>
      <c r="F13" s="30">
        <v>5.4098E-2</v>
      </c>
      <c r="G13" s="30">
        <v>1.9412499999999999</v>
      </c>
      <c r="H13" s="30">
        <v>0.58934799999999998</v>
      </c>
      <c r="I13" s="30">
        <v>1.25163</v>
      </c>
      <c r="J13" s="30">
        <v>8.1181099999999996E-3</v>
      </c>
      <c r="K13" s="30">
        <v>0.20052</v>
      </c>
      <c r="L13" s="30">
        <v>2.2004700000000001</v>
      </c>
      <c r="M13" s="30">
        <v>0.178004</v>
      </c>
      <c r="N13" s="30">
        <v>1.6062000000000001</v>
      </c>
      <c r="O13" s="30">
        <v>31.221800000000002</v>
      </c>
      <c r="P13" s="30">
        <v>47.403599999999997</v>
      </c>
      <c r="Q13" s="30">
        <v>1.08386</v>
      </c>
      <c r="R13" s="30">
        <v>21.8751</v>
      </c>
      <c r="S13" s="30">
        <v>51.284100000000002</v>
      </c>
      <c r="T13" s="30">
        <v>3.0470199999999999E-2</v>
      </c>
      <c r="U13" s="30">
        <v>0.27244699999999999</v>
      </c>
      <c r="V13" s="30">
        <v>0.99451900000000004</v>
      </c>
      <c r="W13" s="30">
        <v>4.4894999999999996E-3</v>
      </c>
      <c r="X13" s="30">
        <v>1.1004599999999999E-3</v>
      </c>
      <c r="Y13" s="30">
        <v>8.8601900000000004E-3</v>
      </c>
      <c r="Z13" s="30">
        <v>1.23291E-3</v>
      </c>
      <c r="AA13" s="30">
        <v>1.0712499999999999E-3</v>
      </c>
      <c r="AB13" s="30">
        <v>1.8308599999999999E-3</v>
      </c>
      <c r="AC13" s="30">
        <v>0</v>
      </c>
      <c r="AD13" s="30">
        <v>1.95941E-3</v>
      </c>
      <c r="AE13" s="30">
        <v>1.7451599999999999E-3</v>
      </c>
      <c r="AF13" s="30">
        <v>0</v>
      </c>
      <c r="AG13" s="30">
        <v>1.0478799999999999E-3</v>
      </c>
      <c r="AH13" s="30">
        <v>1.7101E-3</v>
      </c>
      <c r="AI13" s="30">
        <v>0</v>
      </c>
      <c r="AJ13" s="30">
        <v>0</v>
      </c>
      <c r="AK13" s="30">
        <v>0</v>
      </c>
      <c r="AL13" s="30">
        <v>0</v>
      </c>
      <c r="AM13" s="36">
        <v>9.4659300000000002E-4</v>
      </c>
      <c r="AN13" s="43"/>
    </row>
    <row r="14" spans="1:40">
      <c r="A14" s="54"/>
      <c r="B14" s="56"/>
      <c r="C14" s="10" t="s">
        <v>129</v>
      </c>
      <c r="D14" s="30">
        <v>0.11510099999999999</v>
      </c>
      <c r="E14" s="30">
        <v>0.18543699999999999</v>
      </c>
      <c r="F14" s="30">
        <v>1.1503899999999999E-2</v>
      </c>
      <c r="G14" s="30">
        <v>0.20078399999999999</v>
      </c>
      <c r="H14" s="30">
        <v>0.33657799999999999</v>
      </c>
      <c r="I14" s="30">
        <v>0.44561699999999999</v>
      </c>
      <c r="J14" s="30">
        <v>3.2963900000000002E-3</v>
      </c>
      <c r="K14" s="30">
        <v>0.12787100000000001</v>
      </c>
      <c r="L14" s="30">
        <v>1.21088</v>
      </c>
      <c r="M14" s="30">
        <v>7.3458999999999997E-2</v>
      </c>
      <c r="N14" s="30">
        <v>1.3649500000000001</v>
      </c>
      <c r="O14" s="30">
        <v>25.549199999999999</v>
      </c>
      <c r="P14" s="30">
        <v>24.369599999999998</v>
      </c>
      <c r="Q14" s="30">
        <v>1.2298</v>
      </c>
      <c r="R14" s="30">
        <v>22.7881</v>
      </c>
      <c r="S14" s="30">
        <v>34.360900000000001</v>
      </c>
      <c r="T14" s="30">
        <v>2.8712100000000001E-2</v>
      </c>
      <c r="U14" s="30">
        <v>0.29690499999999997</v>
      </c>
      <c r="V14" s="30">
        <v>0.89709300000000003</v>
      </c>
      <c r="W14" s="30">
        <v>2.3428300000000002E-3</v>
      </c>
      <c r="X14" s="30">
        <v>0</v>
      </c>
      <c r="Y14" s="30">
        <v>3.7225399999999999E-3</v>
      </c>
      <c r="Z14" s="30">
        <v>0</v>
      </c>
      <c r="AA14" s="30">
        <v>0</v>
      </c>
      <c r="AB14" s="30">
        <v>0</v>
      </c>
      <c r="AC14" s="30">
        <v>0</v>
      </c>
      <c r="AD14" s="30">
        <v>1.45615E-3</v>
      </c>
      <c r="AE14" s="30">
        <v>0</v>
      </c>
      <c r="AF14" s="30">
        <v>0</v>
      </c>
      <c r="AG14" s="30">
        <v>0</v>
      </c>
      <c r="AH14" s="30">
        <v>0</v>
      </c>
      <c r="AI14" s="30">
        <v>0</v>
      </c>
      <c r="AJ14" s="30">
        <v>0</v>
      </c>
      <c r="AK14" s="30">
        <v>0</v>
      </c>
      <c r="AL14" s="30">
        <v>0</v>
      </c>
      <c r="AM14" s="36">
        <v>0</v>
      </c>
      <c r="AN14" s="43"/>
    </row>
    <row r="15" spans="1:40">
      <c r="A15" s="54"/>
      <c r="B15" s="56"/>
      <c r="C15" s="10" t="s">
        <v>130</v>
      </c>
      <c r="D15" s="30">
        <v>0.21198400000000001</v>
      </c>
      <c r="E15" s="30">
        <v>0.52085199999999998</v>
      </c>
      <c r="F15" s="30">
        <v>1.98944E-2</v>
      </c>
      <c r="G15" s="30">
        <v>0.49307699999999999</v>
      </c>
      <c r="H15" s="30">
        <v>0.322994</v>
      </c>
      <c r="I15" s="30">
        <v>0.42228199999999999</v>
      </c>
      <c r="J15" s="30">
        <v>3.7485600000000002E-3</v>
      </c>
      <c r="K15" s="30">
        <v>0.14075799999999999</v>
      </c>
      <c r="L15" s="30">
        <v>1.03532</v>
      </c>
      <c r="M15" s="30">
        <v>4.5600300000000003E-2</v>
      </c>
      <c r="N15" s="30">
        <v>1.2392700000000001</v>
      </c>
      <c r="O15" s="30">
        <v>23.9968</v>
      </c>
      <c r="P15" s="30">
        <v>22.542000000000002</v>
      </c>
      <c r="Q15" s="30">
        <v>1.1812499999999999</v>
      </c>
      <c r="R15" s="30">
        <v>22.216000000000001</v>
      </c>
      <c r="S15" s="30">
        <v>33.751600000000003</v>
      </c>
      <c r="T15" s="30">
        <v>2.2086700000000001E-2</v>
      </c>
      <c r="U15" s="30">
        <v>0.27957900000000002</v>
      </c>
      <c r="V15" s="30">
        <v>0.89641199999999999</v>
      </c>
      <c r="W15" s="30">
        <v>2.1465999999999998E-3</v>
      </c>
      <c r="X15" s="30">
        <v>2.6729800000000001E-3</v>
      </c>
      <c r="Y15" s="30">
        <v>5.7110700000000004E-3</v>
      </c>
      <c r="Z15" s="30">
        <v>0</v>
      </c>
      <c r="AA15" s="30">
        <v>1.33573E-3</v>
      </c>
      <c r="AB15" s="30">
        <v>0</v>
      </c>
      <c r="AC15" s="30">
        <v>0</v>
      </c>
      <c r="AD15" s="30">
        <v>0</v>
      </c>
      <c r="AE15" s="30">
        <v>0</v>
      </c>
      <c r="AF15" s="30">
        <v>1.2505299999999999E-3</v>
      </c>
      <c r="AG15" s="30">
        <v>0</v>
      </c>
      <c r="AH15" s="30">
        <v>0</v>
      </c>
      <c r="AI15" s="30">
        <v>0</v>
      </c>
      <c r="AJ15" s="30">
        <v>0</v>
      </c>
      <c r="AK15" s="30">
        <v>0</v>
      </c>
      <c r="AL15" s="30">
        <v>0</v>
      </c>
      <c r="AM15" s="36">
        <v>0</v>
      </c>
      <c r="AN15" s="43"/>
    </row>
    <row r="16" spans="1:40">
      <c r="A16" s="54"/>
      <c r="B16" s="56"/>
      <c r="C16" s="13" t="s">
        <v>131</v>
      </c>
      <c r="D16" s="32">
        <v>0.16472300000000001</v>
      </c>
      <c r="E16" s="32">
        <v>0.38379799999999997</v>
      </c>
      <c r="F16" s="32">
        <v>1.5177700000000001E-2</v>
      </c>
      <c r="G16" s="32">
        <v>0.42604599999999998</v>
      </c>
      <c r="H16" s="32">
        <v>0.32425100000000001</v>
      </c>
      <c r="I16" s="32">
        <v>0.42191000000000001</v>
      </c>
      <c r="J16" s="32">
        <v>3.3136200000000002E-3</v>
      </c>
      <c r="K16" s="32">
        <v>0.121976</v>
      </c>
      <c r="L16" s="32">
        <v>0.98122900000000002</v>
      </c>
      <c r="M16" s="32">
        <v>5.3870000000000001E-2</v>
      </c>
      <c r="N16" s="32">
        <v>1.32355</v>
      </c>
      <c r="O16" s="32">
        <v>24.423300000000001</v>
      </c>
      <c r="P16" s="32">
        <v>25.297000000000001</v>
      </c>
      <c r="Q16" s="32">
        <v>1.3337699999999999</v>
      </c>
      <c r="R16" s="32">
        <v>24.631699999999999</v>
      </c>
      <c r="S16" s="32">
        <v>41.528300000000002</v>
      </c>
      <c r="T16" s="32">
        <v>2.8432200000000001E-2</v>
      </c>
      <c r="U16" s="32">
        <v>0.34850100000000001</v>
      </c>
      <c r="V16" s="32">
        <v>0.97729299999999997</v>
      </c>
      <c r="W16" s="32">
        <v>2.0253900000000002E-3</v>
      </c>
      <c r="X16" s="32">
        <v>1.8794199999999999E-3</v>
      </c>
      <c r="Y16" s="32">
        <v>4.7624199999999998E-3</v>
      </c>
      <c r="Z16" s="32">
        <v>0</v>
      </c>
      <c r="AA16" s="32">
        <v>0</v>
      </c>
      <c r="AB16" s="32">
        <v>0</v>
      </c>
      <c r="AC16" s="32">
        <v>0</v>
      </c>
      <c r="AD16" s="32">
        <v>2.2881500000000001E-3</v>
      </c>
      <c r="AE16" s="32">
        <v>0</v>
      </c>
      <c r="AF16" s="32">
        <v>0</v>
      </c>
      <c r="AG16" s="32">
        <v>0</v>
      </c>
      <c r="AH16" s="32">
        <v>0</v>
      </c>
      <c r="AI16" s="32">
        <v>0</v>
      </c>
      <c r="AJ16" s="32">
        <v>0</v>
      </c>
      <c r="AK16" s="32">
        <v>0</v>
      </c>
      <c r="AL16" s="32">
        <v>0</v>
      </c>
      <c r="AM16" s="38">
        <v>0</v>
      </c>
      <c r="AN16" s="43"/>
    </row>
    <row r="17" spans="1:40">
      <c r="A17" s="54"/>
      <c r="B17" s="57">
        <v>50</v>
      </c>
      <c r="C17" s="10" t="s">
        <v>18</v>
      </c>
      <c r="D17" s="30">
        <v>0.49329400000000001</v>
      </c>
      <c r="E17" s="30">
        <v>1.74505</v>
      </c>
      <c r="F17" s="30">
        <v>3.5536499999999999E-2</v>
      </c>
      <c r="G17" s="30">
        <v>1.1430100000000001</v>
      </c>
      <c r="H17" s="30">
        <v>0.48406700000000003</v>
      </c>
      <c r="I17" s="30">
        <v>1.0345</v>
      </c>
      <c r="J17" s="30">
        <v>5.3363999999999998E-3</v>
      </c>
      <c r="K17" s="30">
        <v>0.15821299999999999</v>
      </c>
      <c r="L17" s="30">
        <v>1.97489</v>
      </c>
      <c r="M17" s="30">
        <v>0.19656699999999999</v>
      </c>
      <c r="N17" s="30">
        <v>1.6583000000000001</v>
      </c>
      <c r="O17" s="30">
        <v>33.513399999999997</v>
      </c>
      <c r="P17" s="30">
        <v>51.454799999999999</v>
      </c>
      <c r="Q17" s="30">
        <v>1.2552700000000001</v>
      </c>
      <c r="R17" s="30">
        <v>24.1267</v>
      </c>
      <c r="S17" s="30">
        <v>49.793700000000001</v>
      </c>
      <c r="T17" s="30">
        <v>3.4238699999999997E-2</v>
      </c>
      <c r="U17" s="30">
        <v>0.29603699999999999</v>
      </c>
      <c r="V17" s="30">
        <v>1.0128900000000001</v>
      </c>
      <c r="W17" s="30">
        <v>3.24786E-3</v>
      </c>
      <c r="X17" s="30">
        <v>1.40726E-3</v>
      </c>
      <c r="Y17" s="30">
        <v>5.3922400000000004E-3</v>
      </c>
      <c r="Z17" s="30">
        <v>1.1503799999999999E-3</v>
      </c>
      <c r="AA17" s="30">
        <v>1.2687600000000001E-3</v>
      </c>
      <c r="AB17" s="30">
        <v>3.3908100000000002E-3</v>
      </c>
      <c r="AC17" s="30">
        <v>6.5671900000000005E-4</v>
      </c>
      <c r="AD17" s="30">
        <v>2.11312E-3</v>
      </c>
      <c r="AE17" s="30">
        <v>7.8180800000000005E-4</v>
      </c>
      <c r="AF17" s="30">
        <v>0</v>
      </c>
      <c r="AG17" s="30">
        <v>5.7183699999999995E-4</v>
      </c>
      <c r="AH17" s="30">
        <v>1.5412799999999999E-3</v>
      </c>
      <c r="AI17" s="30">
        <v>0</v>
      </c>
      <c r="AJ17" s="30">
        <v>0</v>
      </c>
      <c r="AK17" s="30">
        <v>0</v>
      </c>
      <c r="AL17" s="30">
        <v>4.28878E-4</v>
      </c>
      <c r="AM17" s="36">
        <v>0</v>
      </c>
      <c r="AN17" s="43"/>
    </row>
    <row r="18" spans="1:40">
      <c r="A18" s="54"/>
      <c r="B18" s="56"/>
      <c r="C18" s="10" t="s">
        <v>19</v>
      </c>
      <c r="D18" s="30">
        <v>0.77973599999999998</v>
      </c>
      <c r="E18" s="30">
        <v>3.04989</v>
      </c>
      <c r="F18" s="30">
        <v>5.0889400000000001E-2</v>
      </c>
      <c r="G18" s="30">
        <v>1.98299</v>
      </c>
      <c r="H18" s="30">
        <v>0.569191</v>
      </c>
      <c r="I18" s="30">
        <v>1.22682</v>
      </c>
      <c r="J18" s="30">
        <v>7.57677E-3</v>
      </c>
      <c r="K18" s="30">
        <v>0.218501</v>
      </c>
      <c r="L18" s="30">
        <v>2.25997</v>
      </c>
      <c r="M18" s="30">
        <v>0.17930499999999999</v>
      </c>
      <c r="N18" s="30">
        <v>2.1422699999999999</v>
      </c>
      <c r="O18" s="30">
        <v>44.054400000000001</v>
      </c>
      <c r="P18" s="30">
        <v>64.066199999999995</v>
      </c>
      <c r="Q18" s="30">
        <v>1.60402</v>
      </c>
      <c r="R18" s="30">
        <v>29.623200000000001</v>
      </c>
      <c r="S18" s="30">
        <v>58.362499999999997</v>
      </c>
      <c r="T18" s="30">
        <v>4.9418200000000002E-2</v>
      </c>
      <c r="U18" s="30">
        <v>0.35181699999999999</v>
      </c>
      <c r="V18" s="30">
        <v>1.25075</v>
      </c>
      <c r="W18" s="30">
        <v>5.8133000000000004E-3</v>
      </c>
      <c r="X18" s="30">
        <v>1.9172600000000001E-3</v>
      </c>
      <c r="Y18" s="30">
        <v>5.3801200000000004E-3</v>
      </c>
      <c r="Z18" s="30">
        <v>1.3738699999999999E-3</v>
      </c>
      <c r="AA18" s="30">
        <v>1.4533199999999999E-3</v>
      </c>
      <c r="AB18" s="30">
        <v>6.9718600000000003E-4</v>
      </c>
      <c r="AC18" s="30">
        <v>7.1769100000000001E-4</v>
      </c>
      <c r="AD18" s="30">
        <v>1.7480900000000001E-3</v>
      </c>
      <c r="AE18" s="30">
        <v>1.3892399999999999E-3</v>
      </c>
      <c r="AF18" s="30">
        <v>0</v>
      </c>
      <c r="AG18" s="30">
        <v>1.2636500000000001E-3</v>
      </c>
      <c r="AH18" s="30">
        <v>1.1047299999999999E-3</v>
      </c>
      <c r="AI18" s="30">
        <v>0</v>
      </c>
      <c r="AJ18" s="30">
        <v>0</v>
      </c>
      <c r="AK18" s="30">
        <v>5.5877399999999995E-4</v>
      </c>
      <c r="AL18" s="30">
        <v>0</v>
      </c>
      <c r="AM18" s="36">
        <v>0</v>
      </c>
      <c r="AN18" s="43"/>
    </row>
    <row r="19" spans="1:40">
      <c r="A19" s="54"/>
      <c r="B19" s="56"/>
      <c r="C19" s="10" t="s">
        <v>20</v>
      </c>
      <c r="D19" s="30">
        <v>0.40853800000000001</v>
      </c>
      <c r="E19" s="30">
        <v>1.61724</v>
      </c>
      <c r="F19" s="30">
        <v>2.6597099999999999E-2</v>
      </c>
      <c r="G19" s="30">
        <v>0.98492100000000005</v>
      </c>
      <c r="H19" s="30">
        <v>0.35250799999999999</v>
      </c>
      <c r="I19" s="30">
        <v>0.76500100000000004</v>
      </c>
      <c r="J19" s="30">
        <v>5.7027400000000004E-3</v>
      </c>
      <c r="K19" s="30">
        <v>0.13208600000000001</v>
      </c>
      <c r="L19" s="30">
        <v>1.48288</v>
      </c>
      <c r="M19" s="30">
        <v>0.13023999999999999</v>
      </c>
      <c r="N19" s="30">
        <v>1.3464</v>
      </c>
      <c r="O19" s="30">
        <v>27.316700000000001</v>
      </c>
      <c r="P19" s="30">
        <v>43.855499999999999</v>
      </c>
      <c r="Q19" s="30">
        <v>1.0636000000000001</v>
      </c>
      <c r="R19" s="30">
        <v>21.1816</v>
      </c>
      <c r="S19" s="30">
        <v>47.408900000000003</v>
      </c>
      <c r="T19" s="30">
        <v>3.3774899999999997E-2</v>
      </c>
      <c r="U19" s="30">
        <v>0.25876500000000002</v>
      </c>
      <c r="V19" s="30">
        <v>0.92592099999999999</v>
      </c>
      <c r="W19" s="30">
        <v>3.2999800000000001E-3</v>
      </c>
      <c r="X19" s="30">
        <v>1.1274E-3</v>
      </c>
      <c r="Y19" s="30">
        <v>4.0045999999999997E-3</v>
      </c>
      <c r="Z19" s="30">
        <v>7.5864300000000003E-4</v>
      </c>
      <c r="AA19" s="30">
        <v>1.56426E-3</v>
      </c>
      <c r="AB19" s="30">
        <v>1.1274E-3</v>
      </c>
      <c r="AC19" s="30">
        <v>8.1736199999999997E-4</v>
      </c>
      <c r="AD19" s="30">
        <v>5.9657999999999998E-4</v>
      </c>
      <c r="AE19" s="30">
        <v>1.1320900000000001E-3</v>
      </c>
      <c r="AF19" s="30">
        <v>0</v>
      </c>
      <c r="AG19" s="30">
        <v>0</v>
      </c>
      <c r="AH19" s="30">
        <v>8.4319799999999997E-4</v>
      </c>
      <c r="AI19" s="30">
        <v>0</v>
      </c>
      <c r="AJ19" s="30">
        <v>0</v>
      </c>
      <c r="AK19" s="30">
        <v>0</v>
      </c>
      <c r="AL19" s="30">
        <v>0</v>
      </c>
      <c r="AM19" s="36">
        <v>0</v>
      </c>
      <c r="AN19" s="43"/>
    </row>
    <row r="20" spans="1:40">
      <c r="A20" s="54"/>
      <c r="B20" s="56"/>
      <c r="C20" s="10" t="s">
        <v>21</v>
      </c>
      <c r="D20" s="30">
        <v>0.54091199999999995</v>
      </c>
      <c r="E20" s="30">
        <v>2.0039600000000002</v>
      </c>
      <c r="F20" s="30">
        <v>3.3171600000000002E-2</v>
      </c>
      <c r="G20" s="30">
        <v>1.17092</v>
      </c>
      <c r="H20" s="30">
        <v>0.38266699999999998</v>
      </c>
      <c r="I20" s="30">
        <v>0.81653500000000001</v>
      </c>
      <c r="J20" s="30">
        <v>5.2884100000000003E-3</v>
      </c>
      <c r="K20" s="30">
        <v>0.12987199999999999</v>
      </c>
      <c r="L20" s="30">
        <v>1.5053799999999999</v>
      </c>
      <c r="M20" s="30">
        <v>0.14158200000000001</v>
      </c>
      <c r="N20" s="30">
        <v>1.2576099999999999</v>
      </c>
      <c r="O20" s="30">
        <v>25.171900000000001</v>
      </c>
      <c r="P20" s="30">
        <v>38.856200000000001</v>
      </c>
      <c r="Q20" s="30">
        <v>0.898729</v>
      </c>
      <c r="R20" s="30">
        <v>17.4893</v>
      </c>
      <c r="S20" s="30">
        <v>36.000700000000002</v>
      </c>
      <c r="T20" s="30">
        <v>2.6889900000000001E-2</v>
      </c>
      <c r="U20" s="30">
        <v>0.20183599999999999</v>
      </c>
      <c r="V20" s="30">
        <v>0.67133500000000002</v>
      </c>
      <c r="W20" s="30">
        <v>3.86857E-3</v>
      </c>
      <c r="X20" s="30">
        <v>1.60998E-3</v>
      </c>
      <c r="Y20" s="30">
        <v>2.9320800000000001E-3</v>
      </c>
      <c r="Z20" s="30">
        <v>1.2137000000000001E-3</v>
      </c>
      <c r="AA20" s="30">
        <v>7.25024E-4</v>
      </c>
      <c r="AB20" s="30">
        <v>7.0725400000000004E-4</v>
      </c>
      <c r="AC20" s="30">
        <v>3.5540399999999997E-4</v>
      </c>
      <c r="AD20" s="30">
        <v>6.6460499999999997E-4</v>
      </c>
      <c r="AE20" s="30">
        <v>5.3488299999999999E-4</v>
      </c>
      <c r="AF20" s="30">
        <v>5.8641599999999998E-4</v>
      </c>
      <c r="AG20" s="30">
        <v>9.0627999999999998E-4</v>
      </c>
      <c r="AH20" s="30">
        <v>8.7962499999999998E-4</v>
      </c>
      <c r="AI20" s="30">
        <v>0</v>
      </c>
      <c r="AJ20" s="30">
        <v>3.4118799999999997E-4</v>
      </c>
      <c r="AK20" s="30">
        <v>0</v>
      </c>
      <c r="AL20" s="30">
        <v>0</v>
      </c>
      <c r="AM20" s="36">
        <v>0</v>
      </c>
      <c r="AN20" s="43"/>
    </row>
    <row r="21" spans="1:40">
      <c r="A21" s="54"/>
      <c r="B21" s="56"/>
      <c r="C21" s="10" t="s">
        <v>136</v>
      </c>
      <c r="D21" s="30">
        <v>0.145537</v>
      </c>
      <c r="E21" s="30">
        <v>0.31855699999999998</v>
      </c>
      <c r="F21" s="30">
        <v>1.33323E-2</v>
      </c>
      <c r="G21" s="30">
        <v>0.27036199999999999</v>
      </c>
      <c r="H21" s="30">
        <v>0.24294199999999999</v>
      </c>
      <c r="I21" s="30">
        <v>0.349856</v>
      </c>
      <c r="J21" s="30">
        <v>4.8541499999999998E-3</v>
      </c>
      <c r="K21" s="30">
        <v>0.11949700000000001</v>
      </c>
      <c r="L21" s="30">
        <v>1.0054700000000001</v>
      </c>
      <c r="M21" s="30">
        <v>6.5641000000000005E-2</v>
      </c>
      <c r="N21" s="30">
        <v>1.2835300000000001</v>
      </c>
      <c r="O21" s="30">
        <v>24.2012</v>
      </c>
      <c r="P21" s="30">
        <v>31.619299999999999</v>
      </c>
      <c r="Q21" s="30">
        <v>1.00132</v>
      </c>
      <c r="R21" s="30">
        <v>17.527999999999999</v>
      </c>
      <c r="S21" s="30">
        <v>30.740600000000001</v>
      </c>
      <c r="T21" s="30">
        <v>2.4949099999999998E-2</v>
      </c>
      <c r="U21" s="30">
        <v>0.231881</v>
      </c>
      <c r="V21" s="30">
        <v>0.68601599999999996</v>
      </c>
      <c r="W21" s="30">
        <v>3.4269499999999998E-3</v>
      </c>
      <c r="X21" s="30">
        <v>2.1657E-3</v>
      </c>
      <c r="Y21" s="30">
        <v>3.4207199999999999E-3</v>
      </c>
      <c r="Z21" s="30">
        <v>0</v>
      </c>
      <c r="AA21" s="30">
        <v>0</v>
      </c>
      <c r="AB21" s="30">
        <v>0</v>
      </c>
      <c r="AC21" s="30">
        <v>0</v>
      </c>
      <c r="AD21" s="30">
        <v>0</v>
      </c>
      <c r="AE21" s="30">
        <v>0</v>
      </c>
      <c r="AF21" s="30">
        <v>0</v>
      </c>
      <c r="AG21" s="30">
        <v>0</v>
      </c>
      <c r="AH21" s="30">
        <v>0</v>
      </c>
      <c r="AI21" s="30">
        <v>0</v>
      </c>
      <c r="AJ21" s="30">
        <v>0</v>
      </c>
      <c r="AK21" s="30">
        <v>0</v>
      </c>
      <c r="AL21" s="30">
        <v>0</v>
      </c>
      <c r="AM21" s="36">
        <v>0</v>
      </c>
      <c r="AN21" s="43"/>
    </row>
    <row r="22" spans="1:40">
      <c r="A22" s="54"/>
      <c r="B22" s="56"/>
      <c r="C22" s="10" t="s">
        <v>137</v>
      </c>
      <c r="D22" s="30">
        <v>0.143956</v>
      </c>
      <c r="E22" s="30">
        <v>0.30845699999999998</v>
      </c>
      <c r="F22" s="30">
        <v>2.7543399999999999E-2</v>
      </c>
      <c r="G22" s="30">
        <v>0.30706800000000001</v>
      </c>
      <c r="H22" s="30">
        <v>0.267175</v>
      </c>
      <c r="I22" s="30">
        <v>0.45954699999999998</v>
      </c>
      <c r="J22" s="30">
        <v>7.5805400000000002E-3</v>
      </c>
      <c r="K22" s="30">
        <v>0.124071</v>
      </c>
      <c r="L22" s="30">
        <v>1.0775300000000001</v>
      </c>
      <c r="M22" s="30">
        <v>6.4715999999999996E-2</v>
      </c>
      <c r="N22" s="30">
        <v>1.3629500000000001</v>
      </c>
      <c r="O22" s="30">
        <v>24.947700000000001</v>
      </c>
      <c r="P22" s="30">
        <v>37.112200000000001</v>
      </c>
      <c r="Q22" s="30">
        <v>1.0647599999999999</v>
      </c>
      <c r="R22" s="30">
        <v>20.369299999999999</v>
      </c>
      <c r="S22" s="30">
        <v>42.307000000000002</v>
      </c>
      <c r="T22" s="30">
        <v>3.8227499999999998E-2</v>
      </c>
      <c r="U22" s="30">
        <v>0.23294500000000001</v>
      </c>
      <c r="V22" s="30">
        <v>0.78981400000000002</v>
      </c>
      <c r="W22" s="30">
        <v>2.2867E-3</v>
      </c>
      <c r="X22" s="30">
        <v>1.8846799999999999E-3</v>
      </c>
      <c r="Y22" s="30">
        <v>0</v>
      </c>
      <c r="Z22" s="30">
        <v>0</v>
      </c>
      <c r="AA22" s="30">
        <v>0</v>
      </c>
      <c r="AB22" s="30">
        <v>0</v>
      </c>
      <c r="AC22" s="30">
        <v>0</v>
      </c>
      <c r="AD22" s="30">
        <v>2.6115399999999999E-3</v>
      </c>
      <c r="AE22" s="30">
        <v>0</v>
      </c>
      <c r="AF22" s="30">
        <v>0</v>
      </c>
      <c r="AG22" s="30">
        <v>0</v>
      </c>
      <c r="AH22" s="30">
        <v>0</v>
      </c>
      <c r="AI22" s="30">
        <v>0</v>
      </c>
      <c r="AJ22" s="30">
        <v>0</v>
      </c>
      <c r="AK22" s="30">
        <v>0</v>
      </c>
      <c r="AL22" s="30">
        <v>0</v>
      </c>
      <c r="AM22" s="36">
        <v>0</v>
      </c>
      <c r="AN22" s="43"/>
    </row>
    <row r="23" spans="1:40">
      <c r="A23" s="54"/>
      <c r="B23" s="56"/>
      <c r="C23" s="10" t="s">
        <v>138</v>
      </c>
      <c r="D23" s="30">
        <v>0.116842</v>
      </c>
      <c r="E23" s="30">
        <v>0.31234499999999998</v>
      </c>
      <c r="F23" s="30">
        <v>1.2677300000000001E-2</v>
      </c>
      <c r="G23" s="30">
        <v>0.33119100000000001</v>
      </c>
      <c r="H23" s="30">
        <v>0.19197</v>
      </c>
      <c r="I23" s="30">
        <v>0.32316899999999998</v>
      </c>
      <c r="J23" s="30">
        <v>3.6517300000000002E-3</v>
      </c>
      <c r="K23" s="30">
        <v>7.9435900000000004E-2</v>
      </c>
      <c r="L23" s="30">
        <v>0.71177699999999999</v>
      </c>
      <c r="M23" s="30">
        <v>4.8384499999999997E-2</v>
      </c>
      <c r="N23" s="30">
        <v>0.937222</v>
      </c>
      <c r="O23" s="30">
        <v>18.108899999999998</v>
      </c>
      <c r="P23" s="30">
        <v>27.450800000000001</v>
      </c>
      <c r="Q23" s="30">
        <v>0.84324100000000002</v>
      </c>
      <c r="R23" s="30">
        <v>16.485199999999999</v>
      </c>
      <c r="S23" s="30">
        <v>35.594200000000001</v>
      </c>
      <c r="T23" s="30">
        <v>2.18836E-2</v>
      </c>
      <c r="U23" s="30">
        <v>0.195136</v>
      </c>
      <c r="V23" s="30">
        <v>0.72123700000000002</v>
      </c>
      <c r="W23" s="30">
        <v>2.9019699999999998E-3</v>
      </c>
      <c r="X23" s="30">
        <v>1.72712E-3</v>
      </c>
      <c r="Y23" s="30">
        <v>5.47089E-3</v>
      </c>
      <c r="Z23" s="30">
        <v>0</v>
      </c>
      <c r="AA23" s="30">
        <v>0</v>
      </c>
      <c r="AB23" s="30">
        <v>0</v>
      </c>
      <c r="AC23" s="30">
        <v>0</v>
      </c>
      <c r="AD23" s="30">
        <v>0</v>
      </c>
      <c r="AE23" s="30">
        <v>0</v>
      </c>
      <c r="AF23" s="30">
        <v>0</v>
      </c>
      <c r="AG23" s="30">
        <v>0</v>
      </c>
      <c r="AH23" s="30">
        <v>0</v>
      </c>
      <c r="AI23" s="30">
        <v>0</v>
      </c>
      <c r="AJ23" s="30">
        <v>0</v>
      </c>
      <c r="AK23" s="30">
        <v>0</v>
      </c>
      <c r="AL23" s="30">
        <v>0</v>
      </c>
      <c r="AM23" s="36">
        <v>0</v>
      </c>
      <c r="AN23" s="43"/>
    </row>
    <row r="24" spans="1:40">
      <c r="A24" s="53" t="s">
        <v>12</v>
      </c>
      <c r="B24" s="57">
        <v>0</v>
      </c>
      <c r="C24" s="4" t="s">
        <v>22</v>
      </c>
      <c r="D24" s="31">
        <v>0.43027799999999999</v>
      </c>
      <c r="E24" s="31">
        <v>1.7149700000000001</v>
      </c>
      <c r="F24" s="31">
        <v>3.9643699999999997E-2</v>
      </c>
      <c r="G24" s="31">
        <v>1.2058199999999999</v>
      </c>
      <c r="H24" s="31">
        <v>0.52499200000000001</v>
      </c>
      <c r="I24" s="31">
        <v>1.0694399999999999</v>
      </c>
      <c r="J24" s="31">
        <v>6.1181500000000002E-3</v>
      </c>
      <c r="K24" s="31">
        <v>0.14959600000000001</v>
      </c>
      <c r="L24" s="31">
        <v>1.8790500000000001</v>
      </c>
      <c r="M24" s="31">
        <v>0.16465099999999999</v>
      </c>
      <c r="N24" s="31">
        <v>1.5784800000000001</v>
      </c>
      <c r="O24" s="31">
        <v>31.4208</v>
      </c>
      <c r="P24" s="31">
        <v>42.8125</v>
      </c>
      <c r="Q24" s="31">
        <v>1.1424399999999999</v>
      </c>
      <c r="R24" s="31">
        <v>21.778500000000001</v>
      </c>
      <c r="S24" s="31">
        <v>47.0244</v>
      </c>
      <c r="T24" s="31">
        <v>3.48896E-2</v>
      </c>
      <c r="U24" s="31">
        <v>0.29022799999999999</v>
      </c>
      <c r="V24" s="31">
        <v>0.99334100000000003</v>
      </c>
      <c r="W24" s="31">
        <v>1.9464300000000001E-3</v>
      </c>
      <c r="X24" s="31">
        <v>5.9379300000000001E-4</v>
      </c>
      <c r="Y24" s="31">
        <v>1.73205E-3</v>
      </c>
      <c r="Z24" s="31">
        <v>7.70223E-4</v>
      </c>
      <c r="AA24" s="31">
        <v>1.9616E-3</v>
      </c>
      <c r="AB24" s="31">
        <v>5.5395399999999995E-4</v>
      </c>
      <c r="AC24" s="31">
        <v>0</v>
      </c>
      <c r="AD24" s="31">
        <v>0</v>
      </c>
      <c r="AE24" s="31">
        <v>6.2224899999999996E-4</v>
      </c>
      <c r="AF24" s="31">
        <v>0</v>
      </c>
      <c r="AG24" s="31">
        <v>0</v>
      </c>
      <c r="AH24" s="31">
        <v>9.2957999999999995E-4</v>
      </c>
      <c r="AI24" s="31">
        <v>0</v>
      </c>
      <c r="AJ24" s="31">
        <v>0</v>
      </c>
      <c r="AK24" s="31">
        <v>0</v>
      </c>
      <c r="AL24" s="31">
        <v>0</v>
      </c>
      <c r="AM24" s="37">
        <v>0</v>
      </c>
      <c r="AN24" s="43"/>
    </row>
    <row r="25" spans="1:40">
      <c r="A25" s="54"/>
      <c r="B25" s="56"/>
      <c r="C25" s="10" t="s">
        <v>23</v>
      </c>
      <c r="D25" s="30">
        <v>0.60475400000000001</v>
      </c>
      <c r="E25" s="30">
        <v>2.4307300000000001</v>
      </c>
      <c r="F25" s="30">
        <v>4.33131E-2</v>
      </c>
      <c r="G25" s="30">
        <v>1.6281099999999999</v>
      </c>
      <c r="H25" s="30">
        <v>0.51671800000000001</v>
      </c>
      <c r="I25" s="30">
        <v>1.0185599999999999</v>
      </c>
      <c r="J25" s="30">
        <v>5.9822399999999998E-3</v>
      </c>
      <c r="K25" s="30">
        <v>0.17615800000000001</v>
      </c>
      <c r="L25" s="30">
        <v>1.77233</v>
      </c>
      <c r="M25" s="30">
        <v>0.126219</v>
      </c>
      <c r="N25" s="30">
        <v>1.5956600000000001</v>
      </c>
      <c r="O25" s="30">
        <v>31.2502</v>
      </c>
      <c r="P25" s="30">
        <v>42.118400000000001</v>
      </c>
      <c r="Q25" s="30">
        <v>1.2234</v>
      </c>
      <c r="R25" s="30">
        <v>25.026299999999999</v>
      </c>
      <c r="S25" s="30">
        <v>54.874899999999997</v>
      </c>
      <c r="T25" s="30">
        <v>2.8436199999999998E-2</v>
      </c>
      <c r="U25" s="30">
        <v>0.30410300000000001</v>
      </c>
      <c r="V25" s="30">
        <v>1.0365899999999999</v>
      </c>
      <c r="W25" s="30">
        <v>2.7879599999999999E-3</v>
      </c>
      <c r="X25" s="30">
        <v>1.15088E-3</v>
      </c>
      <c r="Y25" s="30">
        <v>3.2201199999999999E-3</v>
      </c>
      <c r="Z25" s="30">
        <v>1.10391E-3</v>
      </c>
      <c r="AA25" s="30">
        <v>2.3017699999999999E-3</v>
      </c>
      <c r="AB25" s="30">
        <v>6.9052999999999996E-4</v>
      </c>
      <c r="AC25" s="30">
        <v>1.16967E-3</v>
      </c>
      <c r="AD25" s="30">
        <v>7.9152599999999997E-4</v>
      </c>
      <c r="AE25" s="30">
        <v>1.43743E-3</v>
      </c>
      <c r="AF25" s="30">
        <v>0</v>
      </c>
      <c r="AG25" s="30">
        <v>7.3750499999999995E-4</v>
      </c>
      <c r="AH25" s="30">
        <v>7.3045800000000002E-4</v>
      </c>
      <c r="AI25" s="30">
        <v>4.8853799999999995E-4</v>
      </c>
      <c r="AJ25" s="30">
        <v>0</v>
      </c>
      <c r="AK25" s="30">
        <v>0</v>
      </c>
      <c r="AL25" s="30">
        <v>0</v>
      </c>
      <c r="AM25" s="36">
        <v>0</v>
      </c>
      <c r="AN25" s="43"/>
    </row>
    <row r="26" spans="1:40">
      <c r="A26" s="54"/>
      <c r="B26" s="56"/>
      <c r="C26" s="10" t="s">
        <v>24</v>
      </c>
      <c r="D26" s="30">
        <v>0.534968</v>
      </c>
      <c r="E26" s="30">
        <v>2.0379900000000002</v>
      </c>
      <c r="F26" s="30">
        <v>3.7779899999999998E-2</v>
      </c>
      <c r="G26" s="30">
        <v>1.3913500000000001</v>
      </c>
      <c r="H26" s="30">
        <v>0.482711</v>
      </c>
      <c r="I26" s="30">
        <v>0.95805700000000005</v>
      </c>
      <c r="J26" s="30">
        <v>4.9466700000000002E-3</v>
      </c>
      <c r="K26" s="30">
        <v>0.155528</v>
      </c>
      <c r="L26" s="30">
        <v>1.7102599999999999</v>
      </c>
      <c r="M26" s="30">
        <v>0.112858</v>
      </c>
      <c r="N26" s="30">
        <v>1.3489199999999999</v>
      </c>
      <c r="O26" s="30">
        <v>26.8353</v>
      </c>
      <c r="P26" s="30">
        <v>35.627200000000002</v>
      </c>
      <c r="Q26" s="30">
        <v>1.10188</v>
      </c>
      <c r="R26" s="30">
        <v>21.018699999999999</v>
      </c>
      <c r="S26" s="30">
        <v>41.701799999999999</v>
      </c>
      <c r="T26" s="30">
        <v>2.50166E-2</v>
      </c>
      <c r="U26" s="30">
        <v>0.25797199999999998</v>
      </c>
      <c r="V26" s="30">
        <v>0.89646099999999995</v>
      </c>
      <c r="W26" s="30">
        <v>2.9627099999999999E-3</v>
      </c>
      <c r="X26" s="30">
        <v>1.1824299999999999E-3</v>
      </c>
      <c r="Y26" s="30">
        <v>3.1051300000000002E-3</v>
      </c>
      <c r="Z26" s="30">
        <v>1.22218E-3</v>
      </c>
      <c r="AA26" s="30">
        <v>0</v>
      </c>
      <c r="AB26" s="30">
        <v>7.8166399999999995E-4</v>
      </c>
      <c r="AC26" s="30">
        <v>0</v>
      </c>
      <c r="AD26" s="30">
        <v>7.0217299999999995E-4</v>
      </c>
      <c r="AE26" s="30">
        <v>8.5784299999999995E-4</v>
      </c>
      <c r="AF26" s="30">
        <v>5.7962400000000005E-4</v>
      </c>
      <c r="AG26" s="30">
        <v>0</v>
      </c>
      <c r="AH26" s="30">
        <v>9.9032900000000008E-4</v>
      </c>
      <c r="AI26" s="30">
        <v>0</v>
      </c>
      <c r="AJ26" s="30">
        <v>0</v>
      </c>
      <c r="AK26" s="30">
        <v>0</v>
      </c>
      <c r="AL26" s="30">
        <v>0</v>
      </c>
      <c r="AM26" s="36">
        <v>6.9554800000000004E-4</v>
      </c>
      <c r="AN26" s="43"/>
    </row>
    <row r="27" spans="1:40">
      <c r="A27" s="54"/>
      <c r="B27" s="56"/>
      <c r="C27" s="10" t="s">
        <v>25</v>
      </c>
      <c r="D27" s="30">
        <v>0.54717800000000005</v>
      </c>
      <c r="E27" s="30">
        <v>1.99108</v>
      </c>
      <c r="F27" s="30">
        <v>4.13344E-2</v>
      </c>
      <c r="G27" s="30">
        <v>1.2437499999999999</v>
      </c>
      <c r="H27" s="30">
        <v>0.41524699999999998</v>
      </c>
      <c r="I27" s="30">
        <v>0.83474999999999999</v>
      </c>
      <c r="J27" s="30">
        <v>5.9024699999999999E-3</v>
      </c>
      <c r="K27" s="30">
        <v>0.13996600000000001</v>
      </c>
      <c r="L27" s="30">
        <v>1.4714</v>
      </c>
      <c r="M27" s="30">
        <v>0.13455500000000001</v>
      </c>
      <c r="N27" s="30">
        <v>1.39029</v>
      </c>
      <c r="O27" s="30">
        <v>26.0777</v>
      </c>
      <c r="P27" s="30">
        <v>42.481999999999999</v>
      </c>
      <c r="Q27" s="30">
        <v>0.96691800000000006</v>
      </c>
      <c r="R27" s="30">
        <v>20.043399999999998</v>
      </c>
      <c r="S27" s="30">
        <v>42.3904</v>
      </c>
      <c r="T27" s="30">
        <v>2.9348699999999998E-2</v>
      </c>
      <c r="U27" s="30">
        <v>0.221863</v>
      </c>
      <c r="V27" s="30">
        <v>0.70823599999999998</v>
      </c>
      <c r="W27" s="30">
        <v>2.30138E-3</v>
      </c>
      <c r="X27" s="30">
        <v>2.02287E-3</v>
      </c>
      <c r="Y27" s="30">
        <v>2.9268100000000002E-3</v>
      </c>
      <c r="Z27" s="30">
        <v>9.8944599999999995E-4</v>
      </c>
      <c r="AA27" s="30">
        <v>9.8700299999999997E-4</v>
      </c>
      <c r="AB27" s="30">
        <v>5.9611099999999997E-4</v>
      </c>
      <c r="AC27" s="30">
        <v>7.5735400000000001E-4</v>
      </c>
      <c r="AD27" s="30">
        <v>9.6745800000000003E-4</v>
      </c>
      <c r="AE27" s="30">
        <v>2.19388E-3</v>
      </c>
      <c r="AF27" s="30">
        <v>0</v>
      </c>
      <c r="AG27" s="30">
        <v>8.9660900000000003E-4</v>
      </c>
      <c r="AH27" s="30">
        <v>9.35698E-4</v>
      </c>
      <c r="AI27" s="30">
        <v>0</v>
      </c>
      <c r="AJ27" s="30">
        <v>0</v>
      </c>
      <c r="AK27" s="30">
        <v>0</v>
      </c>
      <c r="AL27" s="30">
        <v>0</v>
      </c>
      <c r="AM27" s="36">
        <v>0</v>
      </c>
      <c r="AN27" s="43"/>
    </row>
    <row r="28" spans="1:40">
      <c r="A28" s="54"/>
      <c r="B28" s="56"/>
      <c r="C28" s="10" t="s">
        <v>144</v>
      </c>
      <c r="D28" s="30">
        <v>0.210649</v>
      </c>
      <c r="E28" s="30">
        <v>0.33255699999999999</v>
      </c>
      <c r="F28" s="30">
        <v>1.9263300000000001E-2</v>
      </c>
      <c r="G28" s="30">
        <v>0.375004</v>
      </c>
      <c r="H28" s="30">
        <v>0.388739</v>
      </c>
      <c r="I28" s="30">
        <v>0.494809</v>
      </c>
      <c r="J28" s="30">
        <v>6.0248300000000001E-3</v>
      </c>
      <c r="K28" s="30">
        <v>0.15637799999999999</v>
      </c>
      <c r="L28" s="30">
        <v>1.2662</v>
      </c>
      <c r="M28" s="30">
        <v>7.1505399999999997E-2</v>
      </c>
      <c r="N28" s="30">
        <v>1.6121300000000001</v>
      </c>
      <c r="O28" s="30">
        <v>30.169599999999999</v>
      </c>
      <c r="P28" s="30">
        <v>29.551600000000001</v>
      </c>
      <c r="Q28" s="30">
        <v>1.4882599999999999</v>
      </c>
      <c r="R28" s="30">
        <v>28.203700000000001</v>
      </c>
      <c r="S28" s="30">
        <v>42.633899999999997</v>
      </c>
      <c r="T28" s="30">
        <v>2.9077700000000001E-2</v>
      </c>
      <c r="U28" s="30">
        <v>0.35190100000000002</v>
      </c>
      <c r="V28" s="30">
        <v>0.99936199999999997</v>
      </c>
      <c r="W28" s="30">
        <v>3.2956600000000002E-3</v>
      </c>
      <c r="X28" s="30">
        <v>2.89661E-3</v>
      </c>
      <c r="Y28" s="30">
        <v>2.8128900000000002E-3</v>
      </c>
      <c r="Z28" s="30">
        <v>0</v>
      </c>
      <c r="AA28" s="30">
        <v>0</v>
      </c>
      <c r="AB28" s="30">
        <v>2.1375700000000001E-3</v>
      </c>
      <c r="AC28" s="30">
        <v>0</v>
      </c>
      <c r="AD28" s="30">
        <v>0</v>
      </c>
      <c r="AE28" s="30">
        <v>0</v>
      </c>
      <c r="AF28" s="30">
        <v>0</v>
      </c>
      <c r="AG28" s="30">
        <v>0</v>
      </c>
      <c r="AH28" s="30">
        <v>0</v>
      </c>
      <c r="AI28" s="30">
        <v>0</v>
      </c>
      <c r="AJ28" s="30">
        <v>0</v>
      </c>
      <c r="AK28" s="30">
        <v>0</v>
      </c>
      <c r="AL28" s="30">
        <v>0</v>
      </c>
      <c r="AM28" s="36">
        <v>0</v>
      </c>
      <c r="AN28" s="43"/>
    </row>
    <row r="29" spans="1:40">
      <c r="A29" s="54"/>
      <c r="B29" s="56"/>
      <c r="C29" s="10" t="s">
        <v>145</v>
      </c>
      <c r="D29" s="30">
        <v>0.32516200000000001</v>
      </c>
      <c r="E29" s="30">
        <v>0.76362799999999997</v>
      </c>
      <c r="F29" s="30">
        <v>2.8104500000000001E-2</v>
      </c>
      <c r="G29" s="30">
        <v>0.81883099999999998</v>
      </c>
      <c r="H29" s="30">
        <v>0.44004599999999999</v>
      </c>
      <c r="I29" s="30">
        <v>0.62314499999999995</v>
      </c>
      <c r="J29" s="30">
        <v>3.3731999999999998E-3</v>
      </c>
      <c r="K29" s="30">
        <v>0.179341</v>
      </c>
      <c r="L29" s="30">
        <v>1.3985399999999999</v>
      </c>
      <c r="M29" s="30">
        <v>7.8217099999999998E-2</v>
      </c>
      <c r="N29" s="30">
        <v>1.83721</v>
      </c>
      <c r="O29" s="30">
        <v>35.543700000000001</v>
      </c>
      <c r="P29" s="30">
        <v>39.243400000000001</v>
      </c>
      <c r="Q29" s="30">
        <v>1.81132</v>
      </c>
      <c r="R29" s="30">
        <v>33.905700000000003</v>
      </c>
      <c r="S29" s="30">
        <v>57.795000000000002</v>
      </c>
      <c r="T29" s="30">
        <v>4.53222E-2</v>
      </c>
      <c r="U29" s="30">
        <v>0.449405</v>
      </c>
      <c r="V29" s="30">
        <v>1.2752300000000001</v>
      </c>
      <c r="W29" s="30">
        <v>5.1338399999999998E-3</v>
      </c>
      <c r="X29" s="30">
        <v>2.4476300000000001E-3</v>
      </c>
      <c r="Y29" s="30">
        <v>4.9590099999999998E-3</v>
      </c>
      <c r="Z29" s="30">
        <v>0</v>
      </c>
      <c r="AA29" s="30">
        <v>0</v>
      </c>
      <c r="AB29" s="30">
        <v>0</v>
      </c>
      <c r="AC29" s="30">
        <v>0</v>
      </c>
      <c r="AD29" s="30">
        <v>0</v>
      </c>
      <c r="AE29" s="30">
        <v>0</v>
      </c>
      <c r="AF29" s="30">
        <v>0</v>
      </c>
      <c r="AG29" s="30">
        <v>0</v>
      </c>
      <c r="AH29" s="30">
        <v>0</v>
      </c>
      <c r="AI29" s="30">
        <v>0</v>
      </c>
      <c r="AJ29" s="30">
        <v>0</v>
      </c>
      <c r="AK29" s="30">
        <v>0</v>
      </c>
      <c r="AL29" s="30">
        <v>0</v>
      </c>
      <c r="AM29" s="36">
        <v>0</v>
      </c>
      <c r="AN29" s="43"/>
    </row>
    <row r="30" spans="1:40">
      <c r="A30" s="54"/>
      <c r="B30" s="56"/>
      <c r="C30" s="13" t="s">
        <v>146</v>
      </c>
      <c r="D30" s="32">
        <v>0.20665800000000001</v>
      </c>
      <c r="E30" s="32">
        <v>0.39654400000000001</v>
      </c>
      <c r="F30" s="32">
        <v>2.32126E-2</v>
      </c>
      <c r="G30" s="32">
        <v>0.469084</v>
      </c>
      <c r="H30" s="32">
        <v>0.38638</v>
      </c>
      <c r="I30" s="32">
        <v>0.42677900000000002</v>
      </c>
      <c r="J30" s="32">
        <v>5.8552300000000003E-3</v>
      </c>
      <c r="K30" s="32">
        <v>0.147895</v>
      </c>
      <c r="L30" s="32">
        <v>1.14367</v>
      </c>
      <c r="M30" s="32">
        <v>5.5119899999999999E-2</v>
      </c>
      <c r="N30" s="32">
        <v>1.6310899999999999</v>
      </c>
      <c r="O30" s="32">
        <v>29.295000000000002</v>
      </c>
      <c r="P30" s="32">
        <v>25.908000000000001</v>
      </c>
      <c r="Q30" s="32">
        <v>1.5597099999999999</v>
      </c>
      <c r="R30" s="32">
        <v>29.273900000000001</v>
      </c>
      <c r="S30" s="32">
        <v>43.170900000000003</v>
      </c>
      <c r="T30" s="32">
        <v>3.5234500000000002E-2</v>
      </c>
      <c r="U30" s="32">
        <v>0.33815299999999998</v>
      </c>
      <c r="V30" s="32">
        <v>1.0052300000000001</v>
      </c>
      <c r="W30" s="32">
        <v>3.2583899999999999E-3</v>
      </c>
      <c r="X30" s="32">
        <v>0</v>
      </c>
      <c r="Y30" s="32">
        <v>2.95554E-3</v>
      </c>
      <c r="Z30" s="32">
        <v>0</v>
      </c>
      <c r="AA30" s="32">
        <v>0</v>
      </c>
      <c r="AB30" s="32">
        <v>0</v>
      </c>
      <c r="AC30" s="32">
        <v>0</v>
      </c>
      <c r="AD30" s="32">
        <v>0</v>
      </c>
      <c r="AE30" s="32">
        <v>0</v>
      </c>
      <c r="AF30" s="32">
        <v>0</v>
      </c>
      <c r="AG30" s="32">
        <v>0</v>
      </c>
      <c r="AH30" s="32">
        <v>0</v>
      </c>
      <c r="AI30" s="32">
        <v>0</v>
      </c>
      <c r="AJ30" s="32">
        <v>0</v>
      </c>
      <c r="AK30" s="32">
        <v>0</v>
      </c>
      <c r="AL30" s="32">
        <v>0</v>
      </c>
      <c r="AM30" s="38">
        <v>0</v>
      </c>
      <c r="AN30" s="43"/>
    </row>
    <row r="31" spans="1:40">
      <c r="A31" s="54"/>
      <c r="B31" s="56">
        <v>50</v>
      </c>
      <c r="C31" s="10" t="s">
        <v>26</v>
      </c>
      <c r="D31" s="30">
        <v>0.79083400000000004</v>
      </c>
      <c r="E31" s="30">
        <v>2.7582800000000001</v>
      </c>
      <c r="F31" s="30">
        <v>4.2799499999999997E-2</v>
      </c>
      <c r="G31" s="30">
        <v>1.5817300000000001</v>
      </c>
      <c r="H31" s="30">
        <v>0.46336300000000002</v>
      </c>
      <c r="I31" s="30">
        <v>0.97660599999999997</v>
      </c>
      <c r="J31" s="30">
        <v>5.6420200000000002E-3</v>
      </c>
      <c r="K31" s="30">
        <v>0.15142</v>
      </c>
      <c r="L31" s="30">
        <v>1.8413299999999999</v>
      </c>
      <c r="M31" s="30">
        <v>0.200932</v>
      </c>
      <c r="N31" s="30">
        <v>1.5114399999999999</v>
      </c>
      <c r="O31" s="30">
        <v>30.840299999999999</v>
      </c>
      <c r="P31" s="30">
        <v>47.176099999999998</v>
      </c>
      <c r="Q31" s="30">
        <v>1.0845199999999999</v>
      </c>
      <c r="R31" s="30">
        <v>21.6997</v>
      </c>
      <c r="S31" s="30">
        <v>45.697099999999999</v>
      </c>
      <c r="T31" s="30">
        <v>3.1639100000000003E-2</v>
      </c>
      <c r="U31" s="30">
        <v>0.268233</v>
      </c>
      <c r="V31" s="30">
        <v>0.86769600000000002</v>
      </c>
      <c r="W31" s="30">
        <v>3.0128300000000002E-3</v>
      </c>
      <c r="X31" s="30">
        <v>1.36553E-3</v>
      </c>
      <c r="Y31" s="30">
        <v>6.6629100000000002E-3</v>
      </c>
      <c r="Z31" s="30">
        <v>1.1834599999999999E-3</v>
      </c>
      <c r="AA31" s="30">
        <v>8.4966200000000005E-4</v>
      </c>
      <c r="AB31" s="30">
        <v>1.39587E-3</v>
      </c>
      <c r="AC31" s="30">
        <v>5.9823099999999996E-4</v>
      </c>
      <c r="AD31" s="30">
        <v>8.06312E-4</v>
      </c>
      <c r="AE31" s="30">
        <v>6.0256600000000002E-4</v>
      </c>
      <c r="AF31" s="30">
        <v>0</v>
      </c>
      <c r="AG31" s="30">
        <v>6.7409399999999997E-4</v>
      </c>
      <c r="AH31" s="30">
        <v>6.32911E-4</v>
      </c>
      <c r="AI31" s="30">
        <v>0</v>
      </c>
      <c r="AJ31" s="30">
        <v>5.0286099999999995E-4</v>
      </c>
      <c r="AK31" s="30">
        <v>0</v>
      </c>
      <c r="AL31" s="30">
        <v>0</v>
      </c>
      <c r="AM31" s="36">
        <v>0</v>
      </c>
      <c r="AN31" s="43"/>
    </row>
    <row r="32" spans="1:40">
      <c r="A32" s="54"/>
      <c r="B32" s="56"/>
      <c r="C32" s="10" t="s">
        <v>27</v>
      </c>
      <c r="D32" s="30">
        <v>0.57254700000000003</v>
      </c>
      <c r="E32" s="30">
        <v>2.0680800000000001</v>
      </c>
      <c r="F32" s="30">
        <v>3.4593699999999998E-2</v>
      </c>
      <c r="G32" s="30">
        <v>1.24624</v>
      </c>
      <c r="H32" s="30">
        <v>0.32206400000000002</v>
      </c>
      <c r="I32" s="30">
        <v>0.65602499999999997</v>
      </c>
      <c r="J32" s="30">
        <v>7.3001100000000003E-3</v>
      </c>
      <c r="K32" s="30">
        <v>0.11001900000000001</v>
      </c>
      <c r="L32" s="30">
        <v>1.14591</v>
      </c>
      <c r="M32" s="30">
        <v>0.11741600000000001</v>
      </c>
      <c r="N32" s="30">
        <v>1.08473</v>
      </c>
      <c r="O32" s="30">
        <v>21.2041</v>
      </c>
      <c r="P32" s="30">
        <v>33.2271</v>
      </c>
      <c r="Q32" s="30">
        <v>0.891787</v>
      </c>
      <c r="R32" s="30">
        <v>17.348500000000001</v>
      </c>
      <c r="S32" s="30">
        <v>36.028799999999997</v>
      </c>
      <c r="T32" s="30">
        <v>2.8519099999999999E-2</v>
      </c>
      <c r="U32" s="30">
        <v>0.20394100000000001</v>
      </c>
      <c r="V32" s="30">
        <v>0.62588999999999995</v>
      </c>
      <c r="W32" s="30">
        <v>3.8628400000000002E-3</v>
      </c>
      <c r="X32" s="30">
        <v>8.4294899999999996E-4</v>
      </c>
      <c r="Y32" s="30">
        <v>7.3205700000000002E-3</v>
      </c>
      <c r="Z32" s="30">
        <v>7.1609799999999997E-4</v>
      </c>
      <c r="AA32" s="30">
        <v>7.8566200000000001E-4</v>
      </c>
      <c r="AB32" s="30">
        <v>1.3544500000000001E-3</v>
      </c>
      <c r="AC32" s="30">
        <v>7.6520199999999998E-4</v>
      </c>
      <c r="AD32" s="30">
        <v>1.0823300000000001E-3</v>
      </c>
      <c r="AE32" s="30">
        <v>6.8540799999999998E-4</v>
      </c>
      <c r="AF32" s="30">
        <v>1.2521500000000001E-3</v>
      </c>
      <c r="AG32" s="30">
        <v>0</v>
      </c>
      <c r="AH32" s="30">
        <v>7.83616E-4</v>
      </c>
      <c r="AI32" s="30">
        <v>4.5216499999999998E-4</v>
      </c>
      <c r="AJ32" s="30">
        <v>4.0306100000000002E-4</v>
      </c>
      <c r="AK32" s="30">
        <v>0</v>
      </c>
      <c r="AL32" s="30">
        <v>3.68279E-4</v>
      </c>
      <c r="AM32" s="36">
        <v>5.6878600000000005E-4</v>
      </c>
      <c r="AN32" s="43"/>
    </row>
    <row r="33" spans="1:40">
      <c r="A33" s="54"/>
      <c r="B33" s="56"/>
      <c r="C33" s="10" t="s">
        <v>28</v>
      </c>
      <c r="D33" s="30">
        <v>0.51363599999999998</v>
      </c>
      <c r="E33" s="30">
        <v>1.6791199999999999</v>
      </c>
      <c r="F33" s="30">
        <v>2.8943699999999999E-2</v>
      </c>
      <c r="G33" s="30">
        <v>0.98538000000000003</v>
      </c>
      <c r="H33" s="30">
        <v>0.40426200000000001</v>
      </c>
      <c r="I33" s="30">
        <v>0.75516099999999997</v>
      </c>
      <c r="J33" s="30">
        <v>4.5084799999999996E-3</v>
      </c>
      <c r="K33" s="30">
        <v>0.142871</v>
      </c>
      <c r="L33" s="30">
        <v>1.4131899999999999</v>
      </c>
      <c r="M33" s="30">
        <v>0.13151399999999999</v>
      </c>
      <c r="N33" s="30">
        <v>1.3549500000000001</v>
      </c>
      <c r="O33" s="30">
        <v>26.9559</v>
      </c>
      <c r="P33" s="30">
        <v>41.881700000000002</v>
      </c>
      <c r="Q33" s="30">
        <v>1.0546800000000001</v>
      </c>
      <c r="R33" s="30">
        <v>20.1691</v>
      </c>
      <c r="S33" s="30">
        <v>42.900500000000001</v>
      </c>
      <c r="T33" s="30">
        <v>2.8793099999999999E-2</v>
      </c>
      <c r="U33" s="30">
        <v>0.25117499999999998</v>
      </c>
      <c r="V33" s="30">
        <v>0.87422900000000003</v>
      </c>
      <c r="W33" s="30">
        <v>2.9772100000000001E-3</v>
      </c>
      <c r="X33" s="30">
        <v>2.6232600000000001E-3</v>
      </c>
      <c r="Y33" s="30">
        <v>1.17331E-2</v>
      </c>
      <c r="Z33" s="30">
        <v>1.1095499999999999E-3</v>
      </c>
      <c r="AA33" s="30">
        <v>9.6897300000000003E-4</v>
      </c>
      <c r="AB33" s="30">
        <v>1.46601E-3</v>
      </c>
      <c r="AC33" s="30">
        <v>9.6144199999999996E-4</v>
      </c>
      <c r="AD33" s="30">
        <v>9.9407599999999999E-4</v>
      </c>
      <c r="AE33" s="30">
        <v>2.3195099999999999E-3</v>
      </c>
      <c r="AF33" s="30">
        <v>4.8699700000000003E-4</v>
      </c>
      <c r="AG33" s="30">
        <v>5.0958899999999996E-4</v>
      </c>
      <c r="AH33" s="30">
        <v>1.0869600000000001E-3</v>
      </c>
      <c r="AI33" s="30">
        <v>0</v>
      </c>
      <c r="AJ33" s="30">
        <v>0</v>
      </c>
      <c r="AK33" s="30">
        <v>0</v>
      </c>
      <c r="AL33" s="30">
        <v>0</v>
      </c>
      <c r="AM33" s="36">
        <v>4.9703799999999999E-4</v>
      </c>
      <c r="AN33" s="43"/>
    </row>
    <row r="34" spans="1:40">
      <c r="A34" s="54"/>
      <c r="B34" s="56"/>
      <c r="C34" s="10" t="s">
        <v>29</v>
      </c>
      <c r="D34" s="30">
        <v>0.57224399999999997</v>
      </c>
      <c r="E34" s="30">
        <v>1.8790800000000001</v>
      </c>
      <c r="F34" s="30">
        <v>3.3045199999999997E-2</v>
      </c>
      <c r="G34" s="30">
        <v>1.15764</v>
      </c>
      <c r="H34" s="30">
        <v>0.39273799999999998</v>
      </c>
      <c r="I34" s="30">
        <v>0.82920899999999997</v>
      </c>
      <c r="J34" s="30">
        <v>5.4834699999999998E-3</v>
      </c>
      <c r="K34" s="30">
        <v>0.12998100000000001</v>
      </c>
      <c r="L34" s="30">
        <v>1.4013899999999999</v>
      </c>
      <c r="M34" s="30">
        <v>0.15049799999999999</v>
      </c>
      <c r="N34" s="30">
        <v>1.2540500000000001</v>
      </c>
      <c r="O34" s="30">
        <v>24.725000000000001</v>
      </c>
      <c r="P34" s="30">
        <v>37.007100000000001</v>
      </c>
      <c r="Q34" s="30">
        <v>0.92825000000000002</v>
      </c>
      <c r="R34" s="30">
        <v>17.3706</v>
      </c>
      <c r="S34" s="30">
        <v>38.978999999999999</v>
      </c>
      <c r="T34" s="30">
        <v>2.6500599999999999E-2</v>
      </c>
      <c r="U34" s="30">
        <v>0.21207200000000001</v>
      </c>
      <c r="V34" s="30">
        <v>0.71357499999999996</v>
      </c>
      <c r="W34" s="30">
        <v>2.71243E-3</v>
      </c>
      <c r="X34" s="30">
        <v>7.2415200000000004E-4</v>
      </c>
      <c r="Y34" s="30">
        <v>3.47007E-3</v>
      </c>
      <c r="Z34" s="30">
        <v>4.3951400000000001E-4</v>
      </c>
      <c r="AA34" s="30">
        <v>4.26957E-4</v>
      </c>
      <c r="AB34" s="30">
        <v>1.25994E-3</v>
      </c>
      <c r="AC34" s="30">
        <v>3.85098E-4</v>
      </c>
      <c r="AD34" s="30">
        <v>4.0184200000000002E-4</v>
      </c>
      <c r="AE34" s="30">
        <v>4.6044400000000001E-4</v>
      </c>
      <c r="AF34" s="30">
        <v>3.13939E-4</v>
      </c>
      <c r="AG34" s="30">
        <v>3.2021799999999999E-4</v>
      </c>
      <c r="AH34" s="30">
        <v>7.1578099999999997E-4</v>
      </c>
      <c r="AI34" s="30">
        <v>0</v>
      </c>
      <c r="AJ34" s="30">
        <v>0</v>
      </c>
      <c r="AK34" s="30">
        <v>0</v>
      </c>
      <c r="AL34" s="30">
        <v>0</v>
      </c>
      <c r="AM34" s="36">
        <v>0</v>
      </c>
      <c r="AN34" s="43"/>
    </row>
    <row r="35" spans="1:40">
      <c r="A35" s="54"/>
      <c r="B35" s="56"/>
      <c r="C35" s="10" t="s">
        <v>151</v>
      </c>
      <c r="D35" s="30">
        <v>0.217692</v>
      </c>
      <c r="E35" s="30">
        <v>0.321322</v>
      </c>
      <c r="F35" s="30">
        <v>1.52768E-2</v>
      </c>
      <c r="G35" s="30">
        <v>0.29252299999999998</v>
      </c>
      <c r="H35" s="30">
        <v>0.30405700000000002</v>
      </c>
      <c r="I35" s="30">
        <v>0.35508099999999998</v>
      </c>
      <c r="J35" s="30">
        <v>7.28161E-3</v>
      </c>
      <c r="K35" s="30">
        <v>0.11146399999999999</v>
      </c>
      <c r="L35" s="30">
        <v>1.0809899999999999</v>
      </c>
      <c r="M35" s="30">
        <v>9.2655500000000002E-2</v>
      </c>
      <c r="N35" s="30">
        <v>1.4620599999999999</v>
      </c>
      <c r="O35" s="30">
        <v>25.7943</v>
      </c>
      <c r="P35" s="30">
        <v>31.6663</v>
      </c>
      <c r="Q35" s="30">
        <v>0.96559300000000003</v>
      </c>
      <c r="R35" s="30">
        <v>18.9054</v>
      </c>
      <c r="S35" s="30">
        <v>30.674399999999999</v>
      </c>
      <c r="T35" s="30">
        <v>2.4867799999999999E-2</v>
      </c>
      <c r="U35" s="30">
        <v>0.20616100000000001</v>
      </c>
      <c r="V35" s="30">
        <v>0.61418899999999998</v>
      </c>
      <c r="W35" s="30">
        <v>2.4580399999999999E-3</v>
      </c>
      <c r="X35" s="30">
        <v>0</v>
      </c>
      <c r="Y35" s="30">
        <v>2.6232299999999998E-3</v>
      </c>
      <c r="Z35" s="30">
        <v>0</v>
      </c>
      <c r="AA35" s="30">
        <v>0</v>
      </c>
      <c r="AB35" s="30">
        <v>0</v>
      </c>
      <c r="AC35" s="30">
        <v>0</v>
      </c>
      <c r="AD35" s="30">
        <v>0</v>
      </c>
      <c r="AE35" s="30">
        <v>0</v>
      </c>
      <c r="AF35" s="30">
        <v>0</v>
      </c>
      <c r="AG35" s="30">
        <v>0</v>
      </c>
      <c r="AH35" s="30">
        <v>0</v>
      </c>
      <c r="AI35" s="30">
        <v>0</v>
      </c>
      <c r="AJ35" s="30">
        <v>0</v>
      </c>
      <c r="AK35" s="30">
        <v>0</v>
      </c>
      <c r="AL35" s="30">
        <v>0</v>
      </c>
      <c r="AM35" s="36">
        <v>0</v>
      </c>
      <c r="AN35" s="43"/>
    </row>
    <row r="36" spans="1:40">
      <c r="A36" s="54"/>
      <c r="B36" s="56"/>
      <c r="C36" s="10" t="s">
        <v>152</v>
      </c>
      <c r="D36" s="30">
        <v>0.11923</v>
      </c>
      <c r="E36" s="30">
        <v>0.26213999999999998</v>
      </c>
      <c r="F36" s="30">
        <v>1.8194700000000001E-2</v>
      </c>
      <c r="G36" s="30">
        <v>0.26790199999999997</v>
      </c>
      <c r="H36" s="30">
        <v>0.21687100000000001</v>
      </c>
      <c r="I36" s="30">
        <v>0.28253800000000001</v>
      </c>
      <c r="J36" s="30">
        <v>4.9287999999999997E-3</v>
      </c>
      <c r="K36" s="30">
        <v>8.3696499999999993E-2</v>
      </c>
      <c r="L36" s="30">
        <v>0.66157500000000002</v>
      </c>
      <c r="M36" s="30">
        <v>5.4077100000000003E-2</v>
      </c>
      <c r="N36" s="30">
        <v>0.93201500000000004</v>
      </c>
      <c r="O36" s="30">
        <v>18.153600000000001</v>
      </c>
      <c r="P36" s="30">
        <v>22.2807</v>
      </c>
      <c r="Q36" s="30">
        <v>0.878973</v>
      </c>
      <c r="R36" s="30">
        <v>16.1416</v>
      </c>
      <c r="S36" s="30">
        <v>28.263100000000001</v>
      </c>
      <c r="T36" s="30">
        <v>1.88054E-2</v>
      </c>
      <c r="U36" s="30">
        <v>0.18976399999999999</v>
      </c>
      <c r="V36" s="30">
        <v>0.53490899999999997</v>
      </c>
      <c r="W36" s="30">
        <v>1.35757E-3</v>
      </c>
      <c r="X36" s="30">
        <v>0</v>
      </c>
      <c r="Y36" s="30">
        <v>1.83756E-3</v>
      </c>
      <c r="Z36" s="30">
        <v>1.6262200000000001E-3</v>
      </c>
      <c r="AA36" s="30">
        <v>0</v>
      </c>
      <c r="AB36" s="30">
        <v>0</v>
      </c>
      <c r="AC36" s="30">
        <v>0</v>
      </c>
      <c r="AD36" s="30">
        <v>0</v>
      </c>
      <c r="AE36" s="30">
        <v>0</v>
      </c>
      <c r="AF36" s="30">
        <v>0</v>
      </c>
      <c r="AG36" s="30">
        <v>0</v>
      </c>
      <c r="AH36" s="30">
        <v>0</v>
      </c>
      <c r="AI36" s="30">
        <v>0</v>
      </c>
      <c r="AJ36" s="30">
        <v>0</v>
      </c>
      <c r="AK36" s="30">
        <v>0</v>
      </c>
      <c r="AL36" s="30">
        <v>0</v>
      </c>
      <c r="AM36" s="36">
        <v>0</v>
      </c>
      <c r="AN36" s="43"/>
    </row>
    <row r="37" spans="1:40">
      <c r="A37" s="54"/>
      <c r="B37" s="56"/>
      <c r="C37" s="13" t="s">
        <v>153</v>
      </c>
      <c r="D37" s="30">
        <v>0.13908400000000001</v>
      </c>
      <c r="E37" s="30">
        <v>0.387127</v>
      </c>
      <c r="F37" s="30">
        <v>1.33151E-2</v>
      </c>
      <c r="G37" s="30">
        <v>0.36057899999999998</v>
      </c>
      <c r="H37" s="30">
        <v>0.17992900000000001</v>
      </c>
      <c r="I37" s="30">
        <v>0.27033800000000002</v>
      </c>
      <c r="J37" s="30">
        <v>4.82008E-3</v>
      </c>
      <c r="K37" s="30">
        <v>7.4854199999999996E-2</v>
      </c>
      <c r="L37" s="30">
        <v>0.61991200000000002</v>
      </c>
      <c r="M37" s="30">
        <v>4.7399700000000003E-2</v>
      </c>
      <c r="N37" s="30">
        <v>0.836673</v>
      </c>
      <c r="O37" s="30">
        <v>16.043500000000002</v>
      </c>
      <c r="P37" s="30">
        <v>22.471299999999999</v>
      </c>
      <c r="Q37" s="30">
        <v>0.76932800000000001</v>
      </c>
      <c r="R37" s="30">
        <v>13.911300000000001</v>
      </c>
      <c r="S37" s="30">
        <v>27.7896</v>
      </c>
      <c r="T37" s="30">
        <v>1.8745100000000001E-2</v>
      </c>
      <c r="U37" s="30">
        <v>0.177146</v>
      </c>
      <c r="V37" s="30">
        <v>0.520042</v>
      </c>
      <c r="W37" s="30">
        <v>1.95795E-3</v>
      </c>
      <c r="X37" s="30">
        <v>1.40613E-3</v>
      </c>
      <c r="Y37" s="30">
        <v>1.46265E-3</v>
      </c>
      <c r="Z37" s="30">
        <v>0</v>
      </c>
      <c r="AA37" s="30">
        <v>0</v>
      </c>
      <c r="AB37" s="30">
        <v>0</v>
      </c>
      <c r="AC37" s="30">
        <v>0</v>
      </c>
      <c r="AD37" s="30">
        <v>0</v>
      </c>
      <c r="AE37" s="30">
        <v>0</v>
      </c>
      <c r="AF37" s="30">
        <v>0</v>
      </c>
      <c r="AG37" s="30">
        <v>0</v>
      </c>
      <c r="AH37" s="30">
        <v>0</v>
      </c>
      <c r="AI37" s="30">
        <v>0</v>
      </c>
      <c r="AJ37" s="30">
        <v>0</v>
      </c>
      <c r="AK37" s="30">
        <v>0</v>
      </c>
      <c r="AL37" s="30">
        <v>0</v>
      </c>
      <c r="AM37" s="38">
        <v>0</v>
      </c>
      <c r="AN37" s="43"/>
    </row>
    <row r="38" spans="1:40" ht="15.75">
      <c r="A38" s="15" t="s">
        <v>4</v>
      </c>
      <c r="B38" s="16"/>
      <c r="C38" s="42"/>
      <c r="D38" s="16"/>
      <c r="E38" s="16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  <c r="Y38" s="16"/>
      <c r="Z38" s="16"/>
      <c r="AA38" s="16"/>
      <c r="AB38" s="16"/>
      <c r="AC38" s="16"/>
      <c r="AD38" s="16"/>
      <c r="AE38" s="16"/>
      <c r="AF38" s="16"/>
      <c r="AG38" s="16"/>
      <c r="AH38" s="16"/>
      <c r="AI38" s="16"/>
      <c r="AJ38" s="16"/>
      <c r="AK38" s="16"/>
      <c r="AL38" s="16"/>
      <c r="AM38" s="17"/>
    </row>
    <row r="39" spans="1:40" ht="30">
      <c r="A39" s="18" t="s">
        <v>10</v>
      </c>
      <c r="B39" s="19" t="s">
        <v>30</v>
      </c>
      <c r="C39" s="20" t="s">
        <v>5</v>
      </c>
      <c r="D39" s="21" t="s">
        <v>262</v>
      </c>
      <c r="E39" s="21" t="s">
        <v>263</v>
      </c>
      <c r="F39" s="21" t="s">
        <v>264</v>
      </c>
      <c r="G39" s="21" t="s">
        <v>265</v>
      </c>
      <c r="H39" s="21" t="s">
        <v>266</v>
      </c>
      <c r="I39" s="21" t="s">
        <v>267</v>
      </c>
      <c r="J39" s="21" t="s">
        <v>268</v>
      </c>
      <c r="K39" s="21" t="s">
        <v>269</v>
      </c>
      <c r="L39" s="21" t="s">
        <v>270</v>
      </c>
      <c r="M39" s="21" t="s">
        <v>271</v>
      </c>
      <c r="N39" s="21" t="s">
        <v>272</v>
      </c>
      <c r="O39" s="21" t="s">
        <v>273</v>
      </c>
      <c r="P39" s="21" t="s">
        <v>274</v>
      </c>
      <c r="Q39" s="21" t="s">
        <v>275</v>
      </c>
      <c r="R39" s="21" t="s">
        <v>276</v>
      </c>
      <c r="S39" s="21" t="s">
        <v>277</v>
      </c>
      <c r="T39" s="21" t="s">
        <v>278</v>
      </c>
      <c r="U39" s="21" t="s">
        <v>279</v>
      </c>
      <c r="V39" s="21" t="s">
        <v>280</v>
      </c>
      <c r="W39" s="21" t="s">
        <v>281</v>
      </c>
      <c r="X39" s="21" t="s">
        <v>282</v>
      </c>
      <c r="Y39" s="21" t="s">
        <v>283</v>
      </c>
      <c r="Z39" s="21" t="s">
        <v>284</v>
      </c>
      <c r="AA39" s="21" t="s">
        <v>285</v>
      </c>
      <c r="AB39" s="21" t="s">
        <v>286</v>
      </c>
      <c r="AC39" s="21" t="s">
        <v>287</v>
      </c>
      <c r="AD39" s="21" t="s">
        <v>288</v>
      </c>
      <c r="AE39" s="21" t="s">
        <v>289</v>
      </c>
      <c r="AF39" s="21" t="s">
        <v>290</v>
      </c>
      <c r="AG39" s="21" t="s">
        <v>291</v>
      </c>
      <c r="AH39" s="21" t="s">
        <v>292</v>
      </c>
      <c r="AI39" s="21" t="s">
        <v>293</v>
      </c>
      <c r="AJ39" s="21" t="s">
        <v>294</v>
      </c>
      <c r="AK39" s="21" t="s">
        <v>295</v>
      </c>
      <c r="AL39" s="21" t="s">
        <v>296</v>
      </c>
      <c r="AM39" s="22" t="s">
        <v>297</v>
      </c>
    </row>
    <row r="40" spans="1:40">
      <c r="A40" s="48" t="s">
        <v>158</v>
      </c>
      <c r="B40" s="23">
        <v>0</v>
      </c>
      <c r="C40" s="61" t="s">
        <v>6</v>
      </c>
      <c r="D40" s="33">
        <f t="shared" ref="D40:AM40" si="0">AVERAGE(D10:D16)</f>
        <v>0.36674214285714291</v>
      </c>
      <c r="E40" s="33">
        <f t="shared" si="0"/>
        <v>1.2703132857142858</v>
      </c>
      <c r="F40" s="33">
        <f t="shared" si="0"/>
        <v>2.8781942857142858E-2</v>
      </c>
      <c r="G40" s="33">
        <f t="shared" si="0"/>
        <v>0.8928272857142856</v>
      </c>
      <c r="H40" s="33">
        <f t="shared" si="0"/>
        <v>0.47567485714285701</v>
      </c>
      <c r="I40" s="33">
        <f t="shared" si="0"/>
        <v>0.82813814285714293</v>
      </c>
      <c r="J40" s="33">
        <f t="shared" si="0"/>
        <v>4.8396842857142868E-3</v>
      </c>
      <c r="K40" s="33">
        <f t="shared" si="0"/>
        <v>0.16647285714285714</v>
      </c>
      <c r="L40" s="33">
        <f t="shared" si="0"/>
        <v>1.7256870000000002</v>
      </c>
      <c r="M40" s="33">
        <f t="shared" si="0"/>
        <v>0.11900632857142857</v>
      </c>
      <c r="N40" s="33">
        <f t="shared" si="0"/>
        <v>1.6031828571428572</v>
      </c>
      <c r="O40" s="33">
        <f t="shared" si="0"/>
        <v>31.162285714285712</v>
      </c>
      <c r="P40" s="33">
        <f t="shared" si="0"/>
        <v>36.807928571428569</v>
      </c>
      <c r="Q40" s="33">
        <f t="shared" si="0"/>
        <v>1.3432157142857142</v>
      </c>
      <c r="R40" s="33">
        <f t="shared" si="0"/>
        <v>25.192100000000003</v>
      </c>
      <c r="S40" s="33">
        <f t="shared" si="0"/>
        <v>46.678457142857141</v>
      </c>
      <c r="T40" s="33">
        <f t="shared" si="0"/>
        <v>3.1011871428571428E-2</v>
      </c>
      <c r="U40" s="33">
        <f t="shared" si="0"/>
        <v>0.32754414285714289</v>
      </c>
      <c r="V40" s="33">
        <f t="shared" si="0"/>
        <v>1.0713754285714285</v>
      </c>
      <c r="W40" s="33">
        <f t="shared" si="0"/>
        <v>2.8022099999999994E-3</v>
      </c>
      <c r="X40" s="33">
        <f t="shared" si="0"/>
        <v>1.4144242857142858E-3</v>
      </c>
      <c r="Y40" s="33">
        <f t="shared" si="0"/>
        <v>4.5006271428571437E-3</v>
      </c>
      <c r="Z40" s="33">
        <f t="shared" si="0"/>
        <v>2.8618357142857142E-4</v>
      </c>
      <c r="AA40" s="33">
        <f t="shared" si="0"/>
        <v>6.2159699999999999E-4</v>
      </c>
      <c r="AB40" s="33">
        <f t="shared" si="0"/>
        <v>4.9032600000000002E-4</v>
      </c>
      <c r="AC40" s="33">
        <f t="shared" si="0"/>
        <v>1.6920914285714286E-4</v>
      </c>
      <c r="AD40" s="33">
        <f t="shared" si="0"/>
        <v>1.0346135714285715E-3</v>
      </c>
      <c r="AE40" s="33">
        <f t="shared" si="0"/>
        <v>4.7852314285714285E-4</v>
      </c>
      <c r="AF40" s="33">
        <f t="shared" si="0"/>
        <v>2.8165885714285713E-4</v>
      </c>
      <c r="AG40" s="33">
        <f t="shared" si="0"/>
        <v>3.2134842857142856E-4</v>
      </c>
      <c r="AH40" s="33">
        <f t="shared" si="0"/>
        <v>3.1054642857142854E-4</v>
      </c>
      <c r="AI40" s="33">
        <f t="shared" si="0"/>
        <v>0</v>
      </c>
      <c r="AJ40" s="33">
        <f t="shared" si="0"/>
        <v>1.2751042857142857E-4</v>
      </c>
      <c r="AK40" s="33">
        <f t="shared" si="0"/>
        <v>0</v>
      </c>
      <c r="AL40" s="33">
        <f t="shared" si="0"/>
        <v>0</v>
      </c>
      <c r="AM40" s="39">
        <f t="shared" si="0"/>
        <v>1.3522757142857142E-4</v>
      </c>
    </row>
    <row r="41" spans="1:40">
      <c r="A41" s="60"/>
      <c r="B41" s="25">
        <v>50</v>
      </c>
      <c r="C41" s="62"/>
      <c r="D41" s="35">
        <f t="shared" ref="D41:AM41" si="1">AVERAGE(D17:D23)</f>
        <v>0.37554500000000007</v>
      </c>
      <c r="E41" s="35">
        <f t="shared" si="1"/>
        <v>1.3364998571428575</v>
      </c>
      <c r="F41" s="35">
        <f t="shared" si="1"/>
        <v>2.8535371428571429E-2</v>
      </c>
      <c r="G41" s="35">
        <f t="shared" si="1"/>
        <v>0.88435171428571435</v>
      </c>
      <c r="H41" s="35">
        <f t="shared" si="1"/>
        <v>0.3557885714285714</v>
      </c>
      <c r="I41" s="35">
        <f t="shared" si="1"/>
        <v>0.71077542857142861</v>
      </c>
      <c r="J41" s="35">
        <f t="shared" si="1"/>
        <v>5.7129628571428578E-3</v>
      </c>
      <c r="K41" s="35">
        <f t="shared" si="1"/>
        <v>0.13738227142857143</v>
      </c>
      <c r="L41" s="35">
        <f t="shared" si="1"/>
        <v>1.4311281428571427</v>
      </c>
      <c r="M41" s="35">
        <f t="shared" si="1"/>
        <v>0.1180622142857143</v>
      </c>
      <c r="N41" s="35">
        <f t="shared" si="1"/>
        <v>1.4268974285714286</v>
      </c>
      <c r="O41" s="35">
        <f t="shared" si="1"/>
        <v>28.187742857142858</v>
      </c>
      <c r="P41" s="35">
        <f t="shared" si="1"/>
        <v>42.059285714285714</v>
      </c>
      <c r="Q41" s="35">
        <f t="shared" si="1"/>
        <v>1.10442</v>
      </c>
      <c r="R41" s="35">
        <f t="shared" si="1"/>
        <v>20.971900000000002</v>
      </c>
      <c r="S41" s="35">
        <f t="shared" si="1"/>
        <v>42.886800000000001</v>
      </c>
      <c r="T41" s="35">
        <f t="shared" si="1"/>
        <v>3.2768842857142856E-2</v>
      </c>
      <c r="U41" s="35">
        <f t="shared" si="1"/>
        <v>0.25263099999999999</v>
      </c>
      <c r="V41" s="35">
        <f t="shared" si="1"/>
        <v>0.86542328571428584</v>
      </c>
      <c r="W41" s="35">
        <f t="shared" si="1"/>
        <v>3.5493328571428568E-3</v>
      </c>
      <c r="X41" s="35">
        <f t="shared" si="1"/>
        <v>1.6913428571428571E-3</v>
      </c>
      <c r="Y41" s="35">
        <f t="shared" si="1"/>
        <v>3.8000928571428573E-3</v>
      </c>
      <c r="Z41" s="35">
        <f t="shared" si="1"/>
        <v>6.4237042857142842E-4</v>
      </c>
      <c r="AA41" s="35">
        <f t="shared" si="1"/>
        <v>7.1590914285714282E-4</v>
      </c>
      <c r="AB41" s="35">
        <f t="shared" si="1"/>
        <v>8.4609285714285713E-4</v>
      </c>
      <c r="AC41" s="35">
        <f t="shared" si="1"/>
        <v>3.6388228571428572E-4</v>
      </c>
      <c r="AD41" s="35">
        <f t="shared" si="1"/>
        <v>1.1048478571428571E-3</v>
      </c>
      <c r="AE41" s="35">
        <f t="shared" si="1"/>
        <v>5.4828871428571431E-4</v>
      </c>
      <c r="AF41" s="35">
        <f t="shared" si="1"/>
        <v>8.3773714285714288E-5</v>
      </c>
      <c r="AG41" s="35">
        <f t="shared" si="1"/>
        <v>3.9168100000000001E-4</v>
      </c>
      <c r="AH41" s="35">
        <f t="shared" si="1"/>
        <v>6.2411900000000002E-4</v>
      </c>
      <c r="AI41" s="35">
        <f t="shared" si="1"/>
        <v>0</v>
      </c>
      <c r="AJ41" s="35">
        <f t="shared" si="1"/>
        <v>4.8741142857142856E-5</v>
      </c>
      <c r="AK41" s="35">
        <f t="shared" si="1"/>
        <v>7.9824857142857139E-5</v>
      </c>
      <c r="AL41" s="35">
        <f t="shared" si="1"/>
        <v>6.126828571428571E-5</v>
      </c>
      <c r="AM41" s="41">
        <f t="shared" si="1"/>
        <v>0</v>
      </c>
    </row>
    <row r="42" spans="1:40">
      <c r="A42" s="48" t="s">
        <v>261</v>
      </c>
      <c r="B42" s="23">
        <v>0</v>
      </c>
      <c r="C42" s="62"/>
      <c r="D42" s="34">
        <f t="shared" ref="D42:AM42" si="2">AVERAGE(D24:D30)</f>
        <v>0.40852100000000002</v>
      </c>
      <c r="E42" s="34">
        <f t="shared" si="2"/>
        <v>1.3810712857142859</v>
      </c>
      <c r="F42" s="34">
        <f t="shared" si="2"/>
        <v>3.3235928571428576E-2</v>
      </c>
      <c r="G42" s="34">
        <f t="shared" si="2"/>
        <v>1.018849857142857</v>
      </c>
      <c r="H42" s="34">
        <f t="shared" si="2"/>
        <v>0.45069042857142866</v>
      </c>
      <c r="I42" s="34">
        <f t="shared" si="2"/>
        <v>0.7750771428571428</v>
      </c>
      <c r="J42" s="34">
        <f t="shared" si="2"/>
        <v>5.457541428571429E-3</v>
      </c>
      <c r="K42" s="34">
        <f t="shared" si="2"/>
        <v>0.15783742857142857</v>
      </c>
      <c r="L42" s="34">
        <f t="shared" si="2"/>
        <v>1.5202071428571429</v>
      </c>
      <c r="M42" s="34">
        <f t="shared" si="2"/>
        <v>0.10616077142857143</v>
      </c>
      <c r="N42" s="34">
        <f t="shared" si="2"/>
        <v>1.57054</v>
      </c>
      <c r="O42" s="34">
        <f t="shared" si="2"/>
        <v>30.084614285714288</v>
      </c>
      <c r="P42" s="34">
        <f t="shared" si="2"/>
        <v>36.820442857142858</v>
      </c>
      <c r="Q42" s="34">
        <f t="shared" si="2"/>
        <v>1.3277040000000002</v>
      </c>
      <c r="R42" s="34">
        <f t="shared" si="2"/>
        <v>25.607171428571426</v>
      </c>
      <c r="S42" s="34">
        <f t="shared" si="2"/>
        <v>47.084471428571433</v>
      </c>
      <c r="T42" s="34">
        <f t="shared" si="2"/>
        <v>3.247507142857143E-2</v>
      </c>
      <c r="U42" s="34">
        <f t="shared" si="2"/>
        <v>0.31623214285714285</v>
      </c>
      <c r="V42" s="34">
        <f t="shared" si="2"/>
        <v>0.98777857142857139</v>
      </c>
      <c r="W42" s="34">
        <f t="shared" si="2"/>
        <v>3.0980528571428571E-3</v>
      </c>
      <c r="X42" s="34">
        <f t="shared" si="2"/>
        <v>1.4706018571428571E-3</v>
      </c>
      <c r="Y42" s="34">
        <f t="shared" si="2"/>
        <v>3.1016500000000001E-3</v>
      </c>
      <c r="Z42" s="34">
        <f t="shared" si="2"/>
        <v>5.8367985714285705E-4</v>
      </c>
      <c r="AA42" s="34">
        <f t="shared" si="2"/>
        <v>7.5005328571428576E-4</v>
      </c>
      <c r="AB42" s="34">
        <f t="shared" si="2"/>
        <v>6.7997557142857143E-4</v>
      </c>
      <c r="AC42" s="34">
        <f t="shared" si="2"/>
        <v>2.7528914285714285E-4</v>
      </c>
      <c r="AD42" s="34">
        <f t="shared" si="2"/>
        <v>3.515938571428571E-4</v>
      </c>
      <c r="AE42" s="34">
        <f t="shared" si="2"/>
        <v>7.3020028571428575E-4</v>
      </c>
      <c r="AF42" s="34">
        <f t="shared" si="2"/>
        <v>8.2803428571428576E-5</v>
      </c>
      <c r="AG42" s="34">
        <f t="shared" si="2"/>
        <v>2.3344485714285712E-4</v>
      </c>
      <c r="AH42" s="34">
        <f t="shared" si="2"/>
        <v>5.1229499999999996E-4</v>
      </c>
      <c r="AI42" s="34">
        <f t="shared" si="2"/>
        <v>6.9791142857142846E-5</v>
      </c>
      <c r="AJ42" s="34">
        <f t="shared" si="2"/>
        <v>0</v>
      </c>
      <c r="AK42" s="34">
        <f t="shared" si="2"/>
        <v>0</v>
      </c>
      <c r="AL42" s="34">
        <f t="shared" si="2"/>
        <v>0</v>
      </c>
      <c r="AM42" s="40">
        <f t="shared" si="2"/>
        <v>9.9364000000000006E-5</v>
      </c>
    </row>
    <row r="43" spans="1:40">
      <c r="A43" s="49"/>
      <c r="B43" s="25">
        <v>50</v>
      </c>
      <c r="C43" s="63"/>
      <c r="D43" s="35">
        <f t="shared" ref="D43:AM43" si="3">AVERAGE(D31:D37)</f>
        <v>0.41789528571428569</v>
      </c>
      <c r="E43" s="35">
        <f t="shared" si="3"/>
        <v>1.3364498571428574</v>
      </c>
      <c r="F43" s="35">
        <f t="shared" si="3"/>
        <v>2.6595528571428575E-2</v>
      </c>
      <c r="G43" s="35">
        <f t="shared" si="3"/>
        <v>0.84171342857142861</v>
      </c>
      <c r="H43" s="35">
        <f t="shared" si="3"/>
        <v>0.32618342857142857</v>
      </c>
      <c r="I43" s="35">
        <f t="shared" si="3"/>
        <v>0.58927971428571435</v>
      </c>
      <c r="J43" s="35">
        <f t="shared" si="3"/>
        <v>5.7092242857142853E-3</v>
      </c>
      <c r="K43" s="35">
        <f t="shared" si="3"/>
        <v>0.11490081428571428</v>
      </c>
      <c r="L43" s="35">
        <f t="shared" si="3"/>
        <v>1.1663281428571428</v>
      </c>
      <c r="M43" s="35">
        <f t="shared" si="3"/>
        <v>0.1134989</v>
      </c>
      <c r="N43" s="35">
        <f t="shared" si="3"/>
        <v>1.2051311428571427</v>
      </c>
      <c r="O43" s="35">
        <f t="shared" si="3"/>
        <v>23.388100000000001</v>
      </c>
      <c r="P43" s="35">
        <f t="shared" si="3"/>
        <v>33.672900000000006</v>
      </c>
      <c r="Q43" s="35">
        <f t="shared" si="3"/>
        <v>0.93901871428571426</v>
      </c>
      <c r="R43" s="35">
        <f t="shared" si="3"/>
        <v>17.935171428571429</v>
      </c>
      <c r="S43" s="35">
        <f t="shared" si="3"/>
        <v>35.761785714285715</v>
      </c>
      <c r="T43" s="35">
        <f t="shared" si="3"/>
        <v>2.5410028571428569E-2</v>
      </c>
      <c r="U43" s="35">
        <f t="shared" si="3"/>
        <v>0.21549885714285716</v>
      </c>
      <c r="V43" s="35">
        <f t="shared" si="3"/>
        <v>0.67864714285714289</v>
      </c>
      <c r="W43" s="35">
        <f t="shared" si="3"/>
        <v>2.6198385714285713E-3</v>
      </c>
      <c r="X43" s="35">
        <f t="shared" si="3"/>
        <v>9.9457442857142858E-4</v>
      </c>
      <c r="Y43" s="35">
        <f t="shared" si="3"/>
        <v>5.015727142857143E-3</v>
      </c>
      <c r="Z43" s="35">
        <f t="shared" si="3"/>
        <v>7.2497742857142858E-4</v>
      </c>
      <c r="AA43" s="35">
        <f t="shared" si="3"/>
        <v>4.3303628571428576E-4</v>
      </c>
      <c r="AB43" s="35">
        <f t="shared" si="3"/>
        <v>7.8232428571428571E-4</v>
      </c>
      <c r="AC43" s="35">
        <f t="shared" si="3"/>
        <v>3.8713899999999994E-4</v>
      </c>
      <c r="AD43" s="35">
        <f t="shared" si="3"/>
        <v>4.6922285714285717E-4</v>
      </c>
      <c r="AE43" s="35">
        <f t="shared" si="3"/>
        <v>5.811325714285715E-4</v>
      </c>
      <c r="AF43" s="35">
        <f t="shared" si="3"/>
        <v>2.93298E-4</v>
      </c>
      <c r="AG43" s="35">
        <f t="shared" si="3"/>
        <v>2.1484299999999999E-4</v>
      </c>
      <c r="AH43" s="35">
        <f t="shared" si="3"/>
        <v>4.5989542857142855E-4</v>
      </c>
      <c r="AI43" s="35">
        <f t="shared" si="3"/>
        <v>6.4595000000000001E-5</v>
      </c>
      <c r="AJ43" s="35">
        <f t="shared" si="3"/>
        <v>1.2941742857142856E-4</v>
      </c>
      <c r="AK43" s="35">
        <f t="shared" si="3"/>
        <v>0</v>
      </c>
      <c r="AL43" s="35">
        <f t="shared" si="3"/>
        <v>5.2611285714285715E-5</v>
      </c>
      <c r="AM43" s="41">
        <f t="shared" si="3"/>
        <v>1.5226057142857141E-4</v>
      </c>
    </row>
    <row r="44" spans="1:40">
      <c r="A44" s="48" t="s">
        <v>158</v>
      </c>
      <c r="B44" s="23">
        <v>0</v>
      </c>
      <c r="C44" s="62" t="s">
        <v>7</v>
      </c>
      <c r="D44" s="34">
        <f t="shared" ref="D44:AM44" si="4">MEDIAN(D10:D16)</f>
        <v>0.266679</v>
      </c>
      <c r="E44" s="34">
        <f t="shared" si="4"/>
        <v>0.91502600000000001</v>
      </c>
      <c r="F44" s="34">
        <f t="shared" si="4"/>
        <v>2.24408E-2</v>
      </c>
      <c r="G44" s="34">
        <f t="shared" si="4"/>
        <v>0.69951399999999997</v>
      </c>
      <c r="H44" s="34">
        <f t="shared" si="4"/>
        <v>0.46815499999999999</v>
      </c>
      <c r="I44" s="34">
        <f t="shared" si="4"/>
        <v>0.82871399999999995</v>
      </c>
      <c r="J44" s="34">
        <f t="shared" si="4"/>
        <v>3.8079799999999999E-3</v>
      </c>
      <c r="K44" s="34">
        <f t="shared" si="4"/>
        <v>0.15590200000000001</v>
      </c>
      <c r="L44" s="34">
        <f t="shared" si="4"/>
        <v>1.6688000000000001</v>
      </c>
      <c r="M44" s="34">
        <f t="shared" si="4"/>
        <v>0.11589099999999999</v>
      </c>
      <c r="N44" s="34">
        <f t="shared" si="4"/>
        <v>1.4379900000000001</v>
      </c>
      <c r="O44" s="34">
        <f t="shared" si="4"/>
        <v>28.870699999999999</v>
      </c>
      <c r="P44" s="34">
        <f t="shared" si="4"/>
        <v>35.194200000000002</v>
      </c>
      <c r="Q44" s="34">
        <f t="shared" si="4"/>
        <v>1.2298</v>
      </c>
      <c r="R44" s="34">
        <f t="shared" si="4"/>
        <v>22.680099999999999</v>
      </c>
      <c r="S44" s="34">
        <f t="shared" si="4"/>
        <v>44.484499999999997</v>
      </c>
      <c r="T44" s="34">
        <f t="shared" si="4"/>
        <v>2.86761E-2</v>
      </c>
      <c r="U44" s="34">
        <f t="shared" si="4"/>
        <v>0.29690499999999997</v>
      </c>
      <c r="V44" s="34">
        <f t="shared" si="4"/>
        <v>0.97729299999999997</v>
      </c>
      <c r="W44" s="34">
        <f t="shared" si="4"/>
        <v>2.3428300000000002E-3</v>
      </c>
      <c r="X44" s="34">
        <f t="shared" si="4"/>
        <v>1.30641E-3</v>
      </c>
      <c r="Y44" s="34">
        <f t="shared" si="4"/>
        <v>3.7225399999999999E-3</v>
      </c>
      <c r="Z44" s="34">
        <f t="shared" si="4"/>
        <v>0</v>
      </c>
      <c r="AA44" s="34">
        <f t="shared" si="4"/>
        <v>7.2255900000000001E-4</v>
      </c>
      <c r="AB44" s="34">
        <f t="shared" si="4"/>
        <v>0</v>
      </c>
      <c r="AC44" s="34">
        <f t="shared" si="4"/>
        <v>0</v>
      </c>
      <c r="AD44" s="34">
        <f t="shared" si="4"/>
        <v>1.0014900000000001E-3</v>
      </c>
      <c r="AE44" s="34">
        <f t="shared" si="4"/>
        <v>0</v>
      </c>
      <c r="AF44" s="34">
        <f t="shared" si="4"/>
        <v>0</v>
      </c>
      <c r="AG44" s="34">
        <f t="shared" si="4"/>
        <v>0</v>
      </c>
      <c r="AH44" s="34">
        <f t="shared" si="4"/>
        <v>0</v>
      </c>
      <c r="AI44" s="34">
        <f t="shared" si="4"/>
        <v>0</v>
      </c>
      <c r="AJ44" s="34">
        <f t="shared" si="4"/>
        <v>0</v>
      </c>
      <c r="AK44" s="34">
        <f t="shared" si="4"/>
        <v>0</v>
      </c>
      <c r="AL44" s="34">
        <f t="shared" si="4"/>
        <v>0</v>
      </c>
      <c r="AM44" s="40">
        <f t="shared" si="4"/>
        <v>0</v>
      </c>
    </row>
    <row r="45" spans="1:40">
      <c r="A45" s="60"/>
      <c r="B45" s="25">
        <v>50</v>
      </c>
      <c r="C45" s="62"/>
      <c r="D45" s="35">
        <f t="shared" ref="D45:AM45" si="5">MEDIAN(D17:D23)</f>
        <v>0.40853800000000001</v>
      </c>
      <c r="E45" s="35">
        <f t="shared" si="5"/>
        <v>1.61724</v>
      </c>
      <c r="F45" s="35">
        <f t="shared" si="5"/>
        <v>2.7543399999999999E-2</v>
      </c>
      <c r="G45" s="35">
        <f t="shared" si="5"/>
        <v>0.98492100000000005</v>
      </c>
      <c r="H45" s="35">
        <f t="shared" si="5"/>
        <v>0.35250799999999999</v>
      </c>
      <c r="I45" s="35">
        <f t="shared" si="5"/>
        <v>0.76500100000000004</v>
      </c>
      <c r="J45" s="35">
        <f t="shared" si="5"/>
        <v>5.3363999999999998E-3</v>
      </c>
      <c r="K45" s="35">
        <f t="shared" si="5"/>
        <v>0.12987199999999999</v>
      </c>
      <c r="L45" s="35">
        <f t="shared" si="5"/>
        <v>1.48288</v>
      </c>
      <c r="M45" s="35">
        <f t="shared" si="5"/>
        <v>0.13023999999999999</v>
      </c>
      <c r="N45" s="35">
        <f t="shared" si="5"/>
        <v>1.3464</v>
      </c>
      <c r="O45" s="35">
        <f t="shared" si="5"/>
        <v>25.171900000000001</v>
      </c>
      <c r="P45" s="35">
        <f t="shared" si="5"/>
        <v>38.856200000000001</v>
      </c>
      <c r="Q45" s="35">
        <f t="shared" si="5"/>
        <v>1.0636000000000001</v>
      </c>
      <c r="R45" s="35">
        <f t="shared" si="5"/>
        <v>20.369299999999999</v>
      </c>
      <c r="S45" s="35">
        <f t="shared" si="5"/>
        <v>42.307000000000002</v>
      </c>
      <c r="T45" s="35">
        <f t="shared" si="5"/>
        <v>3.3774899999999997E-2</v>
      </c>
      <c r="U45" s="35">
        <f t="shared" si="5"/>
        <v>0.23294500000000001</v>
      </c>
      <c r="V45" s="35">
        <f t="shared" si="5"/>
        <v>0.78981400000000002</v>
      </c>
      <c r="W45" s="35">
        <f t="shared" si="5"/>
        <v>3.2999800000000001E-3</v>
      </c>
      <c r="X45" s="35">
        <f t="shared" si="5"/>
        <v>1.72712E-3</v>
      </c>
      <c r="Y45" s="35">
        <f t="shared" si="5"/>
        <v>4.0045999999999997E-3</v>
      </c>
      <c r="Z45" s="35">
        <f t="shared" si="5"/>
        <v>7.5864300000000003E-4</v>
      </c>
      <c r="AA45" s="35">
        <f t="shared" si="5"/>
        <v>7.25024E-4</v>
      </c>
      <c r="AB45" s="35">
        <f t="shared" si="5"/>
        <v>6.9718600000000003E-4</v>
      </c>
      <c r="AC45" s="35">
        <f t="shared" si="5"/>
        <v>3.5540399999999997E-4</v>
      </c>
      <c r="AD45" s="35">
        <f t="shared" si="5"/>
        <v>6.6460499999999997E-4</v>
      </c>
      <c r="AE45" s="35">
        <f t="shared" si="5"/>
        <v>5.3488299999999999E-4</v>
      </c>
      <c r="AF45" s="35">
        <f t="shared" si="5"/>
        <v>0</v>
      </c>
      <c r="AG45" s="35">
        <f t="shared" si="5"/>
        <v>0</v>
      </c>
      <c r="AH45" s="35">
        <f t="shared" si="5"/>
        <v>8.4319799999999997E-4</v>
      </c>
      <c r="AI45" s="35">
        <f t="shared" si="5"/>
        <v>0</v>
      </c>
      <c r="AJ45" s="35">
        <f t="shared" si="5"/>
        <v>0</v>
      </c>
      <c r="AK45" s="35">
        <f t="shared" si="5"/>
        <v>0</v>
      </c>
      <c r="AL45" s="35">
        <f t="shared" si="5"/>
        <v>0</v>
      </c>
      <c r="AM45" s="41">
        <f t="shared" si="5"/>
        <v>0</v>
      </c>
    </row>
    <row r="46" spans="1:40">
      <c r="A46" s="48" t="s">
        <v>261</v>
      </c>
      <c r="B46" s="23">
        <v>0</v>
      </c>
      <c r="C46" s="62"/>
      <c r="D46" s="34">
        <f t="shared" ref="D46:AM46" si="6">MEDIAN(D24:D30)</f>
        <v>0.43027799999999999</v>
      </c>
      <c r="E46" s="34">
        <f t="shared" si="6"/>
        <v>1.7149700000000001</v>
      </c>
      <c r="F46" s="34">
        <f t="shared" si="6"/>
        <v>3.7779899999999998E-2</v>
      </c>
      <c r="G46" s="34">
        <f t="shared" si="6"/>
        <v>1.2058199999999999</v>
      </c>
      <c r="H46" s="34">
        <f t="shared" si="6"/>
        <v>0.44004599999999999</v>
      </c>
      <c r="I46" s="34">
        <f t="shared" si="6"/>
        <v>0.83474999999999999</v>
      </c>
      <c r="J46" s="34">
        <f t="shared" si="6"/>
        <v>5.9024699999999999E-3</v>
      </c>
      <c r="K46" s="34">
        <f t="shared" si="6"/>
        <v>0.155528</v>
      </c>
      <c r="L46" s="34">
        <f t="shared" si="6"/>
        <v>1.4714</v>
      </c>
      <c r="M46" s="34">
        <f t="shared" si="6"/>
        <v>0.112858</v>
      </c>
      <c r="N46" s="34">
        <f t="shared" si="6"/>
        <v>1.5956600000000001</v>
      </c>
      <c r="O46" s="34">
        <f t="shared" si="6"/>
        <v>30.169599999999999</v>
      </c>
      <c r="P46" s="34">
        <f t="shared" si="6"/>
        <v>39.243400000000001</v>
      </c>
      <c r="Q46" s="34">
        <f t="shared" si="6"/>
        <v>1.2234</v>
      </c>
      <c r="R46" s="34">
        <f t="shared" si="6"/>
        <v>25.026299999999999</v>
      </c>
      <c r="S46" s="34">
        <f t="shared" si="6"/>
        <v>43.170900000000003</v>
      </c>
      <c r="T46" s="34">
        <f t="shared" si="6"/>
        <v>2.9348699999999998E-2</v>
      </c>
      <c r="U46" s="34">
        <f t="shared" si="6"/>
        <v>0.30410300000000001</v>
      </c>
      <c r="V46" s="34">
        <f t="shared" si="6"/>
        <v>0.99936199999999997</v>
      </c>
      <c r="W46" s="34">
        <f t="shared" si="6"/>
        <v>2.9627099999999999E-3</v>
      </c>
      <c r="X46" s="34">
        <f t="shared" si="6"/>
        <v>1.1824299999999999E-3</v>
      </c>
      <c r="Y46" s="34">
        <f t="shared" si="6"/>
        <v>2.95554E-3</v>
      </c>
      <c r="Z46" s="34">
        <f t="shared" si="6"/>
        <v>7.70223E-4</v>
      </c>
      <c r="AA46" s="34">
        <f t="shared" si="6"/>
        <v>0</v>
      </c>
      <c r="AB46" s="34">
        <f t="shared" si="6"/>
        <v>5.9611099999999997E-4</v>
      </c>
      <c r="AC46" s="34">
        <f t="shared" si="6"/>
        <v>0</v>
      </c>
      <c r="AD46" s="34">
        <f t="shared" si="6"/>
        <v>0</v>
      </c>
      <c r="AE46" s="34">
        <f t="shared" si="6"/>
        <v>6.2224899999999996E-4</v>
      </c>
      <c r="AF46" s="34">
        <f t="shared" si="6"/>
        <v>0</v>
      </c>
      <c r="AG46" s="34">
        <f t="shared" si="6"/>
        <v>0</v>
      </c>
      <c r="AH46" s="34">
        <f t="shared" si="6"/>
        <v>7.3045800000000002E-4</v>
      </c>
      <c r="AI46" s="34">
        <f t="shared" si="6"/>
        <v>0</v>
      </c>
      <c r="AJ46" s="34">
        <f t="shared" si="6"/>
        <v>0</v>
      </c>
      <c r="AK46" s="34">
        <f t="shared" si="6"/>
        <v>0</v>
      </c>
      <c r="AL46" s="34">
        <f t="shared" si="6"/>
        <v>0</v>
      </c>
      <c r="AM46" s="40">
        <f t="shared" si="6"/>
        <v>0</v>
      </c>
    </row>
    <row r="47" spans="1:40">
      <c r="A47" s="49"/>
      <c r="B47" s="25">
        <v>50</v>
      </c>
      <c r="C47" s="62"/>
      <c r="D47" s="35">
        <f t="shared" ref="D47:AM47" si="7">MEDIAN(D31:D37)</f>
        <v>0.51363599999999998</v>
      </c>
      <c r="E47" s="35">
        <f t="shared" si="7"/>
        <v>1.6791199999999999</v>
      </c>
      <c r="F47" s="35">
        <f t="shared" si="7"/>
        <v>2.8943699999999999E-2</v>
      </c>
      <c r="G47" s="35">
        <f t="shared" si="7"/>
        <v>0.98538000000000003</v>
      </c>
      <c r="H47" s="35">
        <f t="shared" si="7"/>
        <v>0.32206400000000002</v>
      </c>
      <c r="I47" s="35">
        <f t="shared" si="7"/>
        <v>0.65602499999999997</v>
      </c>
      <c r="J47" s="35">
        <f t="shared" si="7"/>
        <v>5.4834699999999998E-3</v>
      </c>
      <c r="K47" s="35">
        <f t="shared" si="7"/>
        <v>0.11146399999999999</v>
      </c>
      <c r="L47" s="35">
        <f t="shared" si="7"/>
        <v>1.14591</v>
      </c>
      <c r="M47" s="35">
        <f t="shared" si="7"/>
        <v>0.11741600000000001</v>
      </c>
      <c r="N47" s="35">
        <f t="shared" si="7"/>
        <v>1.2540500000000001</v>
      </c>
      <c r="O47" s="35">
        <f t="shared" si="7"/>
        <v>24.725000000000001</v>
      </c>
      <c r="P47" s="35">
        <f t="shared" si="7"/>
        <v>33.2271</v>
      </c>
      <c r="Q47" s="35">
        <f t="shared" si="7"/>
        <v>0.92825000000000002</v>
      </c>
      <c r="R47" s="35">
        <f t="shared" si="7"/>
        <v>17.3706</v>
      </c>
      <c r="S47" s="35">
        <f t="shared" si="7"/>
        <v>36.028799999999997</v>
      </c>
      <c r="T47" s="35">
        <f t="shared" si="7"/>
        <v>2.6500599999999999E-2</v>
      </c>
      <c r="U47" s="35">
        <f t="shared" si="7"/>
        <v>0.20616100000000001</v>
      </c>
      <c r="V47" s="35">
        <f t="shared" si="7"/>
        <v>0.62588999999999995</v>
      </c>
      <c r="W47" s="35">
        <f t="shared" si="7"/>
        <v>2.71243E-3</v>
      </c>
      <c r="X47" s="35">
        <f t="shared" si="7"/>
        <v>8.4294899999999996E-4</v>
      </c>
      <c r="Y47" s="35">
        <f t="shared" si="7"/>
        <v>3.47007E-3</v>
      </c>
      <c r="Z47" s="35">
        <f t="shared" si="7"/>
        <v>7.1609799999999997E-4</v>
      </c>
      <c r="AA47" s="35">
        <f t="shared" si="7"/>
        <v>4.26957E-4</v>
      </c>
      <c r="AB47" s="35">
        <f t="shared" si="7"/>
        <v>1.25994E-3</v>
      </c>
      <c r="AC47" s="35">
        <f t="shared" si="7"/>
        <v>3.85098E-4</v>
      </c>
      <c r="AD47" s="35">
        <f t="shared" si="7"/>
        <v>4.0184200000000002E-4</v>
      </c>
      <c r="AE47" s="35">
        <f t="shared" si="7"/>
        <v>4.6044400000000001E-4</v>
      </c>
      <c r="AF47" s="35">
        <f t="shared" si="7"/>
        <v>0</v>
      </c>
      <c r="AG47" s="35">
        <f t="shared" si="7"/>
        <v>0</v>
      </c>
      <c r="AH47" s="35">
        <f t="shared" si="7"/>
        <v>6.32911E-4</v>
      </c>
      <c r="AI47" s="35">
        <f t="shared" si="7"/>
        <v>0</v>
      </c>
      <c r="AJ47" s="35">
        <f t="shared" si="7"/>
        <v>0</v>
      </c>
      <c r="AK47" s="35">
        <f t="shared" si="7"/>
        <v>0</v>
      </c>
      <c r="AL47" s="35">
        <f t="shared" si="7"/>
        <v>0</v>
      </c>
      <c r="AM47" s="41">
        <f t="shared" si="7"/>
        <v>0</v>
      </c>
    </row>
    <row r="48" spans="1:40">
      <c r="A48" s="48" t="s">
        <v>158</v>
      </c>
      <c r="B48" s="23">
        <v>0</v>
      </c>
      <c r="C48" s="61" t="s">
        <v>8</v>
      </c>
      <c r="D48" s="34">
        <f t="shared" ref="D48:AM48" si="8">STDEV(D10:D16)</f>
        <v>0.26569294729971576</v>
      </c>
      <c r="E48" s="34">
        <f t="shared" si="8"/>
        <v>1.1428993009533126</v>
      </c>
      <c r="F48" s="34">
        <f t="shared" si="8"/>
        <v>1.6438684704060843E-2</v>
      </c>
      <c r="G48" s="34">
        <f t="shared" si="8"/>
        <v>0.64125929479753985</v>
      </c>
      <c r="H48" s="34">
        <f t="shared" si="8"/>
        <v>0.17152223273036529</v>
      </c>
      <c r="I48" s="34">
        <f t="shared" si="8"/>
        <v>0.43012635565626844</v>
      </c>
      <c r="J48" s="34">
        <f t="shared" si="8"/>
        <v>1.9731686220971004E-3</v>
      </c>
      <c r="K48" s="34">
        <f t="shared" si="8"/>
        <v>4.8169756308388371E-2</v>
      </c>
      <c r="L48" s="34">
        <f t="shared" si="8"/>
        <v>0.78558940416925127</v>
      </c>
      <c r="M48" s="34">
        <f t="shared" si="8"/>
        <v>6.9184325495657242E-2</v>
      </c>
      <c r="N48" s="34">
        <f t="shared" si="8"/>
        <v>0.53572428246609205</v>
      </c>
      <c r="O48" s="34">
        <f t="shared" si="8"/>
        <v>10.872648145450212</v>
      </c>
      <c r="P48" s="34">
        <f t="shared" si="8"/>
        <v>15.15860250954491</v>
      </c>
      <c r="Q48" s="34">
        <f t="shared" si="8"/>
        <v>0.38335895576066181</v>
      </c>
      <c r="R48" s="34">
        <f t="shared" si="8"/>
        <v>7.1093056076759789</v>
      </c>
      <c r="S48" s="34">
        <f t="shared" si="8"/>
        <v>13.893586050507531</v>
      </c>
      <c r="T48" s="34">
        <f t="shared" si="8"/>
        <v>1.0164421857589714E-2</v>
      </c>
      <c r="U48" s="34">
        <f t="shared" si="8"/>
        <v>9.0285775698479676E-2</v>
      </c>
      <c r="V48" s="34">
        <f t="shared" si="8"/>
        <v>0.29841442371801125</v>
      </c>
      <c r="W48" s="34">
        <f t="shared" si="8"/>
        <v>9.8230304254847941E-4</v>
      </c>
      <c r="X48" s="34">
        <f t="shared" si="8"/>
        <v>8.428361304321884E-4</v>
      </c>
      <c r="Y48" s="34">
        <f t="shared" si="8"/>
        <v>2.2629181442090367E-3</v>
      </c>
      <c r="Z48" s="34">
        <f t="shared" si="8"/>
        <v>5.0666186173747645E-4</v>
      </c>
      <c r="AA48" s="34">
        <f t="shared" si="8"/>
        <v>6.1122379706863509E-4</v>
      </c>
      <c r="AB48" s="34">
        <f t="shared" si="8"/>
        <v>7.3605839264648926E-4</v>
      </c>
      <c r="AC48" s="34">
        <f t="shared" si="8"/>
        <v>2.8967300321076326E-4</v>
      </c>
      <c r="AD48" s="34">
        <f t="shared" si="8"/>
        <v>9.1230179189196261E-4</v>
      </c>
      <c r="AE48" s="34">
        <f t="shared" si="8"/>
        <v>6.8375422087726533E-4</v>
      </c>
      <c r="AF48" s="34">
        <f t="shared" si="8"/>
        <v>5.0472146592202337E-4</v>
      </c>
      <c r="AG48" s="34">
        <f t="shared" si="8"/>
        <v>4.4395798130523464E-4</v>
      </c>
      <c r="AH48" s="34">
        <f t="shared" si="8"/>
        <v>6.4088601372575276E-4</v>
      </c>
      <c r="AI48" s="34">
        <f t="shared" si="8"/>
        <v>0</v>
      </c>
      <c r="AJ48" s="34">
        <f t="shared" si="8"/>
        <v>3.3736088356726496E-4</v>
      </c>
      <c r="AK48" s="34">
        <f t="shared" si="8"/>
        <v>0</v>
      </c>
      <c r="AL48" s="34">
        <f t="shared" si="8"/>
        <v>0</v>
      </c>
      <c r="AM48" s="40">
        <f t="shared" si="8"/>
        <v>3.5777852439922343E-4</v>
      </c>
    </row>
    <row r="49" spans="1:39">
      <c r="A49" s="60"/>
      <c r="B49" s="25">
        <v>50</v>
      </c>
      <c r="C49" s="62"/>
      <c r="D49" s="35">
        <f t="shared" ref="D49:AM49" si="9">STDEV(D17:D23)</f>
        <v>0.25137434283487764</v>
      </c>
      <c r="E49" s="35">
        <f t="shared" si="9"/>
        <v>1.0621448440869425</v>
      </c>
      <c r="F49" s="35">
        <f t="shared" si="9"/>
        <v>1.3276330590906797E-2</v>
      </c>
      <c r="G49" s="35">
        <f t="shared" si="9"/>
        <v>0.63012860950092675</v>
      </c>
      <c r="H49" s="35">
        <f t="shared" si="9"/>
        <v>0.13549440449560674</v>
      </c>
      <c r="I49" s="35">
        <f t="shared" si="9"/>
        <v>0.34853082075710184</v>
      </c>
      <c r="J49" s="35">
        <f t="shared" si="9"/>
        <v>1.4300356106255337E-3</v>
      </c>
      <c r="K49" s="35">
        <f t="shared" si="9"/>
        <v>4.2726800505643307E-2</v>
      </c>
      <c r="L49" s="35">
        <f t="shared" si="9"/>
        <v>0.54992877453734257</v>
      </c>
      <c r="M49" s="35">
        <f t="shared" si="9"/>
        <v>5.9250801852420147E-2</v>
      </c>
      <c r="N49" s="35">
        <f t="shared" si="9"/>
        <v>0.37966402999619592</v>
      </c>
      <c r="O49" s="35">
        <f t="shared" si="9"/>
        <v>8.3460662559989132</v>
      </c>
      <c r="P49" s="35">
        <f t="shared" si="9"/>
        <v>12.469569108891779</v>
      </c>
      <c r="Q49" s="35">
        <f t="shared" si="9"/>
        <v>0.25714714919088671</v>
      </c>
      <c r="R49" s="35">
        <f t="shared" si="9"/>
        <v>4.6426336354846232</v>
      </c>
      <c r="S49" s="35">
        <f t="shared" si="9"/>
        <v>9.6273800257390807</v>
      </c>
      <c r="T49" s="35">
        <f t="shared" si="9"/>
        <v>9.3485250315860132E-3</v>
      </c>
      <c r="U49" s="35">
        <f t="shared" si="9"/>
        <v>5.547293263986211E-2</v>
      </c>
      <c r="V49" s="35">
        <f t="shared" si="9"/>
        <v>0.21222895179947684</v>
      </c>
      <c r="W49" s="35">
        <f t="shared" si="9"/>
        <v>1.1112170709588998E-3</v>
      </c>
      <c r="X49" s="35">
        <f t="shared" si="9"/>
        <v>3.4642628834593783E-4</v>
      </c>
      <c r="Y49" s="35">
        <f t="shared" si="9"/>
        <v>1.966506223760931E-3</v>
      </c>
      <c r="Z49" s="35">
        <f t="shared" si="9"/>
        <v>6.2862567561145031E-4</v>
      </c>
      <c r="AA49" s="35">
        <f t="shared" si="9"/>
        <v>7.195807578480283E-4</v>
      </c>
      <c r="AB49" s="35">
        <f t="shared" si="9"/>
        <v>1.2071859767557812E-3</v>
      </c>
      <c r="AC49" s="35">
        <f t="shared" si="9"/>
        <v>3.6830255535936498E-4</v>
      </c>
      <c r="AD49" s="35">
        <f t="shared" si="9"/>
        <v>1.048333752874282E-3</v>
      </c>
      <c r="AE49" s="35">
        <f t="shared" si="9"/>
        <v>5.7801319459585413E-4</v>
      </c>
      <c r="AF49" s="35">
        <f t="shared" si="9"/>
        <v>2.2164441440417895E-4</v>
      </c>
      <c r="AG49" s="35">
        <f t="shared" si="9"/>
        <v>5.2777114281697256E-4</v>
      </c>
      <c r="AH49" s="35">
        <f t="shared" si="9"/>
        <v>6.2636833359746603E-4</v>
      </c>
      <c r="AI49" s="35">
        <f t="shared" si="9"/>
        <v>0</v>
      </c>
      <c r="AJ49" s="35">
        <f t="shared" si="9"/>
        <v>1.2895694261707221E-4</v>
      </c>
      <c r="AK49" s="35">
        <f t="shared" si="9"/>
        <v>2.111967204412579E-4</v>
      </c>
      <c r="AL49" s="35">
        <f t="shared" si="9"/>
        <v>1.6210064725525133E-4</v>
      </c>
      <c r="AM49" s="41">
        <f t="shared" si="9"/>
        <v>0</v>
      </c>
    </row>
    <row r="50" spans="1:39">
      <c r="A50" s="48" t="s">
        <v>261</v>
      </c>
      <c r="B50" s="23">
        <v>0</v>
      </c>
      <c r="C50" s="62"/>
      <c r="D50" s="34">
        <f t="shared" ref="D50:AM50" si="10">STDEV(D24:D30)</f>
        <v>0.16383227542723883</v>
      </c>
      <c r="E50" s="34">
        <f t="shared" si="10"/>
        <v>0.86282839074922912</v>
      </c>
      <c r="F50" s="34">
        <f t="shared" si="10"/>
        <v>9.5818827180455812E-3</v>
      </c>
      <c r="G50" s="34">
        <f t="shared" si="10"/>
        <v>0.47474198524617156</v>
      </c>
      <c r="H50" s="34">
        <f t="shared" si="10"/>
        <v>5.8093361516490354E-2</v>
      </c>
      <c r="I50" s="34">
        <f t="shared" si="10"/>
        <v>0.26010288850083191</v>
      </c>
      <c r="J50" s="34">
        <f t="shared" si="10"/>
        <v>9.9959283708298918E-4</v>
      </c>
      <c r="K50" s="34">
        <f t="shared" si="10"/>
        <v>1.4672373721352985E-2</v>
      </c>
      <c r="L50" s="34">
        <f t="shared" si="10"/>
        <v>0.27445069355072843</v>
      </c>
      <c r="M50" s="34">
        <f t="shared" si="10"/>
        <v>3.9288544887821714E-2</v>
      </c>
      <c r="N50" s="34">
        <f t="shared" si="10"/>
        <v>0.16269012692846294</v>
      </c>
      <c r="O50" s="34">
        <f t="shared" si="10"/>
        <v>3.1672732191526958</v>
      </c>
      <c r="P50" s="34">
        <f t="shared" si="10"/>
        <v>6.772965418942456</v>
      </c>
      <c r="Q50" s="34">
        <f t="shared" si="10"/>
        <v>0.29995959158748764</v>
      </c>
      <c r="R50" s="34">
        <f t="shared" si="10"/>
        <v>5.099970499494531</v>
      </c>
      <c r="S50" s="34">
        <f t="shared" si="10"/>
        <v>6.602283617990075</v>
      </c>
      <c r="T50" s="34">
        <f t="shared" si="10"/>
        <v>6.7299172381524181E-3</v>
      </c>
      <c r="U50" s="34">
        <f t="shared" si="10"/>
        <v>7.3723483536859022E-2</v>
      </c>
      <c r="V50" s="34">
        <f t="shared" si="10"/>
        <v>0.16929436701975389</v>
      </c>
      <c r="W50" s="34">
        <f t="shared" si="10"/>
        <v>1.0234406014959911E-3</v>
      </c>
      <c r="X50" s="34">
        <f t="shared" si="10"/>
        <v>1.0335869578338066E-3</v>
      </c>
      <c r="Y50" s="34">
        <f t="shared" si="10"/>
        <v>9.5524316940766437E-4</v>
      </c>
      <c r="Z50" s="34">
        <f t="shared" si="10"/>
        <v>5.6270372128750803E-4</v>
      </c>
      <c r="AA50" s="34">
        <f t="shared" si="10"/>
        <v>1.0150644556737461E-3</v>
      </c>
      <c r="AB50" s="34">
        <f t="shared" si="10"/>
        <v>7.1678468512235429E-4</v>
      </c>
      <c r="AC50" s="34">
        <f t="shared" si="10"/>
        <v>4.849783852556142E-4</v>
      </c>
      <c r="AD50" s="34">
        <f t="shared" si="10"/>
        <v>4.4538515723376195E-4</v>
      </c>
      <c r="AE50" s="34">
        <f t="shared" si="10"/>
        <v>8.4360888342381243E-4</v>
      </c>
      <c r="AF50" s="34">
        <f t="shared" si="10"/>
        <v>2.1907727970350038E-4</v>
      </c>
      <c r="AG50" s="34">
        <f t="shared" si="10"/>
        <v>4.0131986715105807E-4</v>
      </c>
      <c r="AH50" s="34">
        <f t="shared" si="10"/>
        <v>4.8594357910392575E-4</v>
      </c>
      <c r="AI50" s="34">
        <f t="shared" si="10"/>
        <v>1.8465000771498185E-4</v>
      </c>
      <c r="AJ50" s="34">
        <f t="shared" si="10"/>
        <v>0</v>
      </c>
      <c r="AK50" s="34">
        <f t="shared" si="10"/>
        <v>0</v>
      </c>
      <c r="AL50" s="34">
        <f t="shared" si="10"/>
        <v>0</v>
      </c>
      <c r="AM50" s="40">
        <f t="shared" si="10"/>
        <v>2.6289243327262197E-4</v>
      </c>
    </row>
    <row r="51" spans="1:39">
      <c r="A51" s="49"/>
      <c r="B51" s="25">
        <v>50</v>
      </c>
      <c r="C51" s="63"/>
      <c r="D51" s="35">
        <f t="shared" ref="D51:AM51" si="11">STDEV(D31:D37)</f>
        <v>0.25916799212783098</v>
      </c>
      <c r="E51" s="35">
        <f t="shared" si="11"/>
        <v>1.0045392013599117</v>
      </c>
      <c r="F51" s="35">
        <f t="shared" si="11"/>
        <v>1.1170712652991934E-2</v>
      </c>
      <c r="G51" s="35">
        <f t="shared" si="11"/>
        <v>0.53136239611206237</v>
      </c>
      <c r="H51" s="35">
        <f t="shared" si="11"/>
        <v>0.10262400836850531</v>
      </c>
      <c r="I51" s="35">
        <f t="shared" si="11"/>
        <v>0.28583870219392032</v>
      </c>
      <c r="J51" s="35">
        <f t="shared" si="11"/>
        <v>1.1474770927395045E-3</v>
      </c>
      <c r="K51" s="35">
        <f t="shared" si="11"/>
        <v>2.8741603307889746E-2</v>
      </c>
      <c r="L51" s="35">
        <f t="shared" si="11"/>
        <v>0.43452429850064328</v>
      </c>
      <c r="M51" s="35">
        <f t="shared" si="11"/>
        <v>5.4295287942079558E-2</v>
      </c>
      <c r="N51" s="35">
        <f t="shared" si="11"/>
        <v>0.26125548283396854</v>
      </c>
      <c r="O51" s="35">
        <f t="shared" si="11"/>
        <v>5.1954239021790425</v>
      </c>
      <c r="P51" s="35">
        <f t="shared" si="11"/>
        <v>9.3123658103978286</v>
      </c>
      <c r="Q51" s="35">
        <f t="shared" si="11"/>
        <v>0.10801356101544923</v>
      </c>
      <c r="R51" s="35">
        <f t="shared" si="11"/>
        <v>2.587625028035248</v>
      </c>
      <c r="S51" s="35">
        <f t="shared" si="11"/>
        <v>7.1386390148796508</v>
      </c>
      <c r="T51" s="35">
        <f t="shared" si="11"/>
        <v>4.9906341880614352E-3</v>
      </c>
      <c r="U51" s="35">
        <f t="shared" si="11"/>
        <v>3.2709388312983111E-2</v>
      </c>
      <c r="V51" s="35">
        <f t="shared" si="11"/>
        <v>0.14604000695634564</v>
      </c>
      <c r="W51" s="35">
        <f t="shared" si="11"/>
        <v>8.0554117731349961E-4</v>
      </c>
      <c r="X51" s="35">
        <f t="shared" si="11"/>
        <v>9.1597651564943828E-4</v>
      </c>
      <c r="Y51" s="35">
        <f t="shared" si="11"/>
        <v>3.7413636599450116E-3</v>
      </c>
      <c r="Z51" s="35">
        <f t="shared" si="11"/>
        <v>6.1955538637716023E-4</v>
      </c>
      <c r="AA51" s="35">
        <f t="shared" si="11"/>
        <v>4.3736869912569732E-4</v>
      </c>
      <c r="AB51" s="35">
        <f t="shared" si="11"/>
        <v>7.3432542365668599E-4</v>
      </c>
      <c r="AC51" s="35">
        <f t="shared" si="11"/>
        <v>4.0144517722141501E-4</v>
      </c>
      <c r="AD51" s="35">
        <f t="shared" si="11"/>
        <v>4.8820260980574737E-4</v>
      </c>
      <c r="AE51" s="35">
        <f t="shared" si="11"/>
        <v>8.2269878742969205E-4</v>
      </c>
      <c r="AF51" s="35">
        <f t="shared" si="11"/>
        <v>4.6573192908260007E-4</v>
      </c>
      <c r="AG51" s="35">
        <f t="shared" si="11"/>
        <v>2.8679860376752187E-4</v>
      </c>
      <c r="AH51" s="35">
        <f t="shared" si="11"/>
        <v>4.5238777879007632E-4</v>
      </c>
      <c r="AI51" s="35">
        <f t="shared" si="11"/>
        <v>1.7090230593821718E-4</v>
      </c>
      <c r="AJ51" s="35">
        <f t="shared" si="11"/>
        <v>2.228920737770167E-4</v>
      </c>
      <c r="AK51" s="35">
        <f t="shared" si="11"/>
        <v>0</v>
      </c>
      <c r="AL51" s="35">
        <f t="shared" si="11"/>
        <v>1.3919637815536519E-4</v>
      </c>
      <c r="AM51" s="41">
        <f t="shared" si="11"/>
        <v>2.6085798050462706E-4</v>
      </c>
    </row>
    <row r="52" spans="1:39">
      <c r="A52" s="48" t="s">
        <v>158</v>
      </c>
      <c r="B52" s="23">
        <v>0</v>
      </c>
      <c r="C52" s="62" t="s">
        <v>9</v>
      </c>
      <c r="D52" s="34">
        <f t="shared" ref="D52:AM52" si="12">VAR(D10:D16)</f>
        <v>7.0592742244809534E-2</v>
      </c>
      <c r="E52" s="34">
        <f t="shared" si="12"/>
        <v>1.3062188121195704</v>
      </c>
      <c r="F52" s="34">
        <f t="shared" si="12"/>
        <v>2.702303547995239E-4</v>
      </c>
      <c r="G52" s="34">
        <f t="shared" si="12"/>
        <v>0.41121348316423817</v>
      </c>
      <c r="H52" s="34">
        <f t="shared" si="12"/>
        <v>2.9419876320809595E-2</v>
      </c>
      <c r="I52" s="34">
        <f t="shared" si="12"/>
        <v>0.18500868183014271</v>
      </c>
      <c r="J52" s="34">
        <f t="shared" si="12"/>
        <v>3.8933944112285702E-6</v>
      </c>
      <c r="K52" s="34">
        <f t="shared" si="12"/>
        <v>2.3203254228095216E-3</v>
      </c>
      <c r="L52" s="34">
        <f t="shared" si="12"/>
        <v>0.61715071194299931</v>
      </c>
      <c r="M52" s="34">
        <f t="shared" si="12"/>
        <v>4.7864708942890492E-3</v>
      </c>
      <c r="N52" s="34">
        <f t="shared" si="12"/>
        <v>0.28700050682380923</v>
      </c>
      <c r="O52" s="34">
        <f t="shared" si="12"/>
        <v>118.21447769476192</v>
      </c>
      <c r="P52" s="34">
        <f t="shared" si="12"/>
        <v>229.78323004238123</v>
      </c>
      <c r="Q52" s="34">
        <f t="shared" si="12"/>
        <v>0.14696408896190505</v>
      </c>
      <c r="R52" s="34">
        <f t="shared" si="12"/>
        <v>50.542226223333124</v>
      </c>
      <c r="S52" s="34">
        <f t="shared" si="12"/>
        <v>193.03173334285748</v>
      </c>
      <c r="T52" s="34">
        <f t="shared" si="12"/>
        <v>1.0331547169904753E-4</v>
      </c>
      <c r="U52" s="34">
        <f t="shared" si="12"/>
        <v>8.1515212934761827E-3</v>
      </c>
      <c r="V52" s="34">
        <f t="shared" si="12"/>
        <v>8.9051168282952745E-2</v>
      </c>
      <c r="W52" s="34">
        <f t="shared" si="12"/>
        <v>9.6491926739999964E-7</v>
      </c>
      <c r="X52" s="34">
        <f t="shared" si="12"/>
        <v>7.1037274276190489E-7</v>
      </c>
      <c r="Y52" s="34">
        <f t="shared" si="12"/>
        <v>5.1207985273904699E-6</v>
      </c>
      <c r="Z52" s="34">
        <f t="shared" si="12"/>
        <v>2.5670624213928573E-7</v>
      </c>
      <c r="AA52" s="34">
        <f t="shared" si="12"/>
        <v>3.7359453010300002E-7</v>
      </c>
      <c r="AB52" s="34">
        <f t="shared" si="12"/>
        <v>5.4178195738533332E-7</v>
      </c>
      <c r="AC52" s="34">
        <f t="shared" si="12"/>
        <v>8.391044878914285E-8</v>
      </c>
      <c r="AD52" s="34">
        <f t="shared" si="12"/>
        <v>8.3229455948928585E-7</v>
      </c>
      <c r="AE52" s="34">
        <f t="shared" si="12"/>
        <v>4.6751983456747616E-7</v>
      </c>
      <c r="AF52" s="34">
        <f t="shared" si="12"/>
        <v>2.5474375816247621E-7</v>
      </c>
      <c r="AG52" s="34">
        <f t="shared" si="12"/>
        <v>1.9709868916461907E-7</v>
      </c>
      <c r="AH52" s="34">
        <f t="shared" si="12"/>
        <v>4.1073488258928575E-7</v>
      </c>
      <c r="AI52" s="34">
        <f t="shared" si="12"/>
        <v>0</v>
      </c>
      <c r="AJ52" s="34">
        <f t="shared" si="12"/>
        <v>1.1381236576128571E-7</v>
      </c>
      <c r="AK52" s="34">
        <f t="shared" si="12"/>
        <v>0</v>
      </c>
      <c r="AL52" s="34">
        <f t="shared" si="12"/>
        <v>0</v>
      </c>
      <c r="AM52" s="40">
        <f t="shared" si="12"/>
        <v>1.2800547252128573E-7</v>
      </c>
    </row>
    <row r="53" spans="1:39">
      <c r="A53" s="60"/>
      <c r="B53" s="25">
        <v>50</v>
      </c>
      <c r="C53" s="62"/>
      <c r="D53" s="35">
        <f t="shared" ref="D53:AM53" si="13">VAR(D17:D23)</f>
        <v>6.3189060235666603E-2</v>
      </c>
      <c r="E53" s="35">
        <f t="shared" si="13"/>
        <v>1.1281516698204757</v>
      </c>
      <c r="F53" s="35">
        <f t="shared" si="13"/>
        <v>1.762609539590476E-4</v>
      </c>
      <c r="G53" s="35">
        <f t="shared" si="13"/>
        <v>0.39706206451157139</v>
      </c>
      <c r="H53" s="35">
        <f t="shared" si="13"/>
        <v>1.8358733649619097E-2</v>
      </c>
      <c r="I53" s="35">
        <f t="shared" si="13"/>
        <v>0.12147373301761906</v>
      </c>
      <c r="J53" s="35">
        <f t="shared" si="13"/>
        <v>2.0450018476571433E-6</v>
      </c>
      <c r="K53" s="35">
        <f t="shared" si="13"/>
        <v>1.8255794814490411E-3</v>
      </c>
      <c r="L53" s="35">
        <f t="shared" si="13"/>
        <v>0.30242165706414337</v>
      </c>
      <c r="M53" s="35">
        <f t="shared" si="13"/>
        <v>3.5106575201547551E-3</v>
      </c>
      <c r="N53" s="35">
        <f t="shared" si="13"/>
        <v>0.14414477567295236</v>
      </c>
      <c r="O53" s="35">
        <f t="shared" si="13"/>
        <v>69.656821949523717</v>
      </c>
      <c r="P53" s="35">
        <f t="shared" si="13"/>
        <v>155.4901537614281</v>
      </c>
      <c r="Q53" s="35">
        <f t="shared" si="13"/>
        <v>6.6124656337000154E-2</v>
      </c>
      <c r="R53" s="35">
        <f t="shared" si="13"/>
        <v>21.554047073333169</v>
      </c>
      <c r="S53" s="35">
        <f t="shared" si="13"/>
        <v>92.686446159999832</v>
      </c>
      <c r="T53" s="35">
        <f t="shared" si="13"/>
        <v>8.7394920266190262E-5</v>
      </c>
      <c r="U53" s="35">
        <f t="shared" si="13"/>
        <v>3.0772462556666789E-3</v>
      </c>
      <c r="V53" s="35">
        <f t="shared" si="13"/>
        <v>4.5041127981904662E-2</v>
      </c>
      <c r="W53" s="35">
        <f t="shared" si="13"/>
        <v>1.2348033787904765E-6</v>
      </c>
      <c r="X53" s="35">
        <f t="shared" si="13"/>
        <v>1.2001117325714286E-7</v>
      </c>
      <c r="Y53" s="35">
        <f t="shared" si="13"/>
        <v>3.8671467280904774E-6</v>
      </c>
      <c r="Z53" s="35">
        <f t="shared" si="13"/>
        <v>3.951702400379523E-7</v>
      </c>
      <c r="AA53" s="35">
        <f t="shared" si="13"/>
        <v>5.177964670651428E-7</v>
      </c>
      <c r="AB53" s="35">
        <f t="shared" si="13"/>
        <v>1.4572979824758098E-6</v>
      </c>
      <c r="AC53" s="35">
        <f t="shared" si="13"/>
        <v>1.356467722842381E-7</v>
      </c>
      <c r="AD53" s="35">
        <f t="shared" si="13"/>
        <v>1.0990036574154762E-6</v>
      </c>
      <c r="AE53" s="35">
        <f t="shared" si="13"/>
        <v>3.340992531269047E-7</v>
      </c>
      <c r="AF53" s="35">
        <f t="shared" si="13"/>
        <v>4.9126246436571407E-8</v>
      </c>
      <c r="AG53" s="35">
        <f t="shared" si="13"/>
        <v>2.7854237919033328E-7</v>
      </c>
      <c r="AH53" s="35">
        <f t="shared" si="13"/>
        <v>3.9233728933366654E-7</v>
      </c>
      <c r="AI53" s="35">
        <f t="shared" si="13"/>
        <v>0</v>
      </c>
      <c r="AJ53" s="35">
        <f t="shared" si="13"/>
        <v>1.6629893049142853E-8</v>
      </c>
      <c r="AK53" s="35">
        <f t="shared" si="13"/>
        <v>4.4604054725142839E-8</v>
      </c>
      <c r="AL53" s="35">
        <f t="shared" si="13"/>
        <v>2.6276619840571421E-8</v>
      </c>
      <c r="AM53" s="41">
        <f t="shared" si="13"/>
        <v>0</v>
      </c>
    </row>
    <row r="54" spans="1:39">
      <c r="A54" s="48" t="s">
        <v>13</v>
      </c>
      <c r="B54" s="23">
        <v>0</v>
      </c>
      <c r="C54" s="62"/>
      <c r="D54" s="34">
        <f t="shared" ref="D54:AM54" si="14">VAR(D24:D30)</f>
        <v>2.6841014471666647E-2</v>
      </c>
      <c r="E54" s="34">
        <f t="shared" si="14"/>
        <v>0.74447283188290447</v>
      </c>
      <c r="F54" s="34">
        <f t="shared" si="14"/>
        <v>9.1812476422380572E-5</v>
      </c>
      <c r="G54" s="34">
        <f t="shared" si="14"/>
        <v>0.22537995255547619</v>
      </c>
      <c r="H54" s="34">
        <f t="shared" si="14"/>
        <v>3.3748386522856424E-3</v>
      </c>
      <c r="I54" s="34">
        <f t="shared" si="14"/>
        <v>6.7653512606476188E-2</v>
      </c>
      <c r="J54" s="34">
        <f t="shared" si="14"/>
        <v>9.9918583994761926E-7</v>
      </c>
      <c r="K54" s="34">
        <f t="shared" si="14"/>
        <v>2.1527855061904966E-4</v>
      </c>
      <c r="L54" s="34">
        <f t="shared" si="14"/>
        <v>7.5323183190475859E-2</v>
      </c>
      <c r="M54" s="34">
        <f t="shared" si="14"/>
        <v>1.5435897594023816E-3</v>
      </c>
      <c r="N54" s="34">
        <f t="shared" si="14"/>
        <v>2.6468077399999384E-2</v>
      </c>
      <c r="O54" s="34">
        <f t="shared" si="14"/>
        <v>10.03161964476188</v>
      </c>
      <c r="P54" s="34">
        <f t="shared" si="14"/>
        <v>45.873060566190361</v>
      </c>
      <c r="Q54" s="34">
        <f t="shared" si="14"/>
        <v>8.997575658533237E-2</v>
      </c>
      <c r="R54" s="34">
        <f t="shared" si="14"/>
        <v>26.009699095714495</v>
      </c>
      <c r="S54" s="34">
        <f t="shared" si="14"/>
        <v>43.590148972380121</v>
      </c>
      <c r="T54" s="34">
        <f t="shared" si="14"/>
        <v>4.5291786032381074E-5</v>
      </c>
      <c r="U54" s="34">
        <f t="shared" si="14"/>
        <v>5.4351520248095237E-3</v>
      </c>
      <c r="V54" s="34">
        <f t="shared" si="14"/>
        <v>2.8660582704619131E-2</v>
      </c>
      <c r="W54" s="34">
        <f t="shared" si="14"/>
        <v>1.0474306647904761E-6</v>
      </c>
      <c r="X54" s="34">
        <f t="shared" si="14"/>
        <v>1.0683019994041429E-6</v>
      </c>
      <c r="Y54" s="34">
        <f t="shared" si="14"/>
        <v>9.124895126999998E-7</v>
      </c>
      <c r="Z54" s="34">
        <f t="shared" si="14"/>
        <v>3.1663547795080948E-7</v>
      </c>
      <c r="AA54" s="34">
        <f t="shared" si="14"/>
        <v>1.0303558491722384E-6</v>
      </c>
      <c r="AB54" s="34">
        <f t="shared" si="14"/>
        <v>5.1378028482595253E-7</v>
      </c>
      <c r="AC54" s="34">
        <f t="shared" si="14"/>
        <v>2.3520403416514293E-7</v>
      </c>
      <c r="AD54" s="34">
        <f t="shared" si="14"/>
        <v>1.9836793828414287E-7</v>
      </c>
      <c r="AE54" s="34">
        <f t="shared" si="14"/>
        <v>7.1167594819157153E-7</v>
      </c>
      <c r="AF54" s="34">
        <f t="shared" si="14"/>
        <v>4.7994854482285738E-8</v>
      </c>
      <c r="AG54" s="34">
        <f t="shared" si="14"/>
        <v>1.6105763577014288E-7</v>
      </c>
      <c r="AH54" s="34">
        <f t="shared" si="14"/>
        <v>2.3614116207233333E-7</v>
      </c>
      <c r="AI54" s="34">
        <f t="shared" si="14"/>
        <v>3.4095625349142857E-8</v>
      </c>
      <c r="AJ54" s="34">
        <f t="shared" si="14"/>
        <v>0</v>
      </c>
      <c r="AK54" s="34">
        <f t="shared" si="14"/>
        <v>0</v>
      </c>
      <c r="AL54" s="34">
        <f t="shared" si="14"/>
        <v>0</v>
      </c>
      <c r="AM54" s="40">
        <f t="shared" si="14"/>
        <v>6.9112431471999996E-8</v>
      </c>
    </row>
    <row r="55" spans="1:39">
      <c r="A55" s="49"/>
      <c r="B55" s="27">
        <v>50</v>
      </c>
      <c r="C55" s="63"/>
      <c r="D55" s="35">
        <f t="shared" ref="D55:AM55" si="15">VAR(D31:D37)</f>
        <v>6.7168048143571468E-2</v>
      </c>
      <c r="E55" s="35">
        <f t="shared" si="15"/>
        <v>1.0090990070688093</v>
      </c>
      <c r="F55" s="35">
        <f t="shared" si="15"/>
        <v>1.2478482117571411E-4</v>
      </c>
      <c r="G55" s="35">
        <f t="shared" si="15"/>
        <v>0.28234599600195232</v>
      </c>
      <c r="H55" s="35">
        <f t="shared" si="15"/>
        <v>1.053168709361905E-2</v>
      </c>
      <c r="I55" s="35">
        <f t="shared" si="15"/>
        <v>8.1703763671904683E-2</v>
      </c>
      <c r="J55" s="35">
        <f t="shared" si="15"/>
        <v>1.3167036783619052E-6</v>
      </c>
      <c r="K55" s="35">
        <f t="shared" si="15"/>
        <v>8.260797607080988E-4</v>
      </c>
      <c r="L55" s="35">
        <f t="shared" si="15"/>
        <v>0.18881136598747617</v>
      </c>
      <c r="M55" s="35">
        <f t="shared" si="15"/>
        <v>2.9479782927133297E-3</v>
      </c>
      <c r="N55" s="35">
        <f t="shared" si="15"/>
        <v>6.8254427310810037E-2</v>
      </c>
      <c r="O55" s="35">
        <f t="shared" si="15"/>
        <v>26.99242952333331</v>
      </c>
      <c r="P55" s="35">
        <f t="shared" si="15"/>
        <v>86.720156986666396</v>
      </c>
      <c r="Q55" s="35">
        <f t="shared" si="15"/>
        <v>1.1666929363238173E-2</v>
      </c>
      <c r="R55" s="35">
        <f t="shared" si="15"/>
        <v>6.695803285714419</v>
      </c>
      <c r="S55" s="35">
        <f t="shared" si="15"/>
        <v>50.960166984761905</v>
      </c>
      <c r="T55" s="35">
        <f t="shared" si="15"/>
        <v>2.4906429599047618E-5</v>
      </c>
      <c r="U55" s="35">
        <f t="shared" si="15"/>
        <v>1.069904083809516E-3</v>
      </c>
      <c r="V55" s="35">
        <f t="shared" si="15"/>
        <v>2.132768363180948E-2</v>
      </c>
      <c r="W55" s="35">
        <f t="shared" si="15"/>
        <v>6.488965883476191E-7</v>
      </c>
      <c r="X55" s="35">
        <f t="shared" si="15"/>
        <v>8.3901297722128566E-7</v>
      </c>
      <c r="Y55" s="35">
        <f t="shared" si="15"/>
        <v>1.3997802035957134E-5</v>
      </c>
      <c r="Z55" s="35">
        <f t="shared" si="15"/>
        <v>3.8384887678895236E-7</v>
      </c>
      <c r="AA55" s="35">
        <f t="shared" si="15"/>
        <v>1.9129137897490476E-7</v>
      </c>
      <c r="AB55" s="35">
        <f t="shared" si="15"/>
        <v>5.3923382782857139E-7</v>
      </c>
      <c r="AC55" s="35">
        <f t="shared" si="15"/>
        <v>1.611582303143333E-7</v>
      </c>
      <c r="AD55" s="35">
        <f t="shared" si="15"/>
        <v>2.3834178822114284E-7</v>
      </c>
      <c r="AE55" s="35">
        <f t="shared" si="15"/>
        <v>6.7683329483828563E-7</v>
      </c>
      <c r="AF55" s="35">
        <f t="shared" si="15"/>
        <v>2.1690622976700001E-7</v>
      </c>
      <c r="AG55" s="35">
        <f t="shared" si="15"/>
        <v>8.2253439123000003E-8</v>
      </c>
      <c r="AH55" s="35">
        <f t="shared" si="15"/>
        <v>2.0465470239861903E-7</v>
      </c>
      <c r="AI55" s="35">
        <f t="shared" si="15"/>
        <v>2.9207598174999988E-8</v>
      </c>
      <c r="AJ55" s="35">
        <f t="shared" si="15"/>
        <v>4.9680876552619052E-8</v>
      </c>
      <c r="AK55" s="35">
        <f t="shared" si="15"/>
        <v>0</v>
      </c>
      <c r="AL55" s="35">
        <f t="shared" si="15"/>
        <v>1.9375631691571428E-8</v>
      </c>
      <c r="AM55" s="41">
        <f t="shared" si="15"/>
        <v>6.8046885992952392E-8</v>
      </c>
    </row>
    <row r="56" spans="1:39">
      <c r="A56" s="59"/>
      <c r="B56" s="59"/>
      <c r="C56" s="59"/>
      <c r="D56" s="59"/>
      <c r="E56" s="59"/>
      <c r="F56" s="59"/>
      <c r="G56" s="59"/>
      <c r="H56" s="59"/>
      <c r="I56" s="59"/>
      <c r="J56" s="59"/>
      <c r="K56" s="59"/>
    </row>
  </sheetData>
  <mergeCells count="19">
    <mergeCell ref="A10:A23"/>
    <mergeCell ref="B10:B16"/>
    <mergeCell ref="B17:B23"/>
    <mergeCell ref="A24:A37"/>
    <mergeCell ref="B24:B30"/>
    <mergeCell ref="B31:B37"/>
    <mergeCell ref="A40:A41"/>
    <mergeCell ref="C40:C43"/>
    <mergeCell ref="A42:A43"/>
    <mergeCell ref="A44:A45"/>
    <mergeCell ref="C44:C47"/>
    <mergeCell ref="A46:A47"/>
    <mergeCell ref="A56:K56"/>
    <mergeCell ref="A48:A49"/>
    <mergeCell ref="C48:C51"/>
    <mergeCell ref="A50:A51"/>
    <mergeCell ref="A52:A53"/>
    <mergeCell ref="C52:C55"/>
    <mergeCell ref="A54:A5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AN56"/>
  <sheetViews>
    <sheetView zoomScale="40" zoomScaleNormal="40" workbookViewId="0">
      <selection activeCell="A56" sqref="A56:K56"/>
    </sheetView>
  </sheetViews>
  <sheetFormatPr defaultRowHeight="15"/>
  <cols>
    <col min="1" max="1" width="18.42578125" customWidth="1"/>
    <col min="2" max="2" width="22.7109375" customWidth="1"/>
    <col min="3" max="3" width="26.42578125" customWidth="1"/>
    <col min="4" max="4" width="15.28515625" bestFit="1" customWidth="1"/>
    <col min="5" max="11" width="11" bestFit="1" customWidth="1"/>
    <col min="16" max="16" width="15.5703125" customWidth="1"/>
    <col min="35" max="35" width="13.7109375" bestFit="1" customWidth="1"/>
    <col min="36" max="36" width="14.85546875" customWidth="1"/>
  </cols>
  <sheetData>
    <row r="1" spans="1:40" ht="26.25">
      <c r="A1" s="44" t="s">
        <v>370</v>
      </c>
    </row>
    <row r="2" spans="1:40" ht="18.75">
      <c r="A2" s="45" t="s">
        <v>371</v>
      </c>
    </row>
    <row r="3" spans="1:40" ht="15.75">
      <c r="A3" s="46" t="s">
        <v>372</v>
      </c>
    </row>
    <row r="4" spans="1:40" ht="15.75">
      <c r="A4" s="46" t="s">
        <v>373</v>
      </c>
    </row>
    <row r="5" spans="1:40" ht="15.75">
      <c r="A5" s="46" t="s">
        <v>374</v>
      </c>
    </row>
    <row r="7" spans="1:40" ht="21">
      <c r="A7" s="1" t="s">
        <v>228</v>
      </c>
      <c r="B7" s="1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</row>
    <row r="8" spans="1:40" ht="15.75">
      <c r="A8" s="3" t="s">
        <v>1</v>
      </c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5"/>
    </row>
    <row r="9" spans="1:40" ht="30">
      <c r="A9" s="6" t="s">
        <v>10</v>
      </c>
      <c r="B9" s="7" t="s">
        <v>30</v>
      </c>
      <c r="C9" s="7" t="s">
        <v>2</v>
      </c>
      <c r="D9" s="8" t="s">
        <v>298</v>
      </c>
      <c r="E9" s="8" t="s">
        <v>299</v>
      </c>
      <c r="F9" s="8" t="s">
        <v>300</v>
      </c>
      <c r="G9" s="8" t="s">
        <v>301</v>
      </c>
      <c r="H9" s="8" t="s">
        <v>302</v>
      </c>
      <c r="I9" s="8" t="s">
        <v>303</v>
      </c>
      <c r="J9" s="8" t="s">
        <v>304</v>
      </c>
      <c r="K9" s="8" t="s">
        <v>305</v>
      </c>
      <c r="L9" s="8" t="s">
        <v>306</v>
      </c>
      <c r="M9" s="8" t="s">
        <v>307</v>
      </c>
      <c r="N9" s="8" t="s">
        <v>308</v>
      </c>
      <c r="O9" s="8" t="s">
        <v>309</v>
      </c>
      <c r="P9" s="8" t="s">
        <v>310</v>
      </c>
      <c r="Q9" s="8" t="s">
        <v>311</v>
      </c>
      <c r="R9" s="8" t="s">
        <v>312</v>
      </c>
      <c r="S9" s="8" t="s">
        <v>313</v>
      </c>
      <c r="T9" s="8" t="s">
        <v>314</v>
      </c>
      <c r="U9" s="8" t="s">
        <v>315</v>
      </c>
      <c r="V9" s="8" t="s">
        <v>316</v>
      </c>
      <c r="W9" s="8" t="s">
        <v>317</v>
      </c>
      <c r="X9" s="8" t="s">
        <v>318</v>
      </c>
      <c r="Y9" s="8" t="s">
        <v>319</v>
      </c>
      <c r="Z9" s="8" t="s">
        <v>320</v>
      </c>
      <c r="AA9" s="8" t="s">
        <v>321</v>
      </c>
      <c r="AB9" s="8" t="s">
        <v>322</v>
      </c>
      <c r="AC9" s="8" t="s">
        <v>323</v>
      </c>
      <c r="AD9" s="8" t="s">
        <v>324</v>
      </c>
      <c r="AE9" s="8" t="s">
        <v>325</v>
      </c>
      <c r="AF9" s="8" t="s">
        <v>326</v>
      </c>
      <c r="AG9" s="8" t="s">
        <v>327</v>
      </c>
      <c r="AH9" s="8" t="s">
        <v>328</v>
      </c>
      <c r="AI9" s="8" t="s">
        <v>329</v>
      </c>
      <c r="AJ9" s="8" t="s">
        <v>330</v>
      </c>
      <c r="AK9" s="8" t="s">
        <v>331</v>
      </c>
      <c r="AL9" s="8" t="s">
        <v>332</v>
      </c>
      <c r="AM9" s="9" t="s">
        <v>333</v>
      </c>
    </row>
    <row r="10" spans="1:40">
      <c r="A10" s="53" t="s">
        <v>143</v>
      </c>
      <c r="B10" s="56">
        <v>0</v>
      </c>
      <c r="C10" s="10" t="s">
        <v>14</v>
      </c>
      <c r="D10" s="30">
        <v>8.8684999999999992</v>
      </c>
      <c r="E10" s="30">
        <v>4.19618</v>
      </c>
      <c r="F10" s="30">
        <v>1.80568</v>
      </c>
      <c r="G10" s="30">
        <v>3.15374</v>
      </c>
      <c r="H10" s="30">
        <v>19.485499999999998</v>
      </c>
      <c r="I10" s="30">
        <v>0.93987600000000004</v>
      </c>
      <c r="J10" s="30">
        <v>1.1468000000000001E-2</v>
      </c>
      <c r="K10" s="30">
        <v>4.8886500000000002</v>
      </c>
      <c r="L10" s="30">
        <v>6.2074600000000002</v>
      </c>
      <c r="M10" s="30">
        <v>0.156083</v>
      </c>
      <c r="N10" s="30">
        <v>9.3892199999999999</v>
      </c>
      <c r="O10" s="30">
        <v>179.48500000000001</v>
      </c>
      <c r="P10" s="30">
        <v>10.1709</v>
      </c>
      <c r="Q10" s="30">
        <v>9.9726300000000005</v>
      </c>
      <c r="R10" s="30">
        <v>175.63200000000001</v>
      </c>
      <c r="S10" s="30">
        <v>9.7156500000000001</v>
      </c>
      <c r="T10" s="30">
        <v>1.9146300000000001</v>
      </c>
      <c r="U10" s="30">
        <v>19.934000000000001</v>
      </c>
      <c r="V10" s="30">
        <v>0.85289800000000004</v>
      </c>
      <c r="W10" s="30">
        <v>0.305871</v>
      </c>
      <c r="X10" s="30">
        <v>0.249968</v>
      </c>
      <c r="Y10" s="30">
        <v>1.1400300000000001</v>
      </c>
      <c r="Z10" s="30">
        <v>8.7201100000000004E-2</v>
      </c>
      <c r="AA10" s="30">
        <v>0.180919</v>
      </c>
      <c r="AB10" s="30">
        <v>1.1231100000000001</v>
      </c>
      <c r="AC10" s="30">
        <v>3.16438E-2</v>
      </c>
      <c r="AD10" s="30">
        <v>0.180844</v>
      </c>
      <c r="AE10" s="30">
        <v>0.118951</v>
      </c>
      <c r="AF10" s="30">
        <v>1.25305E-2</v>
      </c>
      <c r="AG10" s="30">
        <v>6.74902E-2</v>
      </c>
      <c r="AH10" s="30">
        <v>2.9529300000000001E-2</v>
      </c>
      <c r="AI10" s="30">
        <v>1.9333800000000002E-2</v>
      </c>
      <c r="AJ10" s="30">
        <v>1.8130400000000001E-2</v>
      </c>
      <c r="AK10" s="30">
        <v>3.1983799999999998E-3</v>
      </c>
      <c r="AL10" s="30">
        <v>2.0964799999999999E-2</v>
      </c>
      <c r="AM10" s="36">
        <v>1.18478E-2</v>
      </c>
      <c r="AN10" s="43"/>
    </row>
    <row r="11" spans="1:40">
      <c r="A11" s="54"/>
      <c r="B11" s="56"/>
      <c r="C11" s="10" t="s">
        <v>15</v>
      </c>
      <c r="D11" s="30">
        <v>4.5973800000000002</v>
      </c>
      <c r="E11" s="30">
        <v>1.49142</v>
      </c>
      <c r="F11" s="30">
        <v>0.91708299999999998</v>
      </c>
      <c r="G11" s="30">
        <v>1.31473</v>
      </c>
      <c r="H11" s="30">
        <v>10.678800000000001</v>
      </c>
      <c r="I11" s="30">
        <v>0.44227899999999998</v>
      </c>
      <c r="J11" s="30">
        <v>2.7673900000000002E-3</v>
      </c>
      <c r="K11" s="30">
        <v>3.2832499999999998</v>
      </c>
      <c r="L11" s="30">
        <v>3.1493699999999998</v>
      </c>
      <c r="M11" s="30">
        <v>6.0742999999999998E-2</v>
      </c>
      <c r="N11" s="30">
        <v>5.5012499999999998</v>
      </c>
      <c r="O11" s="30">
        <v>99.845799999999997</v>
      </c>
      <c r="P11" s="30">
        <v>5.1315900000000001</v>
      </c>
      <c r="Q11" s="30">
        <v>5.851</v>
      </c>
      <c r="R11" s="30">
        <v>108.893</v>
      </c>
      <c r="S11" s="30">
        <v>5.0217400000000003</v>
      </c>
      <c r="T11" s="30">
        <v>0.88017000000000001</v>
      </c>
      <c r="U11" s="30">
        <v>12.7499</v>
      </c>
      <c r="V11" s="30">
        <v>0.39797300000000002</v>
      </c>
      <c r="W11" s="30">
        <v>0.12405099999999999</v>
      </c>
      <c r="X11" s="30">
        <v>0.10082000000000001</v>
      </c>
      <c r="Y11" s="30">
        <v>0.567469</v>
      </c>
      <c r="Z11" s="30">
        <v>3.1642999999999998E-2</v>
      </c>
      <c r="AA11" s="30">
        <v>8.5355299999999995E-2</v>
      </c>
      <c r="AB11" s="30">
        <v>0.50866400000000001</v>
      </c>
      <c r="AC11" s="30">
        <v>1.51932E-2</v>
      </c>
      <c r="AD11" s="30">
        <v>8.77637E-2</v>
      </c>
      <c r="AE11" s="30">
        <v>6.8262299999999998E-2</v>
      </c>
      <c r="AF11" s="30">
        <v>3.8244799999999999E-3</v>
      </c>
      <c r="AG11" s="30">
        <v>3.4071299999999999E-2</v>
      </c>
      <c r="AH11" s="30">
        <v>1.52231E-2</v>
      </c>
      <c r="AI11" s="30">
        <v>6.11818E-3</v>
      </c>
      <c r="AJ11" s="30">
        <v>7.6938400000000004E-3</v>
      </c>
      <c r="AK11" s="30">
        <v>1.0845200000000001E-3</v>
      </c>
      <c r="AL11" s="30">
        <v>9.7132899999999994E-3</v>
      </c>
      <c r="AM11" s="36">
        <v>4.8516599999999998E-3</v>
      </c>
      <c r="AN11" s="43"/>
    </row>
    <row r="12" spans="1:40">
      <c r="A12" s="54"/>
      <c r="B12" s="56"/>
      <c r="C12" s="10" t="s">
        <v>16</v>
      </c>
      <c r="D12" s="30">
        <v>6.2556799999999999</v>
      </c>
      <c r="E12" s="30">
        <v>2.4757600000000002</v>
      </c>
      <c r="F12" s="30">
        <v>1.0509900000000001</v>
      </c>
      <c r="G12" s="30">
        <v>1.8325499999999999</v>
      </c>
      <c r="H12" s="30">
        <v>12.236800000000001</v>
      </c>
      <c r="I12" s="30">
        <v>0.46883599999999997</v>
      </c>
      <c r="J12" s="30">
        <v>4.4547299999999996E-3</v>
      </c>
      <c r="K12" s="30">
        <v>3.5024000000000002</v>
      </c>
      <c r="L12" s="30">
        <v>3.5041500000000001</v>
      </c>
      <c r="M12" s="30">
        <v>6.72093E-2</v>
      </c>
      <c r="N12" s="30">
        <v>5.9209300000000002</v>
      </c>
      <c r="O12" s="30">
        <v>102.075</v>
      </c>
      <c r="P12" s="30">
        <v>5.8807200000000002</v>
      </c>
      <c r="Q12" s="30">
        <v>5.8918999999999997</v>
      </c>
      <c r="R12" s="30">
        <v>121.47</v>
      </c>
      <c r="S12" s="30">
        <v>5.4371299999999998</v>
      </c>
      <c r="T12" s="30">
        <v>1.0510699999999999</v>
      </c>
      <c r="U12" s="30">
        <v>13.017799999999999</v>
      </c>
      <c r="V12" s="30">
        <v>0.45064700000000002</v>
      </c>
      <c r="W12" s="30">
        <v>0.25679800000000003</v>
      </c>
      <c r="X12" s="30">
        <v>0.150314</v>
      </c>
      <c r="Y12" s="30">
        <v>1.0387500000000001</v>
      </c>
      <c r="Z12" s="30">
        <v>5.96082E-2</v>
      </c>
      <c r="AA12" s="30">
        <v>0.12559100000000001</v>
      </c>
      <c r="AB12" s="30">
        <v>0.97344799999999998</v>
      </c>
      <c r="AC12" s="30">
        <v>1.82036E-2</v>
      </c>
      <c r="AD12" s="30">
        <v>0.110127</v>
      </c>
      <c r="AE12" s="30">
        <v>0.116548</v>
      </c>
      <c r="AF12" s="30">
        <v>5.1293500000000004E-3</v>
      </c>
      <c r="AG12" s="30">
        <v>3.6589400000000001E-2</v>
      </c>
      <c r="AH12" s="30">
        <v>1.35389E-2</v>
      </c>
      <c r="AI12" s="30">
        <v>7.8761500000000002E-3</v>
      </c>
      <c r="AJ12" s="30">
        <v>1.01323E-2</v>
      </c>
      <c r="AK12" s="30">
        <v>1.9327999999999999E-3</v>
      </c>
      <c r="AL12" s="30">
        <v>9.4112399999999995E-3</v>
      </c>
      <c r="AM12" s="36">
        <v>5.2315599999999997E-3</v>
      </c>
      <c r="AN12" s="43"/>
    </row>
    <row r="13" spans="1:40">
      <c r="A13" s="54"/>
      <c r="B13" s="56"/>
      <c r="C13" s="10" t="s">
        <v>17</v>
      </c>
      <c r="D13" s="30">
        <v>8.8298500000000004</v>
      </c>
      <c r="E13" s="30">
        <v>3.70655</v>
      </c>
      <c r="F13" s="30">
        <v>1.5709500000000001</v>
      </c>
      <c r="G13" s="30">
        <v>2.9810500000000002</v>
      </c>
      <c r="H13" s="30">
        <v>12.2988</v>
      </c>
      <c r="I13" s="30">
        <v>0.545211</v>
      </c>
      <c r="J13" s="30">
        <v>3.73573E-3</v>
      </c>
      <c r="K13" s="30">
        <v>3.6953399999999998</v>
      </c>
      <c r="L13" s="30">
        <v>3.6732100000000001</v>
      </c>
      <c r="M13" s="30">
        <v>7.2568300000000002E-2</v>
      </c>
      <c r="N13" s="30">
        <v>6.4514800000000001</v>
      </c>
      <c r="O13" s="30">
        <v>119.568</v>
      </c>
      <c r="P13" s="30">
        <v>6.2113399999999999</v>
      </c>
      <c r="Q13" s="30">
        <v>6.73102</v>
      </c>
      <c r="R13" s="30">
        <v>125.099</v>
      </c>
      <c r="S13" s="30">
        <v>5.6449999999999996</v>
      </c>
      <c r="T13" s="30">
        <v>1.62822</v>
      </c>
      <c r="U13" s="30">
        <v>13.0822</v>
      </c>
      <c r="V13" s="30">
        <v>0.43086200000000002</v>
      </c>
      <c r="W13" s="30">
        <v>0.62967700000000004</v>
      </c>
      <c r="X13" s="30">
        <v>0.14699899999999999</v>
      </c>
      <c r="Y13" s="30">
        <v>0.75465300000000002</v>
      </c>
      <c r="Z13" s="30">
        <v>6.5303299999999995E-2</v>
      </c>
      <c r="AA13" s="30">
        <v>0.11236</v>
      </c>
      <c r="AB13" s="30">
        <v>0.72331800000000002</v>
      </c>
      <c r="AC13" s="30">
        <v>2.0036200000000001E-2</v>
      </c>
      <c r="AD13" s="30">
        <v>0.10321</v>
      </c>
      <c r="AE13" s="30">
        <v>7.7967400000000006E-2</v>
      </c>
      <c r="AF13" s="30">
        <v>7.9389200000000004E-3</v>
      </c>
      <c r="AG13" s="30">
        <v>4.0886600000000002E-2</v>
      </c>
      <c r="AH13" s="30">
        <v>1.1736999999999999E-2</v>
      </c>
      <c r="AI13" s="30">
        <v>5.2140499999999996E-3</v>
      </c>
      <c r="AJ13" s="30">
        <v>5.7749999999999998E-3</v>
      </c>
      <c r="AK13" s="30">
        <v>1.08293E-3</v>
      </c>
      <c r="AL13" s="30">
        <v>1.02255E-2</v>
      </c>
      <c r="AM13" s="36">
        <v>7.3000699999999996E-3</v>
      </c>
      <c r="AN13" s="43"/>
    </row>
    <row r="14" spans="1:40">
      <c r="A14" s="54"/>
      <c r="B14" s="56"/>
      <c r="C14" s="10" t="s">
        <v>129</v>
      </c>
      <c r="D14" s="30">
        <v>2.4911099999999999</v>
      </c>
      <c r="E14" s="30">
        <v>0.38120799999999999</v>
      </c>
      <c r="F14" s="30">
        <v>0.69020800000000004</v>
      </c>
      <c r="G14" s="30">
        <v>0.53603400000000001</v>
      </c>
      <c r="H14" s="30">
        <v>7.8011799999999996</v>
      </c>
      <c r="I14" s="30">
        <v>0.36050700000000002</v>
      </c>
      <c r="J14" s="30">
        <v>2.24537E-3</v>
      </c>
      <c r="K14" s="30">
        <v>3.3847100000000001</v>
      </c>
      <c r="L14" s="30">
        <v>2.39595</v>
      </c>
      <c r="M14" s="30">
        <v>4.09804E-2</v>
      </c>
      <c r="N14" s="30">
        <v>4.8823999999999996</v>
      </c>
      <c r="O14" s="30">
        <v>85.627200000000002</v>
      </c>
      <c r="P14" s="30">
        <v>5.1634000000000002</v>
      </c>
      <c r="Q14" s="30">
        <v>5.2551100000000002</v>
      </c>
      <c r="R14" s="30">
        <v>105.217</v>
      </c>
      <c r="S14" s="30">
        <v>5.5518299999999998</v>
      </c>
      <c r="T14" s="30">
        <v>0.81424600000000003</v>
      </c>
      <c r="U14" s="30">
        <v>12.8683</v>
      </c>
      <c r="V14" s="30">
        <v>0.344335</v>
      </c>
      <c r="W14" s="30">
        <v>1.22186E-2</v>
      </c>
      <c r="X14" s="30">
        <v>1.8383400000000001E-2</v>
      </c>
      <c r="Y14" s="30">
        <v>9.3789600000000004E-3</v>
      </c>
      <c r="Z14" s="30">
        <v>1.2352399999999999E-2</v>
      </c>
      <c r="AA14" s="30">
        <v>9.5566799999999997E-3</v>
      </c>
      <c r="AB14" s="30">
        <v>2.4232799999999999E-2</v>
      </c>
      <c r="AC14" s="30">
        <v>3.9537599999999997E-3</v>
      </c>
      <c r="AD14" s="30">
        <v>4.9839599999999998E-2</v>
      </c>
      <c r="AE14" s="30">
        <v>4.6588999999999997E-3</v>
      </c>
      <c r="AF14" s="30">
        <v>2.42691E-3</v>
      </c>
      <c r="AG14" s="30">
        <v>2.62049E-2</v>
      </c>
      <c r="AH14" s="30">
        <v>1.2841599999999999E-3</v>
      </c>
      <c r="AI14" s="30">
        <v>1.59756E-3</v>
      </c>
      <c r="AJ14" s="30">
        <v>9.4783300000000003E-4</v>
      </c>
      <c r="AK14" s="30">
        <v>0</v>
      </c>
      <c r="AL14" s="30">
        <v>1.5669799999999999E-3</v>
      </c>
      <c r="AM14" s="36">
        <v>1.5516900000000001E-3</v>
      </c>
      <c r="AN14" s="43"/>
    </row>
    <row r="15" spans="1:40">
      <c r="A15" s="54"/>
      <c r="B15" s="56"/>
      <c r="C15" s="10" t="s">
        <v>130</v>
      </c>
      <c r="D15" s="30">
        <v>5.8031600000000001</v>
      </c>
      <c r="E15" s="30">
        <v>1.5599799999999999</v>
      </c>
      <c r="F15" s="30">
        <v>1.1716500000000001</v>
      </c>
      <c r="G15" s="30">
        <v>1.6057999999999999</v>
      </c>
      <c r="H15" s="30">
        <v>8.0715500000000002</v>
      </c>
      <c r="I15" s="30">
        <v>0.22052099999999999</v>
      </c>
      <c r="J15" s="30">
        <v>2.6623300000000001E-3</v>
      </c>
      <c r="K15" s="30">
        <v>3.1242700000000001</v>
      </c>
      <c r="L15" s="30">
        <v>2.02121</v>
      </c>
      <c r="M15" s="30">
        <v>1.21706E-2</v>
      </c>
      <c r="N15" s="30">
        <v>4.7190000000000003</v>
      </c>
      <c r="O15" s="30">
        <v>79.813000000000002</v>
      </c>
      <c r="P15" s="30">
        <v>4.3742700000000001</v>
      </c>
      <c r="Q15" s="30">
        <v>5.1885700000000003</v>
      </c>
      <c r="R15" s="30">
        <v>97.155500000000004</v>
      </c>
      <c r="S15" s="30">
        <v>4.0900299999999996</v>
      </c>
      <c r="T15" s="30">
        <v>0.67301500000000003</v>
      </c>
      <c r="U15" s="30">
        <v>11.714</v>
      </c>
      <c r="V15" s="30">
        <v>0.25940299999999999</v>
      </c>
      <c r="W15" s="30">
        <v>2.3248999999999999E-2</v>
      </c>
      <c r="X15" s="30">
        <v>1.1005300000000001E-2</v>
      </c>
      <c r="Y15" s="30">
        <v>3.07324E-2</v>
      </c>
      <c r="Z15" s="30">
        <v>4.5076999999999999E-3</v>
      </c>
      <c r="AA15" s="30">
        <v>1.02127E-2</v>
      </c>
      <c r="AB15" s="30">
        <v>2.8222199999999999E-2</v>
      </c>
      <c r="AC15" s="30">
        <v>2.80533E-3</v>
      </c>
      <c r="AD15" s="30">
        <v>4.0963300000000001E-2</v>
      </c>
      <c r="AE15" s="30">
        <v>6.1629099999999997E-3</v>
      </c>
      <c r="AF15" s="30">
        <v>3.27086E-3</v>
      </c>
      <c r="AG15" s="30">
        <v>2.0139399999999998E-2</v>
      </c>
      <c r="AH15" s="30">
        <v>0</v>
      </c>
      <c r="AI15" s="30">
        <v>0</v>
      </c>
      <c r="AJ15" s="30">
        <v>0</v>
      </c>
      <c r="AK15" s="30">
        <v>0</v>
      </c>
      <c r="AL15" s="30">
        <v>0</v>
      </c>
      <c r="AM15" s="36">
        <v>1.48025E-3</v>
      </c>
      <c r="AN15" s="43"/>
    </row>
    <row r="16" spans="1:40">
      <c r="A16" s="54"/>
      <c r="B16" s="56"/>
      <c r="C16" s="13" t="s">
        <v>131</v>
      </c>
      <c r="D16" s="32">
        <v>5.0568099999999996</v>
      </c>
      <c r="E16" s="32">
        <v>0.81486599999999998</v>
      </c>
      <c r="F16" s="32">
        <v>0.88436199999999998</v>
      </c>
      <c r="G16" s="32">
        <v>0.92450200000000005</v>
      </c>
      <c r="H16" s="32">
        <v>8.4082000000000008</v>
      </c>
      <c r="I16" s="32">
        <v>0.242177</v>
      </c>
      <c r="J16" s="32">
        <v>3.4340500000000001E-3</v>
      </c>
      <c r="K16" s="32">
        <v>3.2861400000000001</v>
      </c>
      <c r="L16" s="32">
        <v>1.9579200000000001</v>
      </c>
      <c r="M16" s="32">
        <v>2.0055099999999999E-2</v>
      </c>
      <c r="N16" s="32">
        <v>5.6232499999999996</v>
      </c>
      <c r="O16" s="32">
        <v>91.411100000000005</v>
      </c>
      <c r="P16" s="32">
        <v>4.7669699999999997</v>
      </c>
      <c r="Q16" s="32">
        <v>5.90923</v>
      </c>
      <c r="R16" s="32">
        <v>118.092</v>
      </c>
      <c r="S16" s="32">
        <v>5.4868300000000003</v>
      </c>
      <c r="T16" s="32">
        <v>0.90015900000000004</v>
      </c>
      <c r="U16" s="32">
        <v>15.3971</v>
      </c>
      <c r="V16" s="32">
        <v>0.33572800000000003</v>
      </c>
      <c r="W16" s="32">
        <v>4.6834099999999997E-2</v>
      </c>
      <c r="X16" s="32">
        <v>1.5878400000000001E-2</v>
      </c>
      <c r="Y16" s="32">
        <v>2.1929000000000001E-2</v>
      </c>
      <c r="Z16" s="32">
        <v>1.77322E-2</v>
      </c>
      <c r="AA16" s="32">
        <v>1.08021E-2</v>
      </c>
      <c r="AB16" s="32">
        <v>2.3952600000000001E-2</v>
      </c>
      <c r="AC16" s="32">
        <v>8.3314900000000004E-3</v>
      </c>
      <c r="AD16" s="32">
        <v>5.3253300000000003E-2</v>
      </c>
      <c r="AE16" s="32">
        <v>4.3865299999999996E-3</v>
      </c>
      <c r="AF16" s="32">
        <v>3.5033899999999999E-3</v>
      </c>
      <c r="AG16" s="32">
        <v>1.7901899999999998E-2</v>
      </c>
      <c r="AH16" s="32">
        <v>0</v>
      </c>
      <c r="AI16" s="32">
        <v>0</v>
      </c>
      <c r="AJ16" s="32">
        <v>2.54725E-3</v>
      </c>
      <c r="AK16" s="32">
        <v>0</v>
      </c>
      <c r="AL16" s="32">
        <v>0</v>
      </c>
      <c r="AM16" s="38">
        <v>0</v>
      </c>
      <c r="AN16" s="43"/>
    </row>
    <row r="17" spans="1:40">
      <c r="A17" s="54"/>
      <c r="B17" s="57">
        <v>50</v>
      </c>
      <c r="C17" s="10" t="s">
        <v>18</v>
      </c>
      <c r="D17" s="30">
        <v>4.1047700000000003</v>
      </c>
      <c r="E17" s="30">
        <v>2.6055899999999999</v>
      </c>
      <c r="F17" s="30">
        <v>1.0744899999999999</v>
      </c>
      <c r="G17" s="30">
        <v>2.0539399999999999</v>
      </c>
      <c r="H17" s="30">
        <v>12.268800000000001</v>
      </c>
      <c r="I17" s="30">
        <v>0.59732399999999997</v>
      </c>
      <c r="J17" s="30">
        <v>1.0221600000000001E-2</v>
      </c>
      <c r="K17" s="30">
        <v>3.1493099999999998</v>
      </c>
      <c r="L17" s="30">
        <v>2.9354399999999998</v>
      </c>
      <c r="M17" s="30">
        <v>0.122918</v>
      </c>
      <c r="N17" s="30">
        <v>4.8225499999999997</v>
      </c>
      <c r="O17" s="30">
        <v>92.898700000000005</v>
      </c>
      <c r="P17" s="30">
        <v>7.0606600000000004</v>
      </c>
      <c r="Q17" s="30">
        <v>5.2402100000000003</v>
      </c>
      <c r="R17" s="30">
        <v>104.229</v>
      </c>
      <c r="S17" s="30">
        <v>7.4587300000000001</v>
      </c>
      <c r="T17" s="30">
        <v>1.2974600000000001</v>
      </c>
      <c r="U17" s="30">
        <v>8.4030900000000006</v>
      </c>
      <c r="V17" s="30">
        <v>0.31613400000000003</v>
      </c>
      <c r="W17" s="30">
        <v>0.50246999999999997</v>
      </c>
      <c r="X17" s="30">
        <v>0.16331799999999999</v>
      </c>
      <c r="Y17" s="30">
        <v>0.95422799999999997</v>
      </c>
      <c r="Z17" s="30">
        <v>0.102616</v>
      </c>
      <c r="AA17" s="30">
        <v>0.10115499999999999</v>
      </c>
      <c r="AB17" s="30">
        <v>0.92158200000000001</v>
      </c>
      <c r="AC17" s="30">
        <v>1.13586E-2</v>
      </c>
      <c r="AD17" s="30">
        <v>0.14010500000000001</v>
      </c>
      <c r="AE17" s="30">
        <v>9.3980099999999997E-2</v>
      </c>
      <c r="AF17" s="30">
        <v>9.4129699999999997E-3</v>
      </c>
      <c r="AG17" s="30">
        <v>6.1586399999999999E-2</v>
      </c>
      <c r="AH17" s="30">
        <v>1.67285E-2</v>
      </c>
      <c r="AI17" s="30">
        <v>1.18187E-2</v>
      </c>
      <c r="AJ17" s="30">
        <v>1.70166E-2</v>
      </c>
      <c r="AK17" s="30">
        <v>3.5851500000000001E-3</v>
      </c>
      <c r="AL17" s="30">
        <v>1.49772E-2</v>
      </c>
      <c r="AM17" s="36">
        <v>8.9126199999999996E-3</v>
      </c>
      <c r="AN17" s="43"/>
    </row>
    <row r="18" spans="1:40">
      <c r="A18" s="54"/>
      <c r="B18" s="56"/>
      <c r="C18" s="10" t="s">
        <v>19</v>
      </c>
      <c r="D18" s="30">
        <v>7.5703800000000001</v>
      </c>
      <c r="E18" s="30">
        <v>4.3945100000000004</v>
      </c>
      <c r="F18" s="30">
        <v>1.6999299999999999</v>
      </c>
      <c r="G18" s="30">
        <v>3.6566900000000002</v>
      </c>
      <c r="H18" s="30">
        <v>17.628</v>
      </c>
      <c r="I18" s="30">
        <v>0.67576800000000004</v>
      </c>
      <c r="J18" s="30">
        <v>6.2182799999999996E-3</v>
      </c>
      <c r="K18" s="30">
        <v>5.3248100000000003</v>
      </c>
      <c r="L18" s="30">
        <v>3.5416599999999998</v>
      </c>
      <c r="M18" s="30">
        <v>0.13772200000000001</v>
      </c>
      <c r="N18" s="30">
        <v>7.0531899999999998</v>
      </c>
      <c r="O18" s="30">
        <v>125.08799999999999</v>
      </c>
      <c r="P18" s="30">
        <v>9.7036200000000008</v>
      </c>
      <c r="Q18" s="30">
        <v>8.1733499999999992</v>
      </c>
      <c r="R18" s="30">
        <v>152.1</v>
      </c>
      <c r="S18" s="30">
        <v>10.9291</v>
      </c>
      <c r="T18" s="30">
        <v>1.7073199999999999</v>
      </c>
      <c r="U18" s="30">
        <v>16.714500000000001</v>
      </c>
      <c r="V18" s="30">
        <v>0.49680400000000002</v>
      </c>
      <c r="W18" s="30">
        <v>0.59927699999999995</v>
      </c>
      <c r="X18" s="30">
        <v>0.19923399999999999</v>
      </c>
      <c r="Y18" s="30">
        <v>1.86022</v>
      </c>
      <c r="Z18" s="30">
        <v>0.122638</v>
      </c>
      <c r="AA18" s="30">
        <v>0.187556</v>
      </c>
      <c r="AB18" s="30">
        <v>2.3058200000000002</v>
      </c>
      <c r="AC18" s="30">
        <v>2.0320899999999999E-2</v>
      </c>
      <c r="AD18" s="30">
        <v>0.12939500000000001</v>
      </c>
      <c r="AE18" s="30">
        <v>0.14565500000000001</v>
      </c>
      <c r="AF18" s="30">
        <v>8.9531999999999997E-3</v>
      </c>
      <c r="AG18" s="30">
        <v>4.2161799999999999E-2</v>
      </c>
      <c r="AH18" s="30">
        <v>8.3687899999999992E-3</v>
      </c>
      <c r="AI18" s="30">
        <v>1.6481300000000001E-2</v>
      </c>
      <c r="AJ18" s="30">
        <v>1.5963499999999999E-2</v>
      </c>
      <c r="AK18" s="30">
        <v>7.7459399999999998E-3</v>
      </c>
      <c r="AL18" s="30">
        <v>1.5899400000000001E-2</v>
      </c>
      <c r="AM18" s="36">
        <v>5.4698300000000002E-3</v>
      </c>
      <c r="AN18" s="43"/>
    </row>
    <row r="19" spans="1:40">
      <c r="A19" s="54"/>
      <c r="B19" s="56"/>
      <c r="C19" s="10" t="s">
        <v>20</v>
      </c>
      <c r="D19" s="30">
        <v>6.0837599999999998</v>
      </c>
      <c r="E19" s="30">
        <v>3.6307800000000001</v>
      </c>
      <c r="F19" s="30">
        <v>1.4007400000000001</v>
      </c>
      <c r="G19" s="30">
        <v>2.9177200000000001</v>
      </c>
      <c r="H19" s="30">
        <v>11.7668</v>
      </c>
      <c r="I19" s="30">
        <v>0.58526199999999995</v>
      </c>
      <c r="J19" s="30">
        <v>7.1589599999999998E-3</v>
      </c>
      <c r="K19" s="30">
        <v>3.2635100000000001</v>
      </c>
      <c r="L19" s="30">
        <v>2.5308299999999999</v>
      </c>
      <c r="M19" s="30">
        <v>0.115109</v>
      </c>
      <c r="N19" s="30">
        <v>5.0825500000000003</v>
      </c>
      <c r="O19" s="30">
        <v>86.248900000000006</v>
      </c>
      <c r="P19" s="30">
        <v>8.0862599999999993</v>
      </c>
      <c r="Q19" s="30">
        <v>5.8458199999999998</v>
      </c>
      <c r="R19" s="30">
        <v>110.215</v>
      </c>
      <c r="S19" s="30">
        <v>8.6747800000000002</v>
      </c>
      <c r="T19" s="30">
        <v>1.8805799999999999</v>
      </c>
      <c r="U19" s="30">
        <v>11.6105</v>
      </c>
      <c r="V19" s="30">
        <v>0.41389500000000001</v>
      </c>
      <c r="W19" s="30">
        <v>1.08562</v>
      </c>
      <c r="X19" s="30">
        <v>0.21063699999999999</v>
      </c>
      <c r="Y19" s="30">
        <v>1.0156400000000001</v>
      </c>
      <c r="Z19" s="30">
        <v>0.18376600000000001</v>
      </c>
      <c r="AA19" s="30">
        <v>0.118919</v>
      </c>
      <c r="AB19" s="30">
        <v>1.0592999999999999</v>
      </c>
      <c r="AC19" s="30">
        <v>3.2093200000000002E-2</v>
      </c>
      <c r="AD19" s="30">
        <v>0.16003600000000001</v>
      </c>
      <c r="AE19" s="30">
        <v>0.134524</v>
      </c>
      <c r="AF19" s="30">
        <v>1.3129500000000001E-2</v>
      </c>
      <c r="AG19" s="30">
        <v>7.6815599999999998E-2</v>
      </c>
      <c r="AH19" s="30">
        <v>1.4341400000000001E-2</v>
      </c>
      <c r="AI19" s="30">
        <v>9.9845000000000003E-3</v>
      </c>
      <c r="AJ19" s="30">
        <v>1.23614E-2</v>
      </c>
      <c r="AK19" s="30">
        <v>2.0340100000000002E-3</v>
      </c>
      <c r="AL19" s="30">
        <v>1.4437699999999999E-2</v>
      </c>
      <c r="AM19" s="36">
        <v>1.71223E-2</v>
      </c>
      <c r="AN19" s="43"/>
    </row>
    <row r="20" spans="1:40">
      <c r="A20" s="54"/>
      <c r="B20" s="56"/>
      <c r="C20" s="10" t="s">
        <v>21</v>
      </c>
      <c r="D20" s="30">
        <v>8.5160800000000005</v>
      </c>
      <c r="E20" s="30">
        <v>6.08995</v>
      </c>
      <c r="F20" s="30">
        <v>1.76953</v>
      </c>
      <c r="G20" s="30">
        <v>4.6045499999999997</v>
      </c>
      <c r="H20" s="30">
        <v>10.7677</v>
      </c>
      <c r="I20" s="30">
        <v>0.52028600000000003</v>
      </c>
      <c r="J20" s="30">
        <v>1.1819E-2</v>
      </c>
      <c r="K20" s="30">
        <v>3.0033099999999999</v>
      </c>
      <c r="L20" s="30">
        <v>2.4938400000000001</v>
      </c>
      <c r="M20" s="30">
        <v>9.1907500000000003E-2</v>
      </c>
      <c r="N20" s="30">
        <v>4.13035</v>
      </c>
      <c r="O20" s="30">
        <v>74.832099999999997</v>
      </c>
      <c r="P20" s="30">
        <v>6.5314500000000004</v>
      </c>
      <c r="Q20" s="30">
        <v>4.5382600000000002</v>
      </c>
      <c r="R20" s="30">
        <v>81.781800000000004</v>
      </c>
      <c r="S20" s="30">
        <v>6.0068900000000003</v>
      </c>
      <c r="T20" s="30">
        <v>0.92656799999999995</v>
      </c>
      <c r="U20" s="30">
        <v>8.6057900000000007</v>
      </c>
      <c r="V20" s="30">
        <v>0.31817499999999999</v>
      </c>
      <c r="W20" s="30">
        <v>0.25195099999999998</v>
      </c>
      <c r="X20" s="30">
        <v>0.153616</v>
      </c>
      <c r="Y20" s="30">
        <v>1.2283900000000001</v>
      </c>
      <c r="Z20" s="30">
        <v>6.56307E-2</v>
      </c>
      <c r="AA20" s="30">
        <v>0.15487100000000001</v>
      </c>
      <c r="AB20" s="30">
        <v>1.31674</v>
      </c>
      <c r="AC20" s="30">
        <v>2.4721900000000002E-2</v>
      </c>
      <c r="AD20" s="30">
        <v>8.7983800000000001E-2</v>
      </c>
      <c r="AE20" s="30">
        <v>0.14793999999999999</v>
      </c>
      <c r="AF20" s="30">
        <v>8.2364900000000008E-3</v>
      </c>
      <c r="AG20" s="30">
        <v>3.8719499999999997E-2</v>
      </c>
      <c r="AH20" s="30">
        <v>2.3106600000000001E-2</v>
      </c>
      <c r="AI20" s="30">
        <v>7.8171100000000004E-3</v>
      </c>
      <c r="AJ20" s="30">
        <v>1.43921E-2</v>
      </c>
      <c r="AK20" s="30">
        <v>1.58866E-3</v>
      </c>
      <c r="AL20" s="30">
        <v>3.9201100000000001E-3</v>
      </c>
      <c r="AM20" s="36">
        <v>7.6127499999999997E-3</v>
      </c>
      <c r="AN20" s="43"/>
    </row>
    <row r="21" spans="1:40">
      <c r="A21" s="54"/>
      <c r="B21" s="56"/>
      <c r="C21" s="10" t="s">
        <v>136</v>
      </c>
      <c r="D21" s="30">
        <v>1.4953799999999999</v>
      </c>
      <c r="E21" s="30">
        <v>0.35069800000000001</v>
      </c>
      <c r="F21" s="30">
        <v>0.476941</v>
      </c>
      <c r="G21" s="30">
        <v>0.449152</v>
      </c>
      <c r="H21" s="30">
        <v>6.5914599999999997</v>
      </c>
      <c r="I21" s="30">
        <v>0.253662</v>
      </c>
      <c r="J21" s="30">
        <v>0</v>
      </c>
      <c r="K21" s="30">
        <v>2.3895900000000001</v>
      </c>
      <c r="L21" s="30">
        <v>1.55637</v>
      </c>
      <c r="M21" s="30">
        <v>5.2204899999999999E-2</v>
      </c>
      <c r="N21" s="30">
        <v>3.7527300000000001</v>
      </c>
      <c r="O21" s="30">
        <v>64.134399999999999</v>
      </c>
      <c r="P21" s="30">
        <v>5.6611599999999997</v>
      </c>
      <c r="Q21" s="30">
        <v>3.5749499999999999</v>
      </c>
      <c r="R21" s="30">
        <v>79.126099999999994</v>
      </c>
      <c r="S21" s="30">
        <v>6.3393499999999996</v>
      </c>
      <c r="T21" s="30">
        <v>0.59938999999999998</v>
      </c>
      <c r="U21" s="30">
        <v>9.6629799999999992</v>
      </c>
      <c r="V21" s="30">
        <v>0.211724</v>
      </c>
      <c r="W21" s="30">
        <v>4.6263800000000001E-2</v>
      </c>
      <c r="X21" s="30">
        <v>1.0278799999999999E-2</v>
      </c>
      <c r="Y21" s="30">
        <v>1.23324E-2</v>
      </c>
      <c r="Z21" s="30">
        <v>1.3813600000000001E-2</v>
      </c>
      <c r="AA21" s="30">
        <v>7.7956800000000001E-3</v>
      </c>
      <c r="AB21" s="30">
        <v>2.72289E-2</v>
      </c>
      <c r="AC21" s="30">
        <v>4.2442699999999996E-3</v>
      </c>
      <c r="AD21" s="30">
        <v>3.0805200000000001E-2</v>
      </c>
      <c r="AE21" s="30">
        <v>2.6801500000000001E-3</v>
      </c>
      <c r="AF21" s="30">
        <v>3.9932600000000002E-3</v>
      </c>
      <c r="AG21" s="30">
        <v>1.87943E-2</v>
      </c>
      <c r="AH21" s="30">
        <v>1.40646E-3</v>
      </c>
      <c r="AI21" s="30">
        <v>1.46039E-3</v>
      </c>
      <c r="AJ21" s="30">
        <v>0</v>
      </c>
      <c r="AK21" s="30">
        <v>0</v>
      </c>
      <c r="AL21" s="30">
        <v>0</v>
      </c>
      <c r="AM21" s="36">
        <v>3.7671499999999999E-3</v>
      </c>
      <c r="AN21" s="43"/>
    </row>
    <row r="22" spans="1:40">
      <c r="A22" s="54"/>
      <c r="B22" s="56"/>
      <c r="C22" s="10" t="s">
        <v>137</v>
      </c>
      <c r="D22" s="30">
        <v>1.3160000000000001</v>
      </c>
      <c r="E22" s="30">
        <v>0.28977799999999998</v>
      </c>
      <c r="F22" s="30">
        <v>0.37378400000000001</v>
      </c>
      <c r="G22" s="30">
        <v>0.491423</v>
      </c>
      <c r="H22" s="30">
        <v>7.0179400000000003</v>
      </c>
      <c r="I22" s="30">
        <v>0.22514899999999999</v>
      </c>
      <c r="J22" s="30">
        <v>3.59247E-3</v>
      </c>
      <c r="K22" s="30">
        <v>2.8442099999999999</v>
      </c>
      <c r="L22" s="30">
        <v>1.54986</v>
      </c>
      <c r="M22" s="30">
        <v>3.4699399999999998E-2</v>
      </c>
      <c r="N22" s="30">
        <v>4.3863399999999997</v>
      </c>
      <c r="O22" s="30">
        <v>72.759699999999995</v>
      </c>
      <c r="P22" s="30">
        <v>7.3047300000000002</v>
      </c>
      <c r="Q22" s="30">
        <v>4.8909099999999999</v>
      </c>
      <c r="R22" s="30">
        <v>106.151</v>
      </c>
      <c r="S22" s="30">
        <v>9.7938100000000006</v>
      </c>
      <c r="T22" s="30">
        <v>0.71635300000000002</v>
      </c>
      <c r="U22" s="30">
        <v>11.6912</v>
      </c>
      <c r="V22" s="30">
        <v>0.27602199999999999</v>
      </c>
      <c r="W22" s="30">
        <v>3.0061600000000001E-2</v>
      </c>
      <c r="X22" s="30">
        <v>1.95479E-2</v>
      </c>
      <c r="Y22" s="30">
        <v>1.6325300000000001E-2</v>
      </c>
      <c r="Z22" s="30">
        <v>2.25004E-2</v>
      </c>
      <c r="AA22" s="30">
        <v>7.0595199999999997E-3</v>
      </c>
      <c r="AB22" s="30">
        <v>2.7450100000000002E-2</v>
      </c>
      <c r="AC22" s="30">
        <v>9.9508600000000006E-3</v>
      </c>
      <c r="AD22" s="30">
        <v>5.8994400000000002E-2</v>
      </c>
      <c r="AE22" s="30">
        <v>2.05836E-3</v>
      </c>
      <c r="AF22" s="30">
        <v>2.3735399999999999E-3</v>
      </c>
      <c r="AG22" s="30">
        <v>3.2267900000000002E-2</v>
      </c>
      <c r="AH22" s="30">
        <v>9.4555699999999997E-4</v>
      </c>
      <c r="AI22" s="30">
        <v>3.04251E-3</v>
      </c>
      <c r="AJ22" s="30">
        <v>9.4877299999999998E-4</v>
      </c>
      <c r="AK22" s="30">
        <v>1.3572300000000001E-3</v>
      </c>
      <c r="AL22" s="30">
        <v>0</v>
      </c>
      <c r="AM22" s="36">
        <v>8.4585499999999996E-4</v>
      </c>
      <c r="AN22" s="43"/>
    </row>
    <row r="23" spans="1:40">
      <c r="A23" s="54"/>
      <c r="B23" s="56"/>
      <c r="C23" s="10" t="s">
        <v>138</v>
      </c>
      <c r="D23" s="30">
        <v>1.6019699999999999</v>
      </c>
      <c r="E23" s="30">
        <v>0.33576600000000001</v>
      </c>
      <c r="F23" s="30">
        <v>0.40474100000000002</v>
      </c>
      <c r="G23" s="30">
        <v>0.54567500000000002</v>
      </c>
      <c r="H23" s="30">
        <v>5.4511500000000002</v>
      </c>
      <c r="I23" s="30">
        <v>0.248886</v>
      </c>
      <c r="J23" s="30">
        <v>1.1631300000000001E-3</v>
      </c>
      <c r="K23" s="30">
        <v>2.2759299999999998</v>
      </c>
      <c r="L23" s="30">
        <v>1.1384000000000001</v>
      </c>
      <c r="M23" s="30">
        <v>2.3798099999999999E-2</v>
      </c>
      <c r="N23" s="30">
        <v>3.4906899999999998</v>
      </c>
      <c r="O23" s="30">
        <v>59.229100000000003</v>
      </c>
      <c r="P23" s="30">
        <v>6.1974799999999997</v>
      </c>
      <c r="Q23" s="30">
        <v>4.5314899999999998</v>
      </c>
      <c r="R23" s="30">
        <v>89.132800000000003</v>
      </c>
      <c r="S23" s="30">
        <v>8.5952000000000002</v>
      </c>
      <c r="T23" s="30">
        <v>0.53943600000000003</v>
      </c>
      <c r="U23" s="30">
        <v>9.9276999999999997</v>
      </c>
      <c r="V23" s="30">
        <v>0.28706700000000002</v>
      </c>
      <c r="W23" s="30">
        <v>2.86515E-2</v>
      </c>
      <c r="X23" s="30">
        <v>1.9714599999999999E-2</v>
      </c>
      <c r="Y23" s="30">
        <v>1.6996799999999999E-2</v>
      </c>
      <c r="Z23" s="30">
        <v>1.15677E-2</v>
      </c>
      <c r="AA23" s="30">
        <v>6.6942700000000004E-3</v>
      </c>
      <c r="AB23" s="30">
        <v>2.4276800000000001E-2</v>
      </c>
      <c r="AC23" s="30">
        <v>7.8657699999999994E-3</v>
      </c>
      <c r="AD23" s="30">
        <v>5.0223799999999999E-2</v>
      </c>
      <c r="AE23" s="30">
        <v>6.10518E-3</v>
      </c>
      <c r="AF23" s="30">
        <v>2.4752099999999998E-3</v>
      </c>
      <c r="AG23" s="30">
        <v>2.78616E-2</v>
      </c>
      <c r="AH23" s="30">
        <v>1.54638E-3</v>
      </c>
      <c r="AI23" s="30">
        <v>0</v>
      </c>
      <c r="AJ23" s="30">
        <v>0</v>
      </c>
      <c r="AK23" s="30">
        <v>0</v>
      </c>
      <c r="AL23" s="30">
        <v>0</v>
      </c>
      <c r="AM23" s="36">
        <v>1.4526599999999999E-3</v>
      </c>
      <c r="AN23" s="43"/>
    </row>
    <row r="24" spans="1:40">
      <c r="A24" s="53" t="s">
        <v>12</v>
      </c>
      <c r="B24" s="57">
        <v>0</v>
      </c>
      <c r="C24" s="4" t="s">
        <v>22</v>
      </c>
      <c r="D24" s="31">
        <v>3.8969399999999998</v>
      </c>
      <c r="E24" s="31">
        <v>1.18435</v>
      </c>
      <c r="F24" s="31">
        <v>0.74273800000000001</v>
      </c>
      <c r="G24" s="31">
        <v>1.0791900000000001</v>
      </c>
      <c r="H24" s="31">
        <v>11.8378</v>
      </c>
      <c r="I24" s="31">
        <v>0.54279900000000003</v>
      </c>
      <c r="J24" s="31">
        <v>3.4337500000000002E-3</v>
      </c>
      <c r="K24" s="31">
        <v>3.40354</v>
      </c>
      <c r="L24" s="31">
        <v>3.3871899999999999</v>
      </c>
      <c r="M24" s="31">
        <v>6.8166599999999994E-2</v>
      </c>
      <c r="N24" s="31">
        <v>6.1187100000000001</v>
      </c>
      <c r="O24" s="31">
        <v>106.027</v>
      </c>
      <c r="P24" s="31">
        <v>5.8938899999999999</v>
      </c>
      <c r="Q24" s="31">
        <v>6.6332100000000001</v>
      </c>
      <c r="R24" s="31">
        <v>116.59099999999999</v>
      </c>
      <c r="S24" s="31">
        <v>5.8865699999999999</v>
      </c>
      <c r="T24" s="31">
        <v>1.02826</v>
      </c>
      <c r="U24" s="31">
        <v>14.074400000000001</v>
      </c>
      <c r="V24" s="31">
        <v>0.42278199999999999</v>
      </c>
      <c r="W24" s="31">
        <v>0.160882</v>
      </c>
      <c r="X24" s="31">
        <v>9.4783000000000006E-2</v>
      </c>
      <c r="Y24" s="31">
        <v>0.44808799999999999</v>
      </c>
      <c r="Z24" s="31">
        <v>4.3339299999999997E-2</v>
      </c>
      <c r="AA24" s="31">
        <v>7.4804599999999999E-2</v>
      </c>
      <c r="AB24" s="31">
        <v>0.54101299999999997</v>
      </c>
      <c r="AC24" s="31">
        <v>2.1296900000000001E-2</v>
      </c>
      <c r="AD24" s="31">
        <v>9.3424599999999997E-2</v>
      </c>
      <c r="AE24" s="31">
        <v>6.0306999999999999E-2</v>
      </c>
      <c r="AF24" s="31">
        <v>8.2808499999999993E-3</v>
      </c>
      <c r="AG24" s="31">
        <v>3.3303600000000003E-2</v>
      </c>
      <c r="AH24" s="31">
        <v>1.2448799999999999E-2</v>
      </c>
      <c r="AI24" s="31">
        <v>9.7928400000000006E-3</v>
      </c>
      <c r="AJ24" s="31">
        <v>9.6505500000000008E-3</v>
      </c>
      <c r="AK24" s="31">
        <v>1.08894E-3</v>
      </c>
      <c r="AL24" s="31">
        <v>1.4930199999999999E-2</v>
      </c>
      <c r="AM24" s="37">
        <v>8.5350600000000006E-3</v>
      </c>
      <c r="AN24" s="43"/>
    </row>
    <row r="25" spans="1:40">
      <c r="A25" s="54"/>
      <c r="B25" s="56"/>
      <c r="C25" s="10" t="s">
        <v>23</v>
      </c>
      <c r="D25" s="30">
        <v>7.8057400000000001</v>
      </c>
      <c r="E25" s="30">
        <v>3.6790400000000001</v>
      </c>
      <c r="F25" s="30">
        <v>1.46652</v>
      </c>
      <c r="G25" s="30">
        <v>3.04488</v>
      </c>
      <c r="H25" s="30">
        <v>12.7492</v>
      </c>
      <c r="I25" s="30">
        <v>0.50667300000000004</v>
      </c>
      <c r="J25" s="30">
        <v>4.7209699999999997E-3</v>
      </c>
      <c r="K25" s="30">
        <v>4.1276900000000003</v>
      </c>
      <c r="L25" s="30">
        <v>3.3201900000000002</v>
      </c>
      <c r="M25" s="30">
        <v>6.4928600000000003E-2</v>
      </c>
      <c r="N25" s="30">
        <v>6.6732800000000001</v>
      </c>
      <c r="O25" s="30">
        <v>114.476</v>
      </c>
      <c r="P25" s="30">
        <v>6.0659099999999997</v>
      </c>
      <c r="Q25" s="30">
        <v>7.1527799999999999</v>
      </c>
      <c r="R25" s="30">
        <v>134.31899999999999</v>
      </c>
      <c r="S25" s="30">
        <v>6.3176800000000002</v>
      </c>
      <c r="T25" s="30">
        <v>1.1551199999999999</v>
      </c>
      <c r="U25" s="30">
        <v>16.165400000000002</v>
      </c>
      <c r="V25" s="30">
        <v>0.398866</v>
      </c>
      <c r="W25" s="30">
        <v>0.14998600000000001</v>
      </c>
      <c r="X25" s="30">
        <v>0.124194</v>
      </c>
      <c r="Y25" s="30">
        <v>0.57458900000000002</v>
      </c>
      <c r="Z25" s="30">
        <v>4.0800000000000003E-2</v>
      </c>
      <c r="AA25" s="30">
        <v>0.11121499999999999</v>
      </c>
      <c r="AB25" s="30">
        <v>0.75971</v>
      </c>
      <c r="AC25" s="30">
        <v>1.3979699999999999E-2</v>
      </c>
      <c r="AD25" s="30">
        <v>8.4742600000000001E-2</v>
      </c>
      <c r="AE25" s="30">
        <v>7.9702200000000001E-2</v>
      </c>
      <c r="AF25" s="30">
        <v>5.51484E-3</v>
      </c>
      <c r="AG25" s="30">
        <v>3.00897E-2</v>
      </c>
      <c r="AH25" s="30">
        <v>1.149E-2</v>
      </c>
      <c r="AI25" s="30">
        <v>8.1853599999999992E-3</v>
      </c>
      <c r="AJ25" s="30">
        <v>1.00784E-2</v>
      </c>
      <c r="AK25" s="30">
        <v>8.5494200000000003E-4</v>
      </c>
      <c r="AL25" s="30">
        <v>8.4272800000000005E-3</v>
      </c>
      <c r="AM25" s="36">
        <v>9.1976699999999998E-3</v>
      </c>
      <c r="AN25" s="43"/>
    </row>
    <row r="26" spans="1:40">
      <c r="A26" s="54"/>
      <c r="B26" s="56"/>
      <c r="C26" s="10" t="s">
        <v>24</v>
      </c>
      <c r="D26" s="30">
        <v>6.5169300000000003</v>
      </c>
      <c r="E26" s="30">
        <v>2.65577</v>
      </c>
      <c r="F26" s="30">
        <v>1.39808</v>
      </c>
      <c r="G26" s="30">
        <v>2.10582</v>
      </c>
      <c r="H26" s="30">
        <v>11.6782</v>
      </c>
      <c r="I26" s="30">
        <v>0.46446100000000001</v>
      </c>
      <c r="J26" s="30">
        <v>4.1699800000000002E-3</v>
      </c>
      <c r="K26" s="30">
        <v>3.6757900000000001</v>
      </c>
      <c r="L26" s="30">
        <v>2.7576800000000001</v>
      </c>
      <c r="M26" s="30">
        <v>5.4464800000000001E-2</v>
      </c>
      <c r="N26" s="30">
        <v>5.6911100000000001</v>
      </c>
      <c r="O26" s="30">
        <v>105.357</v>
      </c>
      <c r="P26" s="30">
        <v>4.91005</v>
      </c>
      <c r="Q26" s="30">
        <v>6.1867599999999996</v>
      </c>
      <c r="R26" s="30">
        <v>110.14100000000001</v>
      </c>
      <c r="S26" s="30">
        <v>4.9510800000000001</v>
      </c>
      <c r="T26" s="30">
        <v>1.8019000000000001</v>
      </c>
      <c r="U26" s="30">
        <v>13.4087</v>
      </c>
      <c r="V26" s="30">
        <v>0.35087400000000002</v>
      </c>
      <c r="W26" s="30">
        <v>0.69720499999999996</v>
      </c>
      <c r="X26" s="30">
        <v>0.11604399999999999</v>
      </c>
      <c r="Y26" s="30">
        <v>0.50621700000000003</v>
      </c>
      <c r="Z26" s="30">
        <v>0.127802</v>
      </c>
      <c r="AA26" s="30">
        <v>6.4242199999999999E-2</v>
      </c>
      <c r="AB26" s="30">
        <v>0.50636899999999996</v>
      </c>
      <c r="AC26" s="30">
        <v>2.8901699999999999E-2</v>
      </c>
      <c r="AD26" s="30">
        <v>0.106154</v>
      </c>
      <c r="AE26" s="30">
        <v>7.8249200000000005E-2</v>
      </c>
      <c r="AF26" s="30">
        <v>1.23112E-2</v>
      </c>
      <c r="AG26" s="30">
        <v>3.7437100000000001E-2</v>
      </c>
      <c r="AH26" s="30">
        <v>9.3634100000000008E-3</v>
      </c>
      <c r="AI26" s="30">
        <v>6.2996800000000002E-3</v>
      </c>
      <c r="AJ26" s="30">
        <v>8.6612300000000007E-3</v>
      </c>
      <c r="AK26" s="30">
        <v>5.9287200000000004E-4</v>
      </c>
      <c r="AL26" s="30">
        <v>1.05889E-2</v>
      </c>
      <c r="AM26" s="36">
        <v>6.8196899999999998E-3</v>
      </c>
      <c r="AN26" s="43"/>
    </row>
    <row r="27" spans="1:40">
      <c r="A27" s="54"/>
      <c r="B27" s="56"/>
      <c r="C27" s="10" t="s">
        <v>25</v>
      </c>
      <c r="D27" s="30">
        <v>3.7025800000000002</v>
      </c>
      <c r="E27" s="30">
        <v>1.97288</v>
      </c>
      <c r="F27" s="30">
        <v>1.05386</v>
      </c>
      <c r="G27" s="30">
        <v>1.83403</v>
      </c>
      <c r="H27" s="30">
        <v>10.475899999999999</v>
      </c>
      <c r="I27" s="30">
        <v>0.39621299999999998</v>
      </c>
      <c r="J27" s="30">
        <v>5.5653300000000003E-3</v>
      </c>
      <c r="K27" s="30">
        <v>3.5347</v>
      </c>
      <c r="L27" s="30">
        <v>2.0893099999999998</v>
      </c>
      <c r="M27" s="30">
        <v>9.0586799999999995E-2</v>
      </c>
      <c r="N27" s="30">
        <v>4.5011000000000001</v>
      </c>
      <c r="O27" s="30">
        <v>75.742699999999999</v>
      </c>
      <c r="P27" s="30">
        <v>5.7299199999999999</v>
      </c>
      <c r="Q27" s="30">
        <v>5.12392</v>
      </c>
      <c r="R27" s="30">
        <v>99.0261</v>
      </c>
      <c r="S27" s="30">
        <v>6.02372</v>
      </c>
      <c r="T27" s="30">
        <v>1.42449</v>
      </c>
      <c r="U27" s="30">
        <v>11.200699999999999</v>
      </c>
      <c r="V27" s="30">
        <v>0.24829499999999999</v>
      </c>
      <c r="W27" s="30">
        <v>0.48098800000000003</v>
      </c>
      <c r="X27" s="30">
        <v>0.12414</v>
      </c>
      <c r="Y27" s="30">
        <v>0.37881599999999999</v>
      </c>
      <c r="Z27" s="30">
        <v>8.7745500000000004E-2</v>
      </c>
      <c r="AA27" s="30">
        <v>6.4643800000000001E-2</v>
      </c>
      <c r="AB27" s="30">
        <v>0.43648500000000001</v>
      </c>
      <c r="AC27" s="30">
        <v>1.8841E-2</v>
      </c>
      <c r="AD27" s="30">
        <v>8.8077799999999998E-2</v>
      </c>
      <c r="AE27" s="30">
        <v>5.4768900000000002E-2</v>
      </c>
      <c r="AF27" s="30">
        <v>1.02731E-2</v>
      </c>
      <c r="AG27" s="30">
        <v>4.5656200000000001E-2</v>
      </c>
      <c r="AH27" s="30">
        <v>4.5392399999999999E-3</v>
      </c>
      <c r="AI27" s="30">
        <v>6.7990799999999999E-3</v>
      </c>
      <c r="AJ27" s="30">
        <v>5.0351800000000002E-3</v>
      </c>
      <c r="AK27" s="30">
        <v>9.3814099999999997E-4</v>
      </c>
      <c r="AL27" s="30">
        <v>6.1296800000000002E-3</v>
      </c>
      <c r="AM27" s="36">
        <v>7.9009100000000006E-3</v>
      </c>
      <c r="AN27" s="43"/>
    </row>
    <row r="28" spans="1:40">
      <c r="A28" s="54"/>
      <c r="B28" s="56"/>
      <c r="C28" s="10" t="s">
        <v>144</v>
      </c>
      <c r="D28" s="30">
        <v>3.1599300000000001</v>
      </c>
      <c r="E28" s="30">
        <v>0.413132</v>
      </c>
      <c r="F28" s="30">
        <v>0.87665599999999999</v>
      </c>
      <c r="G28" s="30">
        <v>0.63265199999999999</v>
      </c>
      <c r="H28" s="30">
        <v>8.4754400000000008</v>
      </c>
      <c r="I28" s="30">
        <v>0.38585700000000001</v>
      </c>
      <c r="J28" s="30">
        <v>2.0259499999999999E-3</v>
      </c>
      <c r="K28" s="30">
        <v>3.5210599999999999</v>
      </c>
      <c r="L28" s="30">
        <v>2.3867400000000001</v>
      </c>
      <c r="M28" s="30">
        <v>4.3954199999999999E-2</v>
      </c>
      <c r="N28" s="30">
        <v>5.7284199999999998</v>
      </c>
      <c r="O28" s="30">
        <v>99.809200000000004</v>
      </c>
      <c r="P28" s="30">
        <v>5.7092099999999997</v>
      </c>
      <c r="Q28" s="30">
        <v>7.0233800000000004</v>
      </c>
      <c r="R28" s="30">
        <v>137.286</v>
      </c>
      <c r="S28" s="30">
        <v>6.97234</v>
      </c>
      <c r="T28" s="30">
        <v>1.05202</v>
      </c>
      <c r="U28" s="30">
        <v>17.809899999999999</v>
      </c>
      <c r="V28" s="30">
        <v>0.444911</v>
      </c>
      <c r="W28" s="30">
        <v>2.9540899999999998E-2</v>
      </c>
      <c r="X28" s="30">
        <v>1.9168399999999999E-2</v>
      </c>
      <c r="Y28" s="30">
        <v>2.5639700000000001E-2</v>
      </c>
      <c r="Z28" s="30">
        <v>1.0107400000000001E-2</v>
      </c>
      <c r="AA28" s="30">
        <v>2.3716999999999998E-2</v>
      </c>
      <c r="AB28" s="30">
        <v>3.3216099999999998E-2</v>
      </c>
      <c r="AC28" s="30">
        <v>7.1856999999999997E-3</v>
      </c>
      <c r="AD28" s="30">
        <v>0.10040200000000001</v>
      </c>
      <c r="AE28" s="30">
        <v>1.70783E-3</v>
      </c>
      <c r="AF28" s="30">
        <v>2.0594400000000001E-3</v>
      </c>
      <c r="AG28" s="30">
        <v>5.03585E-2</v>
      </c>
      <c r="AH28" s="30">
        <v>2.3775599999999999E-3</v>
      </c>
      <c r="AI28" s="30">
        <v>3.7393600000000002E-3</v>
      </c>
      <c r="AJ28" s="30">
        <v>3.1645000000000002E-3</v>
      </c>
      <c r="AK28" s="30">
        <v>0</v>
      </c>
      <c r="AL28" s="30">
        <v>1.5627200000000001E-3</v>
      </c>
      <c r="AM28" s="36">
        <v>1.2110999999999999E-3</v>
      </c>
      <c r="AN28" s="43"/>
    </row>
    <row r="29" spans="1:40">
      <c r="A29" s="54"/>
      <c r="B29" s="56"/>
      <c r="C29" s="10" t="s">
        <v>145</v>
      </c>
      <c r="D29" s="30">
        <v>6.34145</v>
      </c>
      <c r="E29" s="30">
        <v>1.44736</v>
      </c>
      <c r="F29" s="30">
        <v>1.5125999999999999</v>
      </c>
      <c r="G29" s="30">
        <v>1.6996</v>
      </c>
      <c r="H29" s="30">
        <v>11.9002</v>
      </c>
      <c r="I29" s="30">
        <v>0.376803</v>
      </c>
      <c r="J29" s="30">
        <v>2.05477E-3</v>
      </c>
      <c r="K29" s="30">
        <v>5.14262</v>
      </c>
      <c r="L29" s="30">
        <v>2.7375699999999998</v>
      </c>
      <c r="M29" s="30">
        <v>3.7109299999999998E-2</v>
      </c>
      <c r="N29" s="30">
        <v>7.9126399999999997</v>
      </c>
      <c r="O29" s="30">
        <v>122.15</v>
      </c>
      <c r="P29" s="30">
        <v>7.6886200000000002</v>
      </c>
      <c r="Q29" s="30">
        <v>8.9096700000000002</v>
      </c>
      <c r="R29" s="30">
        <v>176.59700000000001</v>
      </c>
      <c r="S29" s="30">
        <v>9.1754599999999993</v>
      </c>
      <c r="T29" s="30">
        <v>1.38314</v>
      </c>
      <c r="U29" s="30">
        <v>21.273</v>
      </c>
      <c r="V29" s="30">
        <v>0.40164899999999998</v>
      </c>
      <c r="W29" s="30">
        <v>9.3620599999999998E-2</v>
      </c>
      <c r="X29" s="30">
        <v>2.59613E-2</v>
      </c>
      <c r="Y29" s="30">
        <v>2.27259E-2</v>
      </c>
      <c r="Z29" s="30">
        <v>2.86784E-2</v>
      </c>
      <c r="AA29" s="30">
        <v>1.6218099999999999E-2</v>
      </c>
      <c r="AB29" s="30">
        <v>3.2588399999999997E-2</v>
      </c>
      <c r="AC29" s="30">
        <v>1.4835900000000001E-2</v>
      </c>
      <c r="AD29" s="30">
        <v>0.106431</v>
      </c>
      <c r="AE29" s="30">
        <v>2.11853E-3</v>
      </c>
      <c r="AF29" s="30">
        <v>2.1966899999999998E-3</v>
      </c>
      <c r="AG29" s="30">
        <v>4.0897999999999997E-2</v>
      </c>
      <c r="AH29" s="30">
        <v>3.6364700000000002E-3</v>
      </c>
      <c r="AI29" s="30">
        <v>2.0897400000000001E-3</v>
      </c>
      <c r="AJ29" s="30">
        <v>0</v>
      </c>
      <c r="AK29" s="30">
        <v>0</v>
      </c>
      <c r="AL29" s="30">
        <v>1.5878699999999999E-3</v>
      </c>
      <c r="AM29" s="36">
        <v>0</v>
      </c>
      <c r="AN29" s="43"/>
    </row>
    <row r="30" spans="1:40">
      <c r="A30" s="54"/>
      <c r="B30" s="56"/>
      <c r="C30" s="13" t="s">
        <v>146</v>
      </c>
      <c r="D30" s="32">
        <v>4.0020300000000004</v>
      </c>
      <c r="E30" s="32">
        <v>0.81730199999999997</v>
      </c>
      <c r="F30" s="32">
        <v>0.79013100000000003</v>
      </c>
      <c r="G30" s="32">
        <v>0.923674</v>
      </c>
      <c r="H30" s="32">
        <v>9.3529800000000005</v>
      </c>
      <c r="I30" s="32">
        <v>0.26781100000000002</v>
      </c>
      <c r="J30" s="32">
        <v>2.9426500000000002E-3</v>
      </c>
      <c r="K30" s="32">
        <v>4.2782400000000003</v>
      </c>
      <c r="L30" s="32">
        <v>2.0427200000000001</v>
      </c>
      <c r="M30" s="32">
        <v>1.7595699999999999E-2</v>
      </c>
      <c r="N30" s="32">
        <v>6.5871300000000002</v>
      </c>
      <c r="O30" s="32">
        <v>105.03100000000001</v>
      </c>
      <c r="P30" s="32">
        <v>5.1088199999999997</v>
      </c>
      <c r="Q30" s="32">
        <v>7.8109099999999998</v>
      </c>
      <c r="R30" s="32">
        <v>149.43</v>
      </c>
      <c r="S30" s="32">
        <v>6.4556199999999997</v>
      </c>
      <c r="T30" s="32">
        <v>1.2601</v>
      </c>
      <c r="U30" s="32">
        <v>19.649899999999999</v>
      </c>
      <c r="V30" s="32">
        <v>0.38943899999999998</v>
      </c>
      <c r="W30" s="32">
        <v>9.0324299999999996E-2</v>
      </c>
      <c r="X30" s="32">
        <v>2.2982699999999998E-2</v>
      </c>
      <c r="Y30" s="32">
        <v>1.2726400000000001E-2</v>
      </c>
      <c r="Z30" s="32">
        <v>2.1281600000000001E-2</v>
      </c>
      <c r="AA30" s="32">
        <v>9.2661199999999992E-3</v>
      </c>
      <c r="AB30" s="32">
        <v>3.3702999999999997E-2</v>
      </c>
      <c r="AC30" s="32">
        <v>1.27543E-2</v>
      </c>
      <c r="AD30" s="32">
        <v>6.3172400000000004E-2</v>
      </c>
      <c r="AE30" s="32">
        <v>4.1368899999999998E-3</v>
      </c>
      <c r="AF30" s="32">
        <v>1.9889700000000001E-3</v>
      </c>
      <c r="AG30" s="32">
        <v>3.0264200000000002E-2</v>
      </c>
      <c r="AH30" s="32">
        <v>1.6002E-3</v>
      </c>
      <c r="AI30" s="32">
        <v>0</v>
      </c>
      <c r="AJ30" s="32">
        <v>1.0353000000000001E-3</v>
      </c>
      <c r="AK30" s="32">
        <v>0</v>
      </c>
      <c r="AL30" s="32">
        <v>0</v>
      </c>
      <c r="AM30" s="38">
        <v>5.7736000000000003E-3</v>
      </c>
      <c r="AN30" s="43"/>
    </row>
    <row r="31" spans="1:40">
      <c r="A31" s="54"/>
      <c r="B31" s="56">
        <v>50</v>
      </c>
      <c r="C31" s="10" t="s">
        <v>26</v>
      </c>
      <c r="D31" s="30">
        <v>8.38063</v>
      </c>
      <c r="E31" s="30">
        <v>5.8989599999999998</v>
      </c>
      <c r="F31" s="30">
        <v>2.08433</v>
      </c>
      <c r="G31" s="30">
        <v>4.3898700000000002</v>
      </c>
      <c r="H31" s="30">
        <v>11.782400000000001</v>
      </c>
      <c r="I31" s="30">
        <v>0.49275799999999997</v>
      </c>
      <c r="J31" s="30">
        <v>1.5809799999999999E-2</v>
      </c>
      <c r="K31" s="30">
        <v>3.2214100000000001</v>
      </c>
      <c r="L31" s="30">
        <v>2.7567499999999998</v>
      </c>
      <c r="M31" s="30">
        <v>0.14893400000000001</v>
      </c>
      <c r="N31" s="30">
        <v>4.7032999999999996</v>
      </c>
      <c r="O31" s="30">
        <v>85.0214</v>
      </c>
      <c r="P31" s="30">
        <v>7.2700399999999998</v>
      </c>
      <c r="Q31" s="30">
        <v>5.3495999999999997</v>
      </c>
      <c r="R31" s="30">
        <v>102.74299999999999</v>
      </c>
      <c r="S31" s="30">
        <v>7.7472399999999997</v>
      </c>
      <c r="T31" s="30">
        <v>1.4739899999999999</v>
      </c>
      <c r="U31" s="30">
        <v>11.903</v>
      </c>
      <c r="V31" s="30">
        <v>0.34268500000000002</v>
      </c>
      <c r="W31" s="30">
        <v>0.55461499999999997</v>
      </c>
      <c r="X31" s="30">
        <v>0.19126299999999999</v>
      </c>
      <c r="Y31" s="30">
        <v>1.2697400000000001</v>
      </c>
      <c r="Z31" s="30">
        <v>9.7444500000000003E-2</v>
      </c>
      <c r="AA31" s="30">
        <v>0.15112300000000001</v>
      </c>
      <c r="AB31" s="30">
        <v>1.41306</v>
      </c>
      <c r="AC31" s="30">
        <v>3.0589999999999999E-2</v>
      </c>
      <c r="AD31" s="30">
        <v>0.140372</v>
      </c>
      <c r="AE31" s="30">
        <v>0.182671</v>
      </c>
      <c r="AF31" s="30">
        <v>1.7602300000000001E-2</v>
      </c>
      <c r="AG31" s="30">
        <v>7.2316599999999995E-2</v>
      </c>
      <c r="AH31" s="30">
        <v>2.0010400000000001E-2</v>
      </c>
      <c r="AI31" s="30">
        <v>1.6490399999999999E-2</v>
      </c>
      <c r="AJ31" s="30">
        <v>2.0407100000000001E-2</v>
      </c>
      <c r="AK31" s="30">
        <v>2.21302E-3</v>
      </c>
      <c r="AL31" s="30">
        <v>1.5031600000000001E-2</v>
      </c>
      <c r="AM31" s="36">
        <v>2.1486499999999999E-2</v>
      </c>
      <c r="AN31" s="43"/>
    </row>
    <row r="32" spans="1:40">
      <c r="A32" s="54"/>
      <c r="B32" s="56"/>
      <c r="C32" s="10" t="s">
        <v>27</v>
      </c>
      <c r="D32" s="30">
        <v>3.2570199999999998</v>
      </c>
      <c r="E32" s="30">
        <v>1.4345399999999999</v>
      </c>
      <c r="F32" s="30">
        <v>0.87017800000000001</v>
      </c>
      <c r="G32" s="30">
        <v>1.5828899999999999</v>
      </c>
      <c r="H32" s="30">
        <v>8.8471799999999998</v>
      </c>
      <c r="I32" s="30">
        <v>0.27178200000000002</v>
      </c>
      <c r="J32" s="30">
        <v>5.2213800000000003E-3</v>
      </c>
      <c r="K32" s="30">
        <v>2.9992000000000001</v>
      </c>
      <c r="L32" s="30">
        <v>1.61737</v>
      </c>
      <c r="M32" s="30">
        <v>7.3357099999999995E-2</v>
      </c>
      <c r="N32" s="30">
        <v>3.6572300000000002</v>
      </c>
      <c r="O32" s="30">
        <v>64.399900000000002</v>
      </c>
      <c r="P32" s="30">
        <v>4.4883199999999999</v>
      </c>
      <c r="Q32" s="30">
        <v>4.3578299999999999</v>
      </c>
      <c r="R32" s="30">
        <v>79.947000000000003</v>
      </c>
      <c r="S32" s="30">
        <v>5.2157900000000001</v>
      </c>
      <c r="T32" s="30">
        <v>0.90176400000000001</v>
      </c>
      <c r="U32" s="30">
        <v>9.7017799999999994</v>
      </c>
      <c r="V32" s="30">
        <v>0.25457099999999999</v>
      </c>
      <c r="W32" s="30">
        <v>7.4580599999999997E-2</v>
      </c>
      <c r="X32" s="30">
        <v>8.1086800000000001E-2</v>
      </c>
      <c r="Y32" s="30">
        <v>0.46162900000000001</v>
      </c>
      <c r="Z32" s="30">
        <v>3.7466199999999998E-2</v>
      </c>
      <c r="AA32" s="30">
        <v>6.4624799999999996E-2</v>
      </c>
      <c r="AB32" s="30">
        <v>0.45892500000000003</v>
      </c>
      <c r="AC32" s="30">
        <v>1.32826E-2</v>
      </c>
      <c r="AD32" s="30">
        <v>5.5745200000000002E-2</v>
      </c>
      <c r="AE32" s="30">
        <v>6.17358E-2</v>
      </c>
      <c r="AF32" s="30">
        <v>5.3809599999999997E-3</v>
      </c>
      <c r="AG32" s="30">
        <v>3.9725000000000003E-2</v>
      </c>
      <c r="AH32" s="30">
        <v>6.91955E-3</v>
      </c>
      <c r="AI32" s="30">
        <v>5.0126800000000003E-3</v>
      </c>
      <c r="AJ32" s="30">
        <v>3.3145100000000001E-3</v>
      </c>
      <c r="AK32" s="30">
        <v>3.6418699999999997E-4</v>
      </c>
      <c r="AL32" s="30">
        <v>2.2669600000000002E-3</v>
      </c>
      <c r="AM32" s="36">
        <v>2.7416300000000001E-3</v>
      </c>
      <c r="AN32" s="43"/>
    </row>
    <row r="33" spans="1:40">
      <c r="A33" s="54"/>
      <c r="B33" s="56"/>
      <c r="C33" s="10" t="s">
        <v>28</v>
      </c>
      <c r="D33" s="30">
        <v>6.1545300000000003</v>
      </c>
      <c r="E33" s="30">
        <v>3.2232599999999998</v>
      </c>
      <c r="F33" s="30">
        <v>1.6101099999999999</v>
      </c>
      <c r="G33" s="30">
        <v>2.81717</v>
      </c>
      <c r="H33" s="30">
        <v>11.3447</v>
      </c>
      <c r="I33" s="30">
        <v>0.43709500000000001</v>
      </c>
      <c r="J33" s="30">
        <v>7.0790200000000001E-3</v>
      </c>
      <c r="K33" s="30">
        <v>3.6326399999999999</v>
      </c>
      <c r="L33" s="30">
        <v>2.08026</v>
      </c>
      <c r="M33" s="30">
        <v>0.10684100000000001</v>
      </c>
      <c r="N33" s="30">
        <v>4.5949499999999999</v>
      </c>
      <c r="O33" s="30">
        <v>78.296999999999997</v>
      </c>
      <c r="P33" s="30">
        <v>6.3154899999999996</v>
      </c>
      <c r="Q33" s="30">
        <v>5.2810600000000001</v>
      </c>
      <c r="R33" s="30">
        <v>99.850399999999993</v>
      </c>
      <c r="S33" s="30">
        <v>7.11076</v>
      </c>
      <c r="T33" s="30">
        <v>1.67797</v>
      </c>
      <c r="U33" s="30">
        <v>11.924200000000001</v>
      </c>
      <c r="V33" s="30">
        <v>0.30188500000000001</v>
      </c>
      <c r="W33" s="30">
        <v>0.79628699999999997</v>
      </c>
      <c r="X33" s="30">
        <v>0.15651699999999999</v>
      </c>
      <c r="Y33" s="30">
        <v>0.69229600000000002</v>
      </c>
      <c r="Z33" s="30">
        <v>0.112895</v>
      </c>
      <c r="AA33" s="30">
        <v>8.4016999999999994E-2</v>
      </c>
      <c r="AB33" s="30">
        <v>0.73335700000000004</v>
      </c>
      <c r="AC33" s="30">
        <v>2.2986699999999999E-2</v>
      </c>
      <c r="AD33" s="30">
        <v>0.121684</v>
      </c>
      <c r="AE33" s="30">
        <v>8.5904700000000001E-2</v>
      </c>
      <c r="AF33" s="30">
        <v>9.3985300000000004E-3</v>
      </c>
      <c r="AG33" s="30">
        <v>5.0379100000000003E-2</v>
      </c>
      <c r="AH33" s="30">
        <v>1.2446E-2</v>
      </c>
      <c r="AI33" s="30">
        <v>1.1446899999999999E-2</v>
      </c>
      <c r="AJ33" s="30">
        <v>7.42795E-3</v>
      </c>
      <c r="AK33" s="30">
        <v>8.8613299999999999E-4</v>
      </c>
      <c r="AL33" s="30">
        <v>5.9217799999999998E-3</v>
      </c>
      <c r="AM33" s="36">
        <v>8.8261899999999994E-3</v>
      </c>
      <c r="AN33" s="43"/>
    </row>
    <row r="34" spans="1:40">
      <c r="A34" s="54"/>
      <c r="B34" s="56"/>
      <c r="C34" s="10" t="s">
        <v>29</v>
      </c>
      <c r="D34" s="30">
        <v>6.8551000000000002</v>
      </c>
      <c r="E34" s="30">
        <v>3.9826999999999999</v>
      </c>
      <c r="F34" s="30">
        <v>1.59328</v>
      </c>
      <c r="G34" s="30">
        <v>3.3734700000000002</v>
      </c>
      <c r="H34" s="30">
        <v>9.8482400000000005</v>
      </c>
      <c r="I34" s="30">
        <v>0.388179</v>
      </c>
      <c r="J34" s="30">
        <v>8.4010000000000005E-3</v>
      </c>
      <c r="K34" s="30">
        <v>3.1989700000000001</v>
      </c>
      <c r="L34" s="30">
        <v>2.1735099999999998</v>
      </c>
      <c r="M34" s="30">
        <v>0.104142</v>
      </c>
      <c r="N34" s="30">
        <v>4.2696699999999996</v>
      </c>
      <c r="O34" s="30">
        <v>72.762100000000004</v>
      </c>
      <c r="P34" s="30">
        <v>5.2940699999999996</v>
      </c>
      <c r="Q34" s="30">
        <v>4.6157399999999997</v>
      </c>
      <c r="R34" s="30">
        <v>83.331900000000005</v>
      </c>
      <c r="S34" s="30">
        <v>5.3906900000000002</v>
      </c>
      <c r="T34" s="30">
        <v>1.4246700000000001</v>
      </c>
      <c r="U34" s="30">
        <v>9.8633100000000002</v>
      </c>
      <c r="V34" s="30">
        <v>0.30991600000000002</v>
      </c>
      <c r="W34" s="30">
        <v>0.70699900000000004</v>
      </c>
      <c r="X34" s="30">
        <v>0.173267</v>
      </c>
      <c r="Y34" s="30">
        <v>1.01745</v>
      </c>
      <c r="Z34" s="30">
        <v>0.120216</v>
      </c>
      <c r="AA34" s="30">
        <v>0.134272</v>
      </c>
      <c r="AB34" s="30">
        <v>1.09169</v>
      </c>
      <c r="AC34" s="30">
        <v>2.4089599999999999E-2</v>
      </c>
      <c r="AD34" s="30">
        <v>0.110247</v>
      </c>
      <c r="AE34" s="30">
        <v>0.13081999999999999</v>
      </c>
      <c r="AF34" s="30">
        <v>1.05609E-2</v>
      </c>
      <c r="AG34" s="30">
        <v>4.2848499999999998E-2</v>
      </c>
      <c r="AH34" s="30">
        <v>2.1220200000000002E-2</v>
      </c>
      <c r="AI34" s="30">
        <v>1.74278E-2</v>
      </c>
      <c r="AJ34" s="30">
        <v>1.5092100000000001E-2</v>
      </c>
      <c r="AK34" s="30">
        <v>2.2352399999999999E-3</v>
      </c>
      <c r="AL34" s="30">
        <v>6.94014E-3</v>
      </c>
      <c r="AM34" s="36">
        <v>9.3993299999999991E-3</v>
      </c>
      <c r="AN34" s="43"/>
    </row>
    <row r="35" spans="1:40">
      <c r="A35" s="54"/>
      <c r="B35" s="56"/>
      <c r="C35" s="10" t="s">
        <v>151</v>
      </c>
      <c r="D35" s="30">
        <v>1.7018599999999999</v>
      </c>
      <c r="E35" s="30">
        <v>0.31684600000000002</v>
      </c>
      <c r="F35" s="30">
        <v>0.67256700000000003</v>
      </c>
      <c r="G35" s="30">
        <v>0.49464399999999997</v>
      </c>
      <c r="H35" s="30">
        <v>6.5837199999999996</v>
      </c>
      <c r="I35" s="30">
        <v>0.24109900000000001</v>
      </c>
      <c r="J35" s="30">
        <v>0</v>
      </c>
      <c r="K35" s="30">
        <v>2.6254900000000001</v>
      </c>
      <c r="L35" s="30">
        <v>1.4070400000000001</v>
      </c>
      <c r="M35" s="30">
        <v>5.0951400000000001E-2</v>
      </c>
      <c r="N35" s="30">
        <v>3.8736299999999999</v>
      </c>
      <c r="O35" s="30">
        <v>65.301299999999998</v>
      </c>
      <c r="P35" s="30">
        <v>5.4260700000000002</v>
      </c>
      <c r="Q35" s="30">
        <v>4.4584999999999999</v>
      </c>
      <c r="R35" s="30">
        <v>91.160700000000006</v>
      </c>
      <c r="S35" s="30">
        <v>6.3159200000000002</v>
      </c>
      <c r="T35" s="30">
        <v>0.75309499999999996</v>
      </c>
      <c r="U35" s="30">
        <v>12.1395</v>
      </c>
      <c r="V35" s="30">
        <v>0.262237</v>
      </c>
      <c r="W35" s="30">
        <v>8.8704099999999994E-2</v>
      </c>
      <c r="X35" s="30">
        <v>1.5626999999999999E-2</v>
      </c>
      <c r="Y35" s="30">
        <v>2.5469100000000001E-2</v>
      </c>
      <c r="Z35" s="30">
        <v>1.6195299999999999E-2</v>
      </c>
      <c r="AA35" s="30">
        <v>1.02022E-2</v>
      </c>
      <c r="AB35" s="30">
        <v>2.75076E-2</v>
      </c>
      <c r="AC35" s="30">
        <v>5.372E-3</v>
      </c>
      <c r="AD35" s="30">
        <v>3.4858599999999997E-2</v>
      </c>
      <c r="AE35" s="30">
        <v>2.4250000000000001E-3</v>
      </c>
      <c r="AF35" s="30">
        <v>4.5328299999999998E-3</v>
      </c>
      <c r="AG35" s="30">
        <v>2.6057199999999999E-2</v>
      </c>
      <c r="AH35" s="30">
        <v>0</v>
      </c>
      <c r="AI35" s="30">
        <v>1.49332E-3</v>
      </c>
      <c r="AJ35" s="30">
        <v>0</v>
      </c>
      <c r="AK35" s="30">
        <v>0</v>
      </c>
      <c r="AL35" s="30">
        <v>0</v>
      </c>
      <c r="AM35" s="36">
        <v>0</v>
      </c>
      <c r="AN35" s="43"/>
    </row>
    <row r="36" spans="1:40">
      <c r="A36" s="54"/>
      <c r="B36" s="56"/>
      <c r="C36" s="10" t="s">
        <v>152</v>
      </c>
      <c r="D36" s="30">
        <v>1.1781200000000001</v>
      </c>
      <c r="E36" s="30">
        <v>0.25581399999999999</v>
      </c>
      <c r="F36" s="30">
        <v>0.47267599999999999</v>
      </c>
      <c r="G36" s="30">
        <v>0.41167700000000002</v>
      </c>
      <c r="H36" s="30">
        <v>5.1867999999999999</v>
      </c>
      <c r="I36" s="30">
        <v>0.173683</v>
      </c>
      <c r="J36" s="30">
        <v>8.6325699999999998E-4</v>
      </c>
      <c r="K36" s="30">
        <v>2.1934999999999998</v>
      </c>
      <c r="L36" s="30">
        <v>1.0089300000000001</v>
      </c>
      <c r="M36" s="30">
        <v>4.3703699999999998E-2</v>
      </c>
      <c r="N36" s="30">
        <v>3.2890799999999998</v>
      </c>
      <c r="O36" s="30">
        <v>52.5471</v>
      </c>
      <c r="P36" s="30">
        <v>4.7811700000000004</v>
      </c>
      <c r="Q36" s="30">
        <v>4.1335499999999996</v>
      </c>
      <c r="R36" s="30">
        <v>81.416499999999999</v>
      </c>
      <c r="S36" s="30">
        <v>7.5174599999999998</v>
      </c>
      <c r="T36" s="30">
        <v>0.66460900000000001</v>
      </c>
      <c r="U36" s="30">
        <v>10.6517</v>
      </c>
      <c r="V36" s="30">
        <v>0.186779</v>
      </c>
      <c r="W36" s="30">
        <v>2.4221300000000001E-2</v>
      </c>
      <c r="X36" s="30">
        <v>1.7628700000000001E-2</v>
      </c>
      <c r="Y36" s="30">
        <v>1.8475800000000001E-2</v>
      </c>
      <c r="Z36" s="30">
        <v>1.0430699999999999E-2</v>
      </c>
      <c r="AA36" s="30">
        <v>8.4230199999999998E-3</v>
      </c>
      <c r="AB36" s="30">
        <v>4.1282300000000001E-2</v>
      </c>
      <c r="AC36" s="30">
        <v>5.5359500000000004E-3</v>
      </c>
      <c r="AD36" s="30">
        <v>3.0921400000000002E-2</v>
      </c>
      <c r="AE36" s="30">
        <v>1.5080099999999999E-3</v>
      </c>
      <c r="AF36" s="30">
        <v>1.4130900000000001E-3</v>
      </c>
      <c r="AG36" s="30">
        <v>2.5285200000000001E-2</v>
      </c>
      <c r="AH36" s="30">
        <v>2.5503700000000002E-3</v>
      </c>
      <c r="AI36" s="30">
        <v>5.6953500000000003E-4</v>
      </c>
      <c r="AJ36" s="30">
        <v>0</v>
      </c>
      <c r="AK36" s="30">
        <v>0</v>
      </c>
      <c r="AL36" s="30">
        <v>8.1669100000000003E-4</v>
      </c>
      <c r="AM36" s="36">
        <v>1.0960900000000001E-3</v>
      </c>
      <c r="AN36" s="43"/>
    </row>
    <row r="37" spans="1:40">
      <c r="A37" s="54"/>
      <c r="B37" s="56"/>
      <c r="C37" s="13" t="s">
        <v>153</v>
      </c>
      <c r="D37" s="30">
        <v>1.5355099999999999</v>
      </c>
      <c r="E37" s="30">
        <v>0.50028099999999998</v>
      </c>
      <c r="F37" s="30">
        <v>0.43732399999999999</v>
      </c>
      <c r="G37" s="30">
        <v>0.62165899999999996</v>
      </c>
      <c r="H37" s="30">
        <v>4.9264799999999997</v>
      </c>
      <c r="I37" s="30">
        <v>0.17041300000000001</v>
      </c>
      <c r="J37" s="30">
        <v>9.4739499999999996E-4</v>
      </c>
      <c r="K37" s="30">
        <v>1.97793</v>
      </c>
      <c r="L37" s="30">
        <v>0.81754400000000005</v>
      </c>
      <c r="M37" s="30">
        <v>3.0830199999999999E-2</v>
      </c>
      <c r="N37" s="30">
        <v>2.8327200000000001</v>
      </c>
      <c r="O37" s="30">
        <v>43.2316</v>
      </c>
      <c r="P37" s="30">
        <v>4.5450699999999999</v>
      </c>
      <c r="Q37" s="30">
        <v>3.2186699999999999</v>
      </c>
      <c r="R37" s="30">
        <v>65.641199999999998</v>
      </c>
      <c r="S37" s="30">
        <v>6.8190499999999998</v>
      </c>
      <c r="T37" s="30">
        <v>0.48996499999999998</v>
      </c>
      <c r="U37" s="30">
        <v>8.0190599999999996</v>
      </c>
      <c r="V37" s="30">
        <v>0.18068699999999999</v>
      </c>
      <c r="W37" s="30">
        <v>1.2143299999999999E-2</v>
      </c>
      <c r="X37" s="30">
        <v>1.59428E-2</v>
      </c>
      <c r="Y37" s="30">
        <v>2.3909300000000001E-2</v>
      </c>
      <c r="Z37" s="30">
        <v>7.1220900000000002E-3</v>
      </c>
      <c r="AA37" s="30">
        <v>4.0721400000000001E-3</v>
      </c>
      <c r="AB37" s="30">
        <v>3.3231999999999998E-2</v>
      </c>
      <c r="AC37" s="30">
        <v>7.03566E-3</v>
      </c>
      <c r="AD37" s="30">
        <v>3.0027499999999999E-2</v>
      </c>
      <c r="AE37" s="30">
        <v>1.2798099999999999E-3</v>
      </c>
      <c r="AF37" s="30">
        <v>1.41278E-3</v>
      </c>
      <c r="AG37" s="30">
        <v>1.9298599999999999E-2</v>
      </c>
      <c r="AH37" s="30">
        <v>1.9978399999999999E-3</v>
      </c>
      <c r="AI37" s="30">
        <v>0</v>
      </c>
      <c r="AJ37" s="30">
        <v>0</v>
      </c>
      <c r="AK37" s="30">
        <v>0</v>
      </c>
      <c r="AL37" s="30">
        <v>9.7398899999999997E-4</v>
      </c>
      <c r="AM37" s="38">
        <v>0</v>
      </c>
      <c r="AN37" s="43"/>
    </row>
    <row r="38" spans="1:40" ht="15.75">
      <c r="A38" s="15" t="s">
        <v>4</v>
      </c>
      <c r="B38" s="16"/>
      <c r="C38" s="42"/>
      <c r="D38" s="16"/>
      <c r="E38" s="16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  <c r="Y38" s="16"/>
      <c r="Z38" s="16"/>
      <c r="AA38" s="16"/>
      <c r="AB38" s="16"/>
      <c r="AC38" s="16"/>
      <c r="AD38" s="16"/>
      <c r="AE38" s="16"/>
      <c r="AF38" s="16"/>
      <c r="AG38" s="16"/>
      <c r="AH38" s="16"/>
      <c r="AI38" s="16"/>
      <c r="AJ38" s="16"/>
      <c r="AK38" s="16"/>
      <c r="AL38" s="16"/>
      <c r="AM38" s="17"/>
    </row>
    <row r="39" spans="1:40" ht="30">
      <c r="A39" s="18" t="s">
        <v>10</v>
      </c>
      <c r="B39" s="19" t="s">
        <v>30</v>
      </c>
      <c r="C39" s="20" t="s">
        <v>5</v>
      </c>
      <c r="D39" s="21" t="s">
        <v>298</v>
      </c>
      <c r="E39" s="21" t="s">
        <v>299</v>
      </c>
      <c r="F39" s="21" t="s">
        <v>300</v>
      </c>
      <c r="G39" s="21" t="s">
        <v>301</v>
      </c>
      <c r="H39" s="21" t="s">
        <v>302</v>
      </c>
      <c r="I39" s="21" t="s">
        <v>303</v>
      </c>
      <c r="J39" s="21" t="s">
        <v>304</v>
      </c>
      <c r="K39" s="21" t="s">
        <v>305</v>
      </c>
      <c r="L39" s="21" t="s">
        <v>306</v>
      </c>
      <c r="M39" s="21" t="s">
        <v>307</v>
      </c>
      <c r="N39" s="21" t="s">
        <v>308</v>
      </c>
      <c r="O39" s="21" t="s">
        <v>309</v>
      </c>
      <c r="P39" s="21" t="s">
        <v>310</v>
      </c>
      <c r="Q39" s="21" t="s">
        <v>311</v>
      </c>
      <c r="R39" s="21" t="s">
        <v>312</v>
      </c>
      <c r="S39" s="21" t="s">
        <v>313</v>
      </c>
      <c r="T39" s="21" t="s">
        <v>314</v>
      </c>
      <c r="U39" s="21" t="s">
        <v>315</v>
      </c>
      <c r="V39" s="21" t="s">
        <v>316</v>
      </c>
      <c r="W39" s="21" t="s">
        <v>317</v>
      </c>
      <c r="X39" s="21" t="s">
        <v>318</v>
      </c>
      <c r="Y39" s="21" t="s">
        <v>319</v>
      </c>
      <c r="Z39" s="21" t="s">
        <v>320</v>
      </c>
      <c r="AA39" s="21" t="s">
        <v>321</v>
      </c>
      <c r="AB39" s="21" t="s">
        <v>322</v>
      </c>
      <c r="AC39" s="21" t="s">
        <v>323</v>
      </c>
      <c r="AD39" s="21" t="s">
        <v>324</v>
      </c>
      <c r="AE39" s="21" t="s">
        <v>325</v>
      </c>
      <c r="AF39" s="21" t="s">
        <v>326</v>
      </c>
      <c r="AG39" s="21" t="s">
        <v>327</v>
      </c>
      <c r="AH39" s="21" t="s">
        <v>328</v>
      </c>
      <c r="AI39" s="21" t="s">
        <v>329</v>
      </c>
      <c r="AJ39" s="21" t="s">
        <v>330</v>
      </c>
      <c r="AK39" s="21" t="s">
        <v>331</v>
      </c>
      <c r="AL39" s="21" t="s">
        <v>332</v>
      </c>
      <c r="AM39" s="22" t="s">
        <v>333</v>
      </c>
    </row>
    <row r="40" spans="1:40">
      <c r="A40" s="48" t="s">
        <v>158</v>
      </c>
      <c r="B40" s="23">
        <v>0</v>
      </c>
      <c r="C40" s="61" t="s">
        <v>6</v>
      </c>
      <c r="D40" s="33">
        <f t="shared" ref="D40:AM40" si="0">AVERAGE(D10:D16)</f>
        <v>5.9860699999999989</v>
      </c>
      <c r="E40" s="33">
        <f t="shared" si="0"/>
        <v>2.0894234285714286</v>
      </c>
      <c r="F40" s="33">
        <f t="shared" si="0"/>
        <v>1.1558461428571429</v>
      </c>
      <c r="G40" s="33">
        <f t="shared" si="0"/>
        <v>1.7640580000000001</v>
      </c>
      <c r="H40" s="33">
        <f t="shared" si="0"/>
        <v>11.282975714285714</v>
      </c>
      <c r="I40" s="33">
        <f t="shared" si="0"/>
        <v>0.45991528571428575</v>
      </c>
      <c r="J40" s="33">
        <f t="shared" si="0"/>
        <v>4.3953714285714287E-3</v>
      </c>
      <c r="K40" s="33">
        <f t="shared" si="0"/>
        <v>3.5949657142857143</v>
      </c>
      <c r="L40" s="33">
        <f t="shared" si="0"/>
        <v>3.2727528571428577</v>
      </c>
      <c r="M40" s="33">
        <f t="shared" si="0"/>
        <v>6.1401385714285717E-2</v>
      </c>
      <c r="N40" s="33">
        <f t="shared" si="0"/>
        <v>6.0696471428571428</v>
      </c>
      <c r="O40" s="33">
        <f t="shared" si="0"/>
        <v>108.26072857142857</v>
      </c>
      <c r="P40" s="33">
        <f t="shared" si="0"/>
        <v>5.9570271428571431</v>
      </c>
      <c r="Q40" s="33">
        <f t="shared" si="0"/>
        <v>6.3999228571428572</v>
      </c>
      <c r="R40" s="33">
        <f t="shared" si="0"/>
        <v>121.65121428571429</v>
      </c>
      <c r="S40" s="33">
        <f t="shared" si="0"/>
        <v>5.8497442857142854</v>
      </c>
      <c r="T40" s="33">
        <f t="shared" si="0"/>
        <v>1.1230728571428572</v>
      </c>
      <c r="U40" s="33">
        <f t="shared" si="0"/>
        <v>14.109042857142857</v>
      </c>
      <c r="V40" s="33">
        <f t="shared" si="0"/>
        <v>0.43883514285714281</v>
      </c>
      <c r="W40" s="33">
        <f t="shared" si="0"/>
        <v>0.19981410000000002</v>
      </c>
      <c r="X40" s="33">
        <f t="shared" si="0"/>
        <v>9.9052585714285699E-2</v>
      </c>
      <c r="Y40" s="33">
        <f t="shared" si="0"/>
        <v>0.50899176571428573</v>
      </c>
      <c r="Z40" s="33">
        <f t="shared" si="0"/>
        <v>3.9763985714285709E-2</v>
      </c>
      <c r="AA40" s="33">
        <f t="shared" si="0"/>
        <v>7.6399540000000002E-2</v>
      </c>
      <c r="AB40" s="33">
        <f t="shared" si="0"/>
        <v>0.48642108571428572</v>
      </c>
      <c r="AC40" s="33">
        <f t="shared" si="0"/>
        <v>1.4309625714285715E-2</v>
      </c>
      <c r="AD40" s="33">
        <f t="shared" si="0"/>
        <v>8.94287E-2</v>
      </c>
      <c r="AE40" s="33">
        <f t="shared" si="0"/>
        <v>5.670529142857144E-2</v>
      </c>
      <c r="AF40" s="33">
        <f t="shared" si="0"/>
        <v>5.5177728571428565E-3</v>
      </c>
      <c r="AG40" s="33">
        <f t="shared" si="0"/>
        <v>3.4754814285714287E-2</v>
      </c>
      <c r="AH40" s="33">
        <f t="shared" si="0"/>
        <v>1.0187494285714287E-2</v>
      </c>
      <c r="AI40" s="33">
        <f t="shared" si="0"/>
        <v>5.7342485714285711E-3</v>
      </c>
      <c r="AJ40" s="33">
        <f t="shared" si="0"/>
        <v>6.460946142857144E-3</v>
      </c>
      <c r="AK40" s="33">
        <f t="shared" si="0"/>
        <v>1.0426614285714286E-3</v>
      </c>
      <c r="AL40" s="33">
        <f t="shared" si="0"/>
        <v>7.4116871428571429E-3</v>
      </c>
      <c r="AM40" s="39">
        <f t="shared" si="0"/>
        <v>4.6090042857142854E-3</v>
      </c>
    </row>
    <row r="41" spans="1:40">
      <c r="A41" s="60"/>
      <c r="B41" s="25">
        <v>50</v>
      </c>
      <c r="C41" s="62"/>
      <c r="D41" s="35">
        <f t="shared" ref="D41:AM41" si="1">AVERAGE(D17:D23)</f>
        <v>4.384048571428572</v>
      </c>
      <c r="E41" s="35">
        <f t="shared" si="1"/>
        <v>2.5281531428571427</v>
      </c>
      <c r="F41" s="35">
        <f t="shared" si="1"/>
        <v>1.0285937142857142</v>
      </c>
      <c r="G41" s="35">
        <f t="shared" si="1"/>
        <v>2.1027357142857142</v>
      </c>
      <c r="H41" s="35">
        <f t="shared" si="1"/>
        <v>10.213121428571428</v>
      </c>
      <c r="I41" s="35">
        <f t="shared" si="1"/>
        <v>0.44376242857142856</v>
      </c>
      <c r="J41" s="35">
        <f t="shared" si="1"/>
        <v>5.7390628571428572E-3</v>
      </c>
      <c r="K41" s="35">
        <f t="shared" si="1"/>
        <v>3.1786671428571429</v>
      </c>
      <c r="L41" s="35">
        <f t="shared" si="1"/>
        <v>2.2494857142857145</v>
      </c>
      <c r="M41" s="35">
        <f t="shared" si="1"/>
        <v>8.2622700000000021E-2</v>
      </c>
      <c r="N41" s="35">
        <f t="shared" si="1"/>
        <v>4.6740571428571434</v>
      </c>
      <c r="O41" s="35">
        <f t="shared" si="1"/>
        <v>82.170128571428563</v>
      </c>
      <c r="P41" s="35">
        <f t="shared" si="1"/>
        <v>7.2207657142857133</v>
      </c>
      <c r="Q41" s="35">
        <f t="shared" si="1"/>
        <v>5.2564271428571425</v>
      </c>
      <c r="R41" s="35">
        <f t="shared" si="1"/>
        <v>103.24795714285712</v>
      </c>
      <c r="S41" s="35">
        <f t="shared" si="1"/>
        <v>8.2568371428571421</v>
      </c>
      <c r="T41" s="35">
        <f t="shared" si="1"/>
        <v>1.0953009999999999</v>
      </c>
      <c r="U41" s="35">
        <f t="shared" si="1"/>
        <v>10.945108571428571</v>
      </c>
      <c r="V41" s="35">
        <f t="shared" si="1"/>
        <v>0.331403</v>
      </c>
      <c r="W41" s="35">
        <f t="shared" si="1"/>
        <v>0.36347070000000004</v>
      </c>
      <c r="X41" s="35">
        <f t="shared" si="1"/>
        <v>0.11090661428571427</v>
      </c>
      <c r="Y41" s="35">
        <f t="shared" si="1"/>
        <v>0.7291617857142858</v>
      </c>
      <c r="Z41" s="35">
        <f t="shared" si="1"/>
        <v>7.4647485714285713E-2</v>
      </c>
      <c r="AA41" s="35">
        <f t="shared" si="1"/>
        <v>8.3435781428571429E-2</v>
      </c>
      <c r="AB41" s="35">
        <f t="shared" si="1"/>
        <v>0.81177111428571436</v>
      </c>
      <c r="AC41" s="35">
        <f t="shared" si="1"/>
        <v>1.5793642857142857E-2</v>
      </c>
      <c r="AD41" s="35">
        <f t="shared" si="1"/>
        <v>9.3934742857142872E-2</v>
      </c>
      <c r="AE41" s="35">
        <f t="shared" si="1"/>
        <v>7.613468428571428E-2</v>
      </c>
      <c r="AF41" s="35">
        <f t="shared" si="1"/>
        <v>6.9391671428571432E-3</v>
      </c>
      <c r="AG41" s="35">
        <f t="shared" si="1"/>
        <v>4.2601014285714285E-2</v>
      </c>
      <c r="AH41" s="35">
        <f t="shared" si="1"/>
        <v>9.4919552857142854E-3</v>
      </c>
      <c r="AI41" s="35">
        <f t="shared" si="1"/>
        <v>7.2292157142857137E-3</v>
      </c>
      <c r="AJ41" s="35">
        <f t="shared" si="1"/>
        <v>8.6689104285714285E-3</v>
      </c>
      <c r="AK41" s="35">
        <f t="shared" si="1"/>
        <v>2.3301414285714288E-3</v>
      </c>
      <c r="AL41" s="35">
        <f t="shared" si="1"/>
        <v>7.0334871428571425E-3</v>
      </c>
      <c r="AM41" s="41">
        <f t="shared" si="1"/>
        <v>6.454737857142857E-3</v>
      </c>
    </row>
    <row r="42" spans="1:40">
      <c r="A42" s="48" t="s">
        <v>261</v>
      </c>
      <c r="B42" s="23">
        <v>0</v>
      </c>
      <c r="C42" s="62"/>
      <c r="D42" s="34">
        <f t="shared" ref="D42:AM42" si="2">AVERAGE(D24:D30)</f>
        <v>5.0608000000000004</v>
      </c>
      <c r="E42" s="34">
        <f t="shared" si="2"/>
        <v>1.738547714285714</v>
      </c>
      <c r="F42" s="34">
        <f t="shared" si="2"/>
        <v>1.1200835714285715</v>
      </c>
      <c r="G42" s="34">
        <f t="shared" si="2"/>
        <v>1.6171208571428572</v>
      </c>
      <c r="H42" s="34">
        <f t="shared" si="2"/>
        <v>10.924245714285716</v>
      </c>
      <c r="I42" s="34">
        <f t="shared" si="2"/>
        <v>0.42008814285714291</v>
      </c>
      <c r="J42" s="34">
        <f t="shared" si="2"/>
        <v>3.5590571428571432E-3</v>
      </c>
      <c r="K42" s="34">
        <f t="shared" si="2"/>
        <v>3.9548057142857145</v>
      </c>
      <c r="L42" s="34">
        <f t="shared" si="2"/>
        <v>2.6744857142857144</v>
      </c>
      <c r="M42" s="34">
        <f t="shared" si="2"/>
        <v>5.3829428571428577E-2</v>
      </c>
      <c r="N42" s="34">
        <f t="shared" si="2"/>
        <v>6.1731985714285713</v>
      </c>
      <c r="O42" s="34">
        <f t="shared" si="2"/>
        <v>104.08470000000001</v>
      </c>
      <c r="P42" s="34">
        <f t="shared" si="2"/>
        <v>5.8723457142857143</v>
      </c>
      <c r="Q42" s="34">
        <f t="shared" si="2"/>
        <v>6.977232857142857</v>
      </c>
      <c r="R42" s="34">
        <f t="shared" si="2"/>
        <v>131.91287142857144</v>
      </c>
      <c r="S42" s="34">
        <f t="shared" si="2"/>
        <v>6.5403528571428575</v>
      </c>
      <c r="T42" s="34">
        <f t="shared" si="2"/>
        <v>1.3007185714285714</v>
      </c>
      <c r="U42" s="34">
        <f t="shared" si="2"/>
        <v>16.225999999999999</v>
      </c>
      <c r="V42" s="34">
        <f t="shared" si="2"/>
        <v>0.3795451428571428</v>
      </c>
      <c r="W42" s="34">
        <f t="shared" si="2"/>
        <v>0.24322097142857141</v>
      </c>
      <c r="X42" s="34">
        <f t="shared" si="2"/>
        <v>7.5324771428571427E-2</v>
      </c>
      <c r="Y42" s="34">
        <f t="shared" si="2"/>
        <v>0.2812574285714286</v>
      </c>
      <c r="Z42" s="34">
        <f t="shared" si="2"/>
        <v>5.1393457142857146E-2</v>
      </c>
      <c r="AA42" s="34">
        <f t="shared" si="2"/>
        <v>5.2015260000000001E-2</v>
      </c>
      <c r="AB42" s="34">
        <f t="shared" si="2"/>
        <v>0.3347263571428572</v>
      </c>
      <c r="AC42" s="34">
        <f t="shared" si="2"/>
        <v>1.6827885714285711E-2</v>
      </c>
      <c r="AD42" s="34">
        <f t="shared" si="2"/>
        <v>9.1772057142857147E-2</v>
      </c>
      <c r="AE42" s="34">
        <f t="shared" si="2"/>
        <v>4.014150714285715E-2</v>
      </c>
      <c r="AF42" s="34">
        <f t="shared" si="2"/>
        <v>6.0892985714285719E-3</v>
      </c>
      <c r="AG42" s="34">
        <f t="shared" si="2"/>
        <v>3.828675714285714E-2</v>
      </c>
      <c r="AH42" s="34">
        <f t="shared" si="2"/>
        <v>6.4936685714285722E-3</v>
      </c>
      <c r="AI42" s="34">
        <f t="shared" si="2"/>
        <v>5.272294285714285E-3</v>
      </c>
      <c r="AJ42" s="34">
        <f t="shared" si="2"/>
        <v>5.3750228571428577E-3</v>
      </c>
      <c r="AK42" s="34">
        <f t="shared" si="2"/>
        <v>4.9641357142857147E-4</v>
      </c>
      <c r="AL42" s="34">
        <f t="shared" si="2"/>
        <v>6.1752357142857142E-3</v>
      </c>
      <c r="AM42" s="40">
        <f t="shared" si="2"/>
        <v>5.6340042857142853E-3</v>
      </c>
    </row>
    <row r="43" spans="1:40">
      <c r="A43" s="49"/>
      <c r="B43" s="25">
        <v>50</v>
      </c>
      <c r="C43" s="63"/>
      <c r="D43" s="35">
        <f t="shared" ref="D43:AM43" si="3">AVERAGE(D31:D37)</f>
        <v>4.1518242857142855</v>
      </c>
      <c r="E43" s="35">
        <f t="shared" si="3"/>
        <v>2.230343</v>
      </c>
      <c r="F43" s="35">
        <f t="shared" si="3"/>
        <v>1.1057807142857143</v>
      </c>
      <c r="G43" s="35">
        <f t="shared" si="3"/>
        <v>1.9559114285714281</v>
      </c>
      <c r="H43" s="35">
        <f t="shared" si="3"/>
        <v>8.3599314285714268</v>
      </c>
      <c r="I43" s="35">
        <f t="shared" si="3"/>
        <v>0.31071557142857137</v>
      </c>
      <c r="J43" s="35">
        <f t="shared" si="3"/>
        <v>5.4745502857142855E-3</v>
      </c>
      <c r="K43" s="35">
        <f t="shared" si="3"/>
        <v>2.835591428571429</v>
      </c>
      <c r="L43" s="35">
        <f t="shared" si="3"/>
        <v>1.6944862857142855</v>
      </c>
      <c r="M43" s="35">
        <f t="shared" si="3"/>
        <v>7.9822771428571429E-2</v>
      </c>
      <c r="N43" s="35">
        <f t="shared" si="3"/>
        <v>3.8886542857142854</v>
      </c>
      <c r="O43" s="35">
        <f t="shared" si="3"/>
        <v>65.937200000000004</v>
      </c>
      <c r="P43" s="35">
        <f t="shared" si="3"/>
        <v>5.4457471428571429</v>
      </c>
      <c r="Q43" s="35">
        <f t="shared" si="3"/>
        <v>4.4878499999999999</v>
      </c>
      <c r="R43" s="35">
        <f t="shared" si="3"/>
        <v>86.298671428571438</v>
      </c>
      <c r="S43" s="35">
        <f t="shared" si="3"/>
        <v>6.5881299999999996</v>
      </c>
      <c r="T43" s="35">
        <f t="shared" si="3"/>
        <v>1.0551518571428571</v>
      </c>
      <c r="U43" s="35">
        <f t="shared" si="3"/>
        <v>10.600364285714283</v>
      </c>
      <c r="V43" s="35">
        <f t="shared" si="3"/>
        <v>0.26268000000000002</v>
      </c>
      <c r="W43" s="35">
        <f t="shared" si="3"/>
        <v>0.32250718571428572</v>
      </c>
      <c r="X43" s="35">
        <f t="shared" si="3"/>
        <v>9.3047471428571435E-2</v>
      </c>
      <c r="Y43" s="35">
        <f t="shared" si="3"/>
        <v>0.50128131428571432</v>
      </c>
      <c r="Z43" s="35">
        <f t="shared" si="3"/>
        <v>5.7395684285714295E-2</v>
      </c>
      <c r="AA43" s="35">
        <f t="shared" si="3"/>
        <v>6.5247737142857143E-2</v>
      </c>
      <c r="AB43" s="35">
        <f t="shared" si="3"/>
        <v>0.54272198571428576</v>
      </c>
      <c r="AC43" s="35">
        <f t="shared" si="3"/>
        <v>1.5556072857142857E-2</v>
      </c>
      <c r="AD43" s="35">
        <f t="shared" si="3"/>
        <v>7.4836528571428571E-2</v>
      </c>
      <c r="AE43" s="35">
        <f t="shared" si="3"/>
        <v>6.6620617142857136E-2</v>
      </c>
      <c r="AF43" s="35">
        <f t="shared" si="3"/>
        <v>7.1859128571428576E-3</v>
      </c>
      <c r="AG43" s="35">
        <f t="shared" si="3"/>
        <v>3.9415742857142853E-2</v>
      </c>
      <c r="AH43" s="35">
        <f t="shared" si="3"/>
        <v>9.3063371428571424E-3</v>
      </c>
      <c r="AI43" s="35">
        <f t="shared" si="3"/>
        <v>7.4915192857142867E-3</v>
      </c>
      <c r="AJ43" s="35">
        <f t="shared" si="3"/>
        <v>6.6059514285714289E-3</v>
      </c>
      <c r="AK43" s="35">
        <f t="shared" si="3"/>
        <v>8.1408285714285717E-4</v>
      </c>
      <c r="AL43" s="35">
        <f t="shared" si="3"/>
        <v>4.5644514285714281E-3</v>
      </c>
      <c r="AM43" s="41">
        <f t="shared" si="3"/>
        <v>6.2213914285714281E-3</v>
      </c>
    </row>
    <row r="44" spans="1:40">
      <c r="A44" s="48" t="s">
        <v>158</v>
      </c>
      <c r="B44" s="23">
        <v>0</v>
      </c>
      <c r="C44" s="62" t="s">
        <v>7</v>
      </c>
      <c r="D44" s="34">
        <f t="shared" ref="D44:AM44" si="4">MEDIAN(D10:D16)</f>
        <v>5.8031600000000001</v>
      </c>
      <c r="E44" s="34">
        <f t="shared" si="4"/>
        <v>1.5599799999999999</v>
      </c>
      <c r="F44" s="34">
        <f t="shared" si="4"/>
        <v>1.0509900000000001</v>
      </c>
      <c r="G44" s="34">
        <f t="shared" si="4"/>
        <v>1.6057999999999999</v>
      </c>
      <c r="H44" s="34">
        <f t="shared" si="4"/>
        <v>10.678800000000001</v>
      </c>
      <c r="I44" s="34">
        <f t="shared" si="4"/>
        <v>0.44227899999999998</v>
      </c>
      <c r="J44" s="34">
        <f t="shared" si="4"/>
        <v>3.4340500000000001E-3</v>
      </c>
      <c r="K44" s="34">
        <f t="shared" si="4"/>
        <v>3.3847100000000001</v>
      </c>
      <c r="L44" s="34">
        <f t="shared" si="4"/>
        <v>3.1493699999999998</v>
      </c>
      <c r="M44" s="34">
        <f t="shared" si="4"/>
        <v>6.0742999999999998E-2</v>
      </c>
      <c r="N44" s="34">
        <f t="shared" si="4"/>
        <v>5.6232499999999996</v>
      </c>
      <c r="O44" s="34">
        <f t="shared" si="4"/>
        <v>99.845799999999997</v>
      </c>
      <c r="P44" s="34">
        <f t="shared" si="4"/>
        <v>5.1634000000000002</v>
      </c>
      <c r="Q44" s="34">
        <f t="shared" si="4"/>
        <v>5.8918999999999997</v>
      </c>
      <c r="R44" s="34">
        <f t="shared" si="4"/>
        <v>118.092</v>
      </c>
      <c r="S44" s="34">
        <f t="shared" si="4"/>
        <v>5.4868300000000003</v>
      </c>
      <c r="T44" s="34">
        <f t="shared" si="4"/>
        <v>0.90015900000000004</v>
      </c>
      <c r="U44" s="34">
        <f t="shared" si="4"/>
        <v>13.017799999999999</v>
      </c>
      <c r="V44" s="34">
        <f t="shared" si="4"/>
        <v>0.39797300000000002</v>
      </c>
      <c r="W44" s="34">
        <f t="shared" si="4"/>
        <v>0.12405099999999999</v>
      </c>
      <c r="X44" s="34">
        <f t="shared" si="4"/>
        <v>0.10082000000000001</v>
      </c>
      <c r="Y44" s="34">
        <f t="shared" si="4"/>
        <v>0.567469</v>
      </c>
      <c r="Z44" s="34">
        <f t="shared" si="4"/>
        <v>3.1642999999999998E-2</v>
      </c>
      <c r="AA44" s="34">
        <f t="shared" si="4"/>
        <v>8.5355299999999995E-2</v>
      </c>
      <c r="AB44" s="34">
        <f t="shared" si="4"/>
        <v>0.50866400000000001</v>
      </c>
      <c r="AC44" s="34">
        <f t="shared" si="4"/>
        <v>1.51932E-2</v>
      </c>
      <c r="AD44" s="34">
        <f t="shared" si="4"/>
        <v>8.77637E-2</v>
      </c>
      <c r="AE44" s="34">
        <f t="shared" si="4"/>
        <v>6.8262299999999998E-2</v>
      </c>
      <c r="AF44" s="34">
        <f t="shared" si="4"/>
        <v>3.8244799999999999E-3</v>
      </c>
      <c r="AG44" s="34">
        <f t="shared" si="4"/>
        <v>3.4071299999999999E-2</v>
      </c>
      <c r="AH44" s="34">
        <f t="shared" si="4"/>
        <v>1.1736999999999999E-2</v>
      </c>
      <c r="AI44" s="34">
        <f t="shared" si="4"/>
        <v>5.2140499999999996E-3</v>
      </c>
      <c r="AJ44" s="34">
        <f t="shared" si="4"/>
        <v>5.7749999999999998E-3</v>
      </c>
      <c r="AK44" s="34">
        <f t="shared" si="4"/>
        <v>1.08293E-3</v>
      </c>
      <c r="AL44" s="34">
        <f t="shared" si="4"/>
        <v>9.4112399999999995E-3</v>
      </c>
      <c r="AM44" s="40">
        <f t="shared" si="4"/>
        <v>4.8516599999999998E-3</v>
      </c>
    </row>
    <row r="45" spans="1:40">
      <c r="A45" s="60"/>
      <c r="B45" s="25">
        <v>50</v>
      </c>
      <c r="C45" s="62"/>
      <c r="D45" s="35">
        <f t="shared" ref="D45:AM45" si="5">MEDIAN(D17:D23)</f>
        <v>4.1047700000000003</v>
      </c>
      <c r="E45" s="35">
        <f t="shared" si="5"/>
        <v>2.6055899999999999</v>
      </c>
      <c r="F45" s="35">
        <f t="shared" si="5"/>
        <v>1.0744899999999999</v>
      </c>
      <c r="G45" s="35">
        <f t="shared" si="5"/>
        <v>2.0539399999999999</v>
      </c>
      <c r="H45" s="35">
        <f t="shared" si="5"/>
        <v>10.7677</v>
      </c>
      <c r="I45" s="35">
        <f t="shared" si="5"/>
        <v>0.52028600000000003</v>
      </c>
      <c r="J45" s="35">
        <f t="shared" si="5"/>
        <v>6.2182799999999996E-3</v>
      </c>
      <c r="K45" s="35">
        <f t="shared" si="5"/>
        <v>3.0033099999999999</v>
      </c>
      <c r="L45" s="35">
        <f t="shared" si="5"/>
        <v>2.4938400000000001</v>
      </c>
      <c r="M45" s="35">
        <f t="shared" si="5"/>
        <v>9.1907500000000003E-2</v>
      </c>
      <c r="N45" s="35">
        <f t="shared" si="5"/>
        <v>4.3863399999999997</v>
      </c>
      <c r="O45" s="35">
        <f t="shared" si="5"/>
        <v>74.832099999999997</v>
      </c>
      <c r="P45" s="35">
        <f t="shared" si="5"/>
        <v>7.0606600000000004</v>
      </c>
      <c r="Q45" s="35">
        <f t="shared" si="5"/>
        <v>4.8909099999999999</v>
      </c>
      <c r="R45" s="35">
        <f t="shared" si="5"/>
        <v>104.229</v>
      </c>
      <c r="S45" s="35">
        <f t="shared" si="5"/>
        <v>8.5952000000000002</v>
      </c>
      <c r="T45" s="35">
        <f t="shared" si="5"/>
        <v>0.92656799999999995</v>
      </c>
      <c r="U45" s="35">
        <f t="shared" si="5"/>
        <v>9.9276999999999997</v>
      </c>
      <c r="V45" s="35">
        <f t="shared" si="5"/>
        <v>0.31613400000000003</v>
      </c>
      <c r="W45" s="35">
        <f t="shared" si="5"/>
        <v>0.25195099999999998</v>
      </c>
      <c r="X45" s="35">
        <f t="shared" si="5"/>
        <v>0.153616</v>
      </c>
      <c r="Y45" s="35">
        <f t="shared" si="5"/>
        <v>0.95422799999999997</v>
      </c>
      <c r="Z45" s="35">
        <f t="shared" si="5"/>
        <v>6.56307E-2</v>
      </c>
      <c r="AA45" s="35">
        <f t="shared" si="5"/>
        <v>0.10115499999999999</v>
      </c>
      <c r="AB45" s="35">
        <f t="shared" si="5"/>
        <v>0.92158200000000001</v>
      </c>
      <c r="AC45" s="35">
        <f t="shared" si="5"/>
        <v>1.13586E-2</v>
      </c>
      <c r="AD45" s="35">
        <f t="shared" si="5"/>
        <v>8.7983800000000001E-2</v>
      </c>
      <c r="AE45" s="35">
        <f t="shared" si="5"/>
        <v>9.3980099999999997E-2</v>
      </c>
      <c r="AF45" s="35">
        <f t="shared" si="5"/>
        <v>8.2364900000000008E-3</v>
      </c>
      <c r="AG45" s="35">
        <f t="shared" si="5"/>
        <v>3.8719499999999997E-2</v>
      </c>
      <c r="AH45" s="35">
        <f t="shared" si="5"/>
        <v>8.3687899999999992E-3</v>
      </c>
      <c r="AI45" s="35">
        <f t="shared" si="5"/>
        <v>7.8171100000000004E-3</v>
      </c>
      <c r="AJ45" s="35">
        <f t="shared" si="5"/>
        <v>1.23614E-2</v>
      </c>
      <c r="AK45" s="35">
        <f t="shared" si="5"/>
        <v>1.58866E-3</v>
      </c>
      <c r="AL45" s="35">
        <f t="shared" si="5"/>
        <v>3.9201100000000001E-3</v>
      </c>
      <c r="AM45" s="41">
        <f t="shared" si="5"/>
        <v>5.4698300000000002E-3</v>
      </c>
    </row>
    <row r="46" spans="1:40">
      <c r="A46" s="48" t="s">
        <v>261</v>
      </c>
      <c r="B46" s="23">
        <v>0</v>
      </c>
      <c r="C46" s="62"/>
      <c r="D46" s="34">
        <f t="shared" ref="D46:AM46" si="6">MEDIAN(D24:D30)</f>
        <v>4.0020300000000004</v>
      </c>
      <c r="E46" s="34">
        <f t="shared" si="6"/>
        <v>1.44736</v>
      </c>
      <c r="F46" s="34">
        <f t="shared" si="6"/>
        <v>1.05386</v>
      </c>
      <c r="G46" s="34">
        <f t="shared" si="6"/>
        <v>1.6996</v>
      </c>
      <c r="H46" s="34">
        <f t="shared" si="6"/>
        <v>11.6782</v>
      </c>
      <c r="I46" s="34">
        <f t="shared" si="6"/>
        <v>0.39621299999999998</v>
      </c>
      <c r="J46" s="34">
        <f t="shared" si="6"/>
        <v>3.4337500000000002E-3</v>
      </c>
      <c r="K46" s="34">
        <f t="shared" si="6"/>
        <v>3.6757900000000001</v>
      </c>
      <c r="L46" s="34">
        <f t="shared" si="6"/>
        <v>2.7375699999999998</v>
      </c>
      <c r="M46" s="34">
        <f t="shared" si="6"/>
        <v>5.4464800000000001E-2</v>
      </c>
      <c r="N46" s="34">
        <f t="shared" si="6"/>
        <v>6.1187100000000001</v>
      </c>
      <c r="O46" s="34">
        <f t="shared" si="6"/>
        <v>105.357</v>
      </c>
      <c r="P46" s="34">
        <f t="shared" si="6"/>
        <v>5.7299199999999999</v>
      </c>
      <c r="Q46" s="34">
        <f t="shared" si="6"/>
        <v>7.0233800000000004</v>
      </c>
      <c r="R46" s="34">
        <f t="shared" si="6"/>
        <v>134.31899999999999</v>
      </c>
      <c r="S46" s="34">
        <f t="shared" si="6"/>
        <v>6.3176800000000002</v>
      </c>
      <c r="T46" s="34">
        <f t="shared" si="6"/>
        <v>1.2601</v>
      </c>
      <c r="U46" s="34">
        <f t="shared" si="6"/>
        <v>16.165400000000002</v>
      </c>
      <c r="V46" s="34">
        <f t="shared" si="6"/>
        <v>0.398866</v>
      </c>
      <c r="W46" s="34">
        <f t="shared" si="6"/>
        <v>0.14998600000000001</v>
      </c>
      <c r="X46" s="34">
        <f t="shared" si="6"/>
        <v>9.4783000000000006E-2</v>
      </c>
      <c r="Y46" s="34">
        <f t="shared" si="6"/>
        <v>0.37881599999999999</v>
      </c>
      <c r="Z46" s="34">
        <f t="shared" si="6"/>
        <v>4.0800000000000003E-2</v>
      </c>
      <c r="AA46" s="34">
        <f t="shared" si="6"/>
        <v>6.4242199999999999E-2</v>
      </c>
      <c r="AB46" s="34">
        <f t="shared" si="6"/>
        <v>0.43648500000000001</v>
      </c>
      <c r="AC46" s="34">
        <f t="shared" si="6"/>
        <v>1.4835900000000001E-2</v>
      </c>
      <c r="AD46" s="34">
        <f t="shared" si="6"/>
        <v>9.3424599999999997E-2</v>
      </c>
      <c r="AE46" s="34">
        <f t="shared" si="6"/>
        <v>5.4768900000000002E-2</v>
      </c>
      <c r="AF46" s="34">
        <f t="shared" si="6"/>
        <v>5.51484E-3</v>
      </c>
      <c r="AG46" s="34">
        <f t="shared" si="6"/>
        <v>3.7437100000000001E-2</v>
      </c>
      <c r="AH46" s="34">
        <f t="shared" si="6"/>
        <v>4.5392399999999999E-3</v>
      </c>
      <c r="AI46" s="34">
        <f t="shared" si="6"/>
        <v>6.2996800000000002E-3</v>
      </c>
      <c r="AJ46" s="34">
        <f t="shared" si="6"/>
        <v>5.0351800000000002E-3</v>
      </c>
      <c r="AK46" s="34">
        <f t="shared" si="6"/>
        <v>5.9287200000000004E-4</v>
      </c>
      <c r="AL46" s="34">
        <f t="shared" si="6"/>
        <v>6.1296800000000002E-3</v>
      </c>
      <c r="AM46" s="40">
        <f t="shared" si="6"/>
        <v>6.8196899999999998E-3</v>
      </c>
    </row>
    <row r="47" spans="1:40">
      <c r="A47" s="49"/>
      <c r="B47" s="25">
        <v>50</v>
      </c>
      <c r="C47" s="62"/>
      <c r="D47" s="35">
        <f t="shared" ref="D47:AM47" si="7">MEDIAN(D31:D37)</f>
        <v>3.2570199999999998</v>
      </c>
      <c r="E47" s="35">
        <f t="shared" si="7"/>
        <v>1.4345399999999999</v>
      </c>
      <c r="F47" s="35">
        <f t="shared" si="7"/>
        <v>0.87017800000000001</v>
      </c>
      <c r="G47" s="35">
        <f t="shared" si="7"/>
        <v>1.5828899999999999</v>
      </c>
      <c r="H47" s="35">
        <f t="shared" si="7"/>
        <v>8.8471799999999998</v>
      </c>
      <c r="I47" s="35">
        <f t="shared" si="7"/>
        <v>0.27178200000000002</v>
      </c>
      <c r="J47" s="35">
        <f t="shared" si="7"/>
        <v>5.2213800000000003E-3</v>
      </c>
      <c r="K47" s="35">
        <f t="shared" si="7"/>
        <v>2.9992000000000001</v>
      </c>
      <c r="L47" s="35">
        <f t="shared" si="7"/>
        <v>1.61737</v>
      </c>
      <c r="M47" s="35">
        <f t="shared" si="7"/>
        <v>7.3357099999999995E-2</v>
      </c>
      <c r="N47" s="35">
        <f t="shared" si="7"/>
        <v>3.8736299999999999</v>
      </c>
      <c r="O47" s="35">
        <f t="shared" si="7"/>
        <v>65.301299999999998</v>
      </c>
      <c r="P47" s="35">
        <f t="shared" si="7"/>
        <v>5.2940699999999996</v>
      </c>
      <c r="Q47" s="35">
        <f t="shared" si="7"/>
        <v>4.4584999999999999</v>
      </c>
      <c r="R47" s="35">
        <f t="shared" si="7"/>
        <v>83.331900000000005</v>
      </c>
      <c r="S47" s="35">
        <f t="shared" si="7"/>
        <v>6.8190499999999998</v>
      </c>
      <c r="T47" s="35">
        <f t="shared" si="7"/>
        <v>0.90176400000000001</v>
      </c>
      <c r="U47" s="35">
        <f t="shared" si="7"/>
        <v>10.6517</v>
      </c>
      <c r="V47" s="35">
        <f t="shared" si="7"/>
        <v>0.262237</v>
      </c>
      <c r="W47" s="35">
        <f t="shared" si="7"/>
        <v>8.8704099999999994E-2</v>
      </c>
      <c r="X47" s="35">
        <f t="shared" si="7"/>
        <v>8.1086800000000001E-2</v>
      </c>
      <c r="Y47" s="35">
        <f t="shared" si="7"/>
        <v>0.46162900000000001</v>
      </c>
      <c r="Z47" s="35">
        <f t="shared" si="7"/>
        <v>3.7466199999999998E-2</v>
      </c>
      <c r="AA47" s="35">
        <f t="shared" si="7"/>
        <v>6.4624799999999996E-2</v>
      </c>
      <c r="AB47" s="35">
        <f t="shared" si="7"/>
        <v>0.45892500000000003</v>
      </c>
      <c r="AC47" s="35">
        <f t="shared" si="7"/>
        <v>1.32826E-2</v>
      </c>
      <c r="AD47" s="35">
        <f t="shared" si="7"/>
        <v>5.5745200000000002E-2</v>
      </c>
      <c r="AE47" s="35">
        <f t="shared" si="7"/>
        <v>6.17358E-2</v>
      </c>
      <c r="AF47" s="35">
        <f t="shared" si="7"/>
        <v>5.3809599999999997E-3</v>
      </c>
      <c r="AG47" s="35">
        <f t="shared" si="7"/>
        <v>3.9725000000000003E-2</v>
      </c>
      <c r="AH47" s="35">
        <f t="shared" si="7"/>
        <v>6.91955E-3</v>
      </c>
      <c r="AI47" s="35">
        <f t="shared" si="7"/>
        <v>5.0126800000000003E-3</v>
      </c>
      <c r="AJ47" s="35">
        <f t="shared" si="7"/>
        <v>3.3145100000000001E-3</v>
      </c>
      <c r="AK47" s="35">
        <f t="shared" si="7"/>
        <v>3.6418699999999997E-4</v>
      </c>
      <c r="AL47" s="35">
        <f t="shared" si="7"/>
        <v>2.2669600000000002E-3</v>
      </c>
      <c r="AM47" s="41">
        <f t="shared" si="7"/>
        <v>2.7416300000000001E-3</v>
      </c>
    </row>
    <row r="48" spans="1:40">
      <c r="A48" s="48" t="s">
        <v>158</v>
      </c>
      <c r="B48" s="23">
        <v>0</v>
      </c>
      <c r="C48" s="61" t="s">
        <v>8</v>
      </c>
      <c r="D48" s="34">
        <f t="shared" ref="D48:AM48" si="8">STDEV(D10:D16)</f>
        <v>2.2915919677086225</v>
      </c>
      <c r="E48" s="34">
        <f t="shared" si="8"/>
        <v>1.4366159646589449</v>
      </c>
      <c r="F48" s="34">
        <f t="shared" si="8"/>
        <v>0.39861639558871975</v>
      </c>
      <c r="G48" s="34">
        <f t="shared" si="8"/>
        <v>0.98799588486929812</v>
      </c>
      <c r="H48" s="34">
        <f t="shared" si="8"/>
        <v>4.0883697774045862</v>
      </c>
      <c r="I48" s="34">
        <f t="shared" si="8"/>
        <v>0.2424286342470805</v>
      </c>
      <c r="J48" s="34">
        <f t="shared" si="8"/>
        <v>3.2057533259356721E-3</v>
      </c>
      <c r="K48" s="34">
        <f t="shared" si="8"/>
        <v>0.59868806137133868</v>
      </c>
      <c r="L48" s="34">
        <f t="shared" si="8"/>
        <v>1.4666042479450534</v>
      </c>
      <c r="M48" s="34">
        <f t="shared" si="8"/>
        <v>4.7738306876254293E-2</v>
      </c>
      <c r="N48" s="34">
        <f t="shared" si="8"/>
        <v>1.5781648771670884</v>
      </c>
      <c r="O48" s="34">
        <f t="shared" si="8"/>
        <v>33.949190829763751</v>
      </c>
      <c r="P48" s="34">
        <f t="shared" si="8"/>
        <v>1.9604323060974254</v>
      </c>
      <c r="Q48" s="34">
        <f t="shared" si="8"/>
        <v>1.6558993968808826</v>
      </c>
      <c r="R48" s="34">
        <f t="shared" si="8"/>
        <v>25.727445614001915</v>
      </c>
      <c r="S48" s="34">
        <f t="shared" si="8"/>
        <v>1.7869920223647455</v>
      </c>
      <c r="T48" s="34">
        <f t="shared" si="8"/>
        <v>0.46431656693195472</v>
      </c>
      <c r="U48" s="34">
        <f t="shared" si="8"/>
        <v>2.7975398888172829</v>
      </c>
      <c r="V48" s="34">
        <f t="shared" si="8"/>
        <v>0.19368277722384852</v>
      </c>
      <c r="W48" s="34">
        <f t="shared" si="8"/>
        <v>0.22165573064743896</v>
      </c>
      <c r="X48" s="34">
        <f t="shared" si="8"/>
        <v>9.0261623881552039E-2</v>
      </c>
      <c r="Y48" s="34">
        <f t="shared" si="8"/>
        <v>0.49298363447427918</v>
      </c>
      <c r="Z48" s="34">
        <f t="shared" si="8"/>
        <v>3.1203845732613828E-2</v>
      </c>
      <c r="AA48" s="34">
        <f t="shared" si="8"/>
        <v>6.8153218844173941E-2</v>
      </c>
      <c r="AB48" s="34">
        <f t="shared" si="8"/>
        <v>0.47198591339276019</v>
      </c>
      <c r="AC48" s="34">
        <f t="shared" si="8"/>
        <v>1.0202465973691292E-2</v>
      </c>
      <c r="AD48" s="34">
        <f t="shared" si="8"/>
        <v>4.8653065255952824E-2</v>
      </c>
      <c r="AE48" s="34">
        <f t="shared" si="8"/>
        <v>5.1707400649188953E-2</v>
      </c>
      <c r="AF48" s="34">
        <f t="shared" si="8"/>
        <v>3.5758028787938627E-3</v>
      </c>
      <c r="AG48" s="34">
        <f t="shared" si="8"/>
        <v>1.6751961374659848E-2</v>
      </c>
      <c r="AH48" s="34">
        <f t="shared" si="8"/>
        <v>1.080073379039106E-2</v>
      </c>
      <c r="AI48" s="34">
        <f t="shared" si="8"/>
        <v>6.7432553510709961E-3</v>
      </c>
      <c r="AJ48" s="34">
        <f t="shared" si="8"/>
        <v>6.3126962138176325E-3</v>
      </c>
      <c r="AK48" s="34">
        <f t="shared" si="8"/>
        <v>1.2044550287222372E-3</v>
      </c>
      <c r="AL48" s="34">
        <f t="shared" si="8"/>
        <v>7.5820710940013268E-3</v>
      </c>
      <c r="AM48" s="40">
        <f t="shared" si="8"/>
        <v>4.0920176362558092E-3</v>
      </c>
    </row>
    <row r="49" spans="1:39">
      <c r="A49" s="60"/>
      <c r="B49" s="25">
        <v>50</v>
      </c>
      <c r="C49" s="62"/>
      <c r="D49" s="35">
        <f t="shared" ref="D49:AM49" si="9">STDEV(D17:D23)</f>
        <v>3.0466018362017078</v>
      </c>
      <c r="E49" s="35">
        <f t="shared" si="9"/>
        <v>2.3075839741374113</v>
      </c>
      <c r="F49" s="35">
        <f t="shared" si="9"/>
        <v>0.61408020692759513</v>
      </c>
      <c r="G49" s="35">
        <f t="shared" si="9"/>
        <v>1.6879738782205442</v>
      </c>
      <c r="H49" s="35">
        <f t="shared" si="9"/>
        <v>4.2412596569196648</v>
      </c>
      <c r="I49" s="35">
        <f t="shared" si="9"/>
        <v>0.19373201146588845</v>
      </c>
      <c r="J49" s="35">
        <f t="shared" si="9"/>
        <v>4.4307335124510877E-3</v>
      </c>
      <c r="K49" s="35">
        <f t="shared" si="9"/>
        <v>1.01605266513297</v>
      </c>
      <c r="L49" s="35">
        <f t="shared" si="9"/>
        <v>0.86443703151930218</v>
      </c>
      <c r="M49" s="35">
        <f t="shared" si="9"/>
        <v>4.5613284004772069E-2</v>
      </c>
      <c r="N49" s="35">
        <f t="shared" si="9"/>
        <v>1.1886119219032225</v>
      </c>
      <c r="O49" s="35">
        <f t="shared" si="9"/>
        <v>22.239842008784937</v>
      </c>
      <c r="P49" s="35">
        <f t="shared" si="9"/>
        <v>1.3478977084563635</v>
      </c>
      <c r="Q49" s="35">
        <f t="shared" si="9"/>
        <v>1.4639189390208092</v>
      </c>
      <c r="R49" s="35">
        <f t="shared" si="9"/>
        <v>24.786923421020433</v>
      </c>
      <c r="S49" s="35">
        <f t="shared" si="9"/>
        <v>1.7873832873944935</v>
      </c>
      <c r="T49" s="35">
        <f t="shared" si="9"/>
        <v>0.54146170311204878</v>
      </c>
      <c r="U49" s="35">
        <f t="shared" si="9"/>
        <v>2.8547772621836902</v>
      </c>
      <c r="V49" s="35">
        <f t="shared" si="9"/>
        <v>9.4803606039011057E-2</v>
      </c>
      <c r="W49" s="35">
        <f t="shared" si="9"/>
        <v>0.39428150129017797</v>
      </c>
      <c r="X49" s="35">
        <f t="shared" si="9"/>
        <v>9.0468481653159696E-2</v>
      </c>
      <c r="Y49" s="35">
        <f t="shared" si="9"/>
        <v>0.72920107567366355</v>
      </c>
      <c r="Z49" s="35">
        <f t="shared" si="9"/>
        <v>6.5157014719123663E-2</v>
      </c>
      <c r="AA49" s="35">
        <f t="shared" si="9"/>
        <v>7.6333760229830266E-2</v>
      </c>
      <c r="AB49" s="35">
        <f t="shared" si="9"/>
        <v>0.85744949927160596</v>
      </c>
      <c r="AC49" s="35">
        <f t="shared" si="9"/>
        <v>1.013189924604911E-2</v>
      </c>
      <c r="AD49" s="35">
        <f t="shared" si="9"/>
        <v>4.9850987392122161E-2</v>
      </c>
      <c r="AE49" s="35">
        <f t="shared" si="9"/>
        <v>7.0123522694785723E-2</v>
      </c>
      <c r="AF49" s="35">
        <f t="shared" si="9"/>
        <v>4.0749136980379281E-3</v>
      </c>
      <c r="AG49" s="35">
        <f t="shared" si="9"/>
        <v>2.0154094034333617E-2</v>
      </c>
      <c r="AH49" s="35">
        <f t="shared" si="9"/>
        <v>8.7944401819971228E-3</v>
      </c>
      <c r="AI49" s="35">
        <f t="shared" si="9"/>
        <v>6.0231643888210389E-3</v>
      </c>
      <c r="AJ49" s="35">
        <f t="shared" si="9"/>
        <v>7.9496842102413923E-3</v>
      </c>
      <c r="AK49" s="35">
        <f t="shared" si="9"/>
        <v>2.687907612954908E-3</v>
      </c>
      <c r="AL49" s="35">
        <f t="shared" si="9"/>
        <v>7.6880024950236898E-3</v>
      </c>
      <c r="AM49" s="41">
        <f t="shared" si="9"/>
        <v>5.5655574832160475E-3</v>
      </c>
    </row>
    <row r="50" spans="1:39">
      <c r="A50" s="48" t="s">
        <v>261</v>
      </c>
      <c r="B50" s="23">
        <v>0</v>
      </c>
      <c r="C50" s="62"/>
      <c r="D50" s="34">
        <f t="shared" ref="D50:AM50" si="10">STDEV(D24:D30)</f>
        <v>1.7901911881509569</v>
      </c>
      <c r="E50" s="34">
        <f t="shared" si="10"/>
        <v>1.1298277542536765</v>
      </c>
      <c r="F50" s="34">
        <f t="shared" si="10"/>
        <v>0.333234222845262</v>
      </c>
      <c r="G50" s="34">
        <f t="shared" si="10"/>
        <v>0.82366988623425064</v>
      </c>
      <c r="H50" s="34">
        <f t="shared" si="10"/>
        <v>1.5466368169553841</v>
      </c>
      <c r="I50" s="34">
        <f t="shared" si="10"/>
        <v>9.2491051652630191E-2</v>
      </c>
      <c r="J50" s="34">
        <f t="shared" si="10"/>
        <v>1.3389894179157938E-3</v>
      </c>
      <c r="K50" s="34">
        <f t="shared" si="10"/>
        <v>0.61803037993983156</v>
      </c>
      <c r="L50" s="34">
        <f t="shared" si="10"/>
        <v>0.54162386551484132</v>
      </c>
      <c r="M50" s="34">
        <f t="shared" si="10"/>
        <v>2.3700281528335906E-2</v>
      </c>
      <c r="N50" s="34">
        <f t="shared" si="10"/>
        <v>1.0548457352843732</v>
      </c>
      <c r="O50" s="34">
        <f t="shared" si="10"/>
        <v>14.5038489391609</v>
      </c>
      <c r="P50" s="34">
        <f t="shared" si="10"/>
        <v>0.90301960788709512</v>
      </c>
      <c r="Q50" s="34">
        <f t="shared" si="10"/>
        <v>1.2000170039311138</v>
      </c>
      <c r="R50" s="34">
        <f t="shared" si="10"/>
        <v>26.231326594659876</v>
      </c>
      <c r="S50" s="34">
        <f t="shared" si="10"/>
        <v>1.317022851747004</v>
      </c>
      <c r="T50" s="34">
        <f t="shared" si="10"/>
        <v>0.2683992510191105</v>
      </c>
      <c r="U50" s="34">
        <f t="shared" si="10"/>
        <v>3.5946236177565707</v>
      </c>
      <c r="V50" s="34">
        <f t="shared" si="10"/>
        <v>6.4743751254281043E-2</v>
      </c>
      <c r="W50" s="34">
        <f t="shared" si="10"/>
        <v>0.24816794057588445</v>
      </c>
      <c r="X50" s="34">
        <f t="shared" si="10"/>
        <v>5.0229123492873957E-2</v>
      </c>
      <c r="Y50" s="34">
        <f t="shared" si="10"/>
        <v>0.25109368163017504</v>
      </c>
      <c r="Z50" s="34">
        <f t="shared" si="10"/>
        <v>4.1761352745804628E-2</v>
      </c>
      <c r="AA50" s="34">
        <f t="shared" si="10"/>
        <v>3.7064489905728734E-2</v>
      </c>
      <c r="AB50" s="34">
        <f t="shared" si="10"/>
        <v>0.29882886290062322</v>
      </c>
      <c r="AC50" s="34">
        <f t="shared" si="10"/>
        <v>6.9695495321741314E-3</v>
      </c>
      <c r="AD50" s="34">
        <f t="shared" si="10"/>
        <v>1.5165382124524824E-2</v>
      </c>
      <c r="AE50" s="34">
        <f t="shared" si="10"/>
        <v>3.6187196592467948E-2</v>
      </c>
      <c r="AF50" s="34">
        <f t="shared" si="10"/>
        <v>4.2730552708159066E-3</v>
      </c>
      <c r="AG50" s="34">
        <f t="shared" si="10"/>
        <v>7.7884657686558374E-3</v>
      </c>
      <c r="AH50" s="34">
        <f t="shared" si="10"/>
        <v>4.5006313092588396E-3</v>
      </c>
      <c r="AI50" s="34">
        <f t="shared" si="10"/>
        <v>3.4781103052992108E-3</v>
      </c>
      <c r="AJ50" s="34">
        <f t="shared" si="10"/>
        <v>4.1618708922819556E-3</v>
      </c>
      <c r="AK50" s="34">
        <f t="shared" si="10"/>
        <v>4.8705524223639394E-4</v>
      </c>
      <c r="AL50" s="34">
        <f t="shared" si="10"/>
        <v>5.5023687686482116E-3</v>
      </c>
      <c r="AM50" s="40">
        <f t="shared" si="10"/>
        <v>3.628225537058289E-3</v>
      </c>
    </row>
    <row r="51" spans="1:39">
      <c r="A51" s="49"/>
      <c r="B51" s="25">
        <v>50</v>
      </c>
      <c r="C51" s="63"/>
      <c r="D51" s="35">
        <f t="shared" ref="D51:AM51" si="11">STDEV(D31:D37)</f>
        <v>2.9351985982261191</v>
      </c>
      <c r="E51" s="35">
        <f t="shared" si="11"/>
        <v>2.1871611126652284</v>
      </c>
      <c r="F51" s="35">
        <f t="shared" si="11"/>
        <v>0.65069206822703141</v>
      </c>
      <c r="G51" s="35">
        <f t="shared" si="11"/>
        <v>1.5871741111816584</v>
      </c>
      <c r="H51" s="35">
        <f t="shared" si="11"/>
        <v>2.8309858982306793</v>
      </c>
      <c r="I51" s="35">
        <f t="shared" si="11"/>
        <v>0.1290586531489426</v>
      </c>
      <c r="J51" s="35">
        <f t="shared" si="11"/>
        <v>5.6236075968956285E-3</v>
      </c>
      <c r="K51" s="35">
        <f t="shared" si="11"/>
        <v>0.59651226378643452</v>
      </c>
      <c r="L51" s="35">
        <f t="shared" si="11"/>
        <v>0.68729866848644416</v>
      </c>
      <c r="M51" s="35">
        <f t="shared" si="11"/>
        <v>4.2186079535265104E-2</v>
      </c>
      <c r="N51" s="35">
        <f t="shared" si="11"/>
        <v>0.68750075386279019</v>
      </c>
      <c r="O51" s="35">
        <f t="shared" si="11"/>
        <v>14.49803041312855</v>
      </c>
      <c r="P51" s="35">
        <f t="shared" si="11"/>
        <v>1.0228586608245571</v>
      </c>
      <c r="Q51" s="35">
        <f t="shared" si="11"/>
        <v>0.72367856630781391</v>
      </c>
      <c r="R51" s="35">
        <f t="shared" si="11"/>
        <v>12.763338105646424</v>
      </c>
      <c r="S51" s="35">
        <f t="shared" si="11"/>
        <v>0.99372483763531438</v>
      </c>
      <c r="T51" s="35">
        <f t="shared" si="11"/>
        <v>0.46306903252518355</v>
      </c>
      <c r="U51" s="35">
        <f t="shared" si="11"/>
        <v>1.5184866072931327</v>
      </c>
      <c r="V51" s="35">
        <f t="shared" si="11"/>
        <v>6.153432338405395E-2</v>
      </c>
      <c r="W51" s="35">
        <f t="shared" si="11"/>
        <v>0.348235311031518</v>
      </c>
      <c r="X51" s="35">
        <f t="shared" si="11"/>
        <v>7.9456437090830112E-2</v>
      </c>
      <c r="Y51" s="35">
        <f t="shared" si="11"/>
        <v>0.51354977815525149</v>
      </c>
      <c r="Z51" s="35">
        <f t="shared" si="11"/>
        <v>5.0758043355807775E-2</v>
      </c>
      <c r="AA51" s="35">
        <f t="shared" si="11"/>
        <v>6.1227848016155113E-2</v>
      </c>
      <c r="AB51" s="35">
        <f t="shared" si="11"/>
        <v>0.55956611919496013</v>
      </c>
      <c r="AC51" s="35">
        <f t="shared" si="11"/>
        <v>1.0295133046662899E-2</v>
      </c>
      <c r="AD51" s="35">
        <f t="shared" si="11"/>
        <v>4.7684005424345872E-2</v>
      </c>
      <c r="AE51" s="35">
        <f t="shared" si="11"/>
        <v>7.1431948218870236E-2</v>
      </c>
      <c r="AF51" s="35">
        <f t="shared" si="11"/>
        <v>5.7985426924176808E-3</v>
      </c>
      <c r="AG51" s="35">
        <f t="shared" si="11"/>
        <v>1.824538027189871E-2</v>
      </c>
      <c r="AH51" s="35">
        <f t="shared" si="11"/>
        <v>8.7343809081253058E-3</v>
      </c>
      <c r="AI51" s="35">
        <f t="shared" si="11"/>
        <v>7.5444718356491693E-3</v>
      </c>
      <c r="AJ51" s="35">
        <f t="shared" si="11"/>
        <v>8.2149403591473286E-3</v>
      </c>
      <c r="AK51" s="35">
        <f t="shared" si="11"/>
        <v>1.014273381506917E-3</v>
      </c>
      <c r="AL51" s="35">
        <f t="shared" si="11"/>
        <v>5.3244287431405551E-3</v>
      </c>
      <c r="AM51" s="41">
        <f t="shared" si="11"/>
        <v>7.8070127215587991E-3</v>
      </c>
    </row>
    <row r="52" spans="1:39">
      <c r="A52" s="48" t="s">
        <v>158</v>
      </c>
      <c r="B52" s="23">
        <v>0</v>
      </c>
      <c r="C52" s="62" t="s">
        <v>9</v>
      </c>
      <c r="D52" s="34">
        <f t="shared" ref="D52:AM52" si="12">VAR(D10:D16)</f>
        <v>5.2513937464666753</v>
      </c>
      <c r="E52" s="34">
        <f t="shared" si="12"/>
        <v>2.0638654299129509</v>
      </c>
      <c r="F52" s="34">
        <f t="shared" si="12"/>
        <v>0.15889503083214271</v>
      </c>
      <c r="G52" s="34">
        <f t="shared" si="12"/>
        <v>0.97613586851866729</v>
      </c>
      <c r="H52" s="34">
        <f t="shared" si="12"/>
        <v>16.714767436795228</v>
      </c>
      <c r="I52" s="34">
        <f t="shared" si="12"/>
        <v>5.8771642702904726E-2</v>
      </c>
      <c r="J52" s="34">
        <f t="shared" si="12"/>
        <v>1.0276854386747624E-5</v>
      </c>
      <c r="K52" s="34">
        <f t="shared" si="12"/>
        <v>0.35842739482857172</v>
      </c>
      <c r="L52" s="34">
        <f t="shared" si="12"/>
        <v>2.1509280200904755</v>
      </c>
      <c r="M52" s="34">
        <f t="shared" si="12"/>
        <v>2.2789459434114281E-3</v>
      </c>
      <c r="N52" s="34">
        <f t="shared" si="12"/>
        <v>2.4906043795238113</v>
      </c>
      <c r="O52" s="34">
        <f t="shared" si="12"/>
        <v>1152.5475579957154</v>
      </c>
      <c r="P52" s="34">
        <f t="shared" si="12"/>
        <v>3.8432948267904692</v>
      </c>
      <c r="Q52" s="34">
        <f t="shared" si="12"/>
        <v>2.7420028125904707</v>
      </c>
      <c r="R52" s="34">
        <f t="shared" si="12"/>
        <v>661.90145782142645</v>
      </c>
      <c r="S52" s="34">
        <f t="shared" si="12"/>
        <v>3.1933404879952434</v>
      </c>
      <c r="T52" s="34">
        <f t="shared" si="12"/>
        <v>0.21558987432747637</v>
      </c>
      <c r="U52" s="34">
        <f t="shared" si="12"/>
        <v>7.8262294295238162</v>
      </c>
      <c r="V52" s="34">
        <f t="shared" si="12"/>
        <v>3.7513018193142934E-2</v>
      </c>
      <c r="W52" s="34">
        <f t="shared" si="12"/>
        <v>4.9131262928850013E-2</v>
      </c>
      <c r="X52" s="34">
        <f t="shared" si="12"/>
        <v>8.1471607457347644E-3</v>
      </c>
      <c r="Y52" s="34">
        <f t="shared" si="12"/>
        <v>0.24303286385946968</v>
      </c>
      <c r="Z52" s="34">
        <f t="shared" si="12"/>
        <v>9.7367998850476228E-4</v>
      </c>
      <c r="AA52" s="34">
        <f t="shared" si="12"/>
        <v>4.6448612388218661E-3</v>
      </c>
      <c r="AB52" s="34">
        <f t="shared" si="12"/>
        <v>0.22277070244119812</v>
      </c>
      <c r="AC52" s="34">
        <f t="shared" si="12"/>
        <v>1.0409031194432859E-4</v>
      </c>
      <c r="AD52" s="34">
        <f t="shared" si="12"/>
        <v>2.3671207588000036E-3</v>
      </c>
      <c r="AE52" s="34">
        <f t="shared" si="12"/>
        <v>2.6736552818957464E-3</v>
      </c>
      <c r="AF52" s="34">
        <f t="shared" si="12"/>
        <v>1.2786366227990475E-5</v>
      </c>
      <c r="AG52" s="34">
        <f t="shared" si="12"/>
        <v>2.8062820989809548E-4</v>
      </c>
      <c r="AH52" s="34">
        <f t="shared" si="12"/>
        <v>1.1665585041089524E-4</v>
      </c>
      <c r="AI52" s="34">
        <f t="shared" si="12"/>
        <v>4.5471492729747627E-5</v>
      </c>
      <c r="AJ52" s="34">
        <f t="shared" si="12"/>
        <v>3.9850133487947468E-5</v>
      </c>
      <c r="AK52" s="34">
        <f t="shared" si="12"/>
        <v>1.4507119162142851E-6</v>
      </c>
      <c r="AL52" s="34">
        <f t="shared" si="12"/>
        <v>5.7487802074490477E-5</v>
      </c>
      <c r="AM52" s="40">
        <f t="shared" si="12"/>
        <v>1.6744608335428578E-5</v>
      </c>
    </row>
    <row r="53" spans="1:39">
      <c r="A53" s="60"/>
      <c r="B53" s="25">
        <v>50</v>
      </c>
      <c r="C53" s="62"/>
      <c r="D53" s="35">
        <f t="shared" ref="D53:AM53" si="13">VAR(D17:D23)</f>
        <v>9.2817827483476183</v>
      </c>
      <c r="E53" s="35">
        <f t="shared" si="13"/>
        <v>5.3249437976958101</v>
      </c>
      <c r="F53" s="35">
        <f t="shared" si="13"/>
        <v>0.37709450054023802</v>
      </c>
      <c r="G53" s="35">
        <f t="shared" si="13"/>
        <v>2.8492558135549046</v>
      </c>
      <c r="H53" s="35">
        <f t="shared" si="13"/>
        <v>17.988283477414313</v>
      </c>
      <c r="I53" s="35">
        <f t="shared" si="13"/>
        <v>3.7532092266619133E-2</v>
      </c>
      <c r="J53" s="35">
        <f t="shared" si="13"/>
        <v>1.9631399458357152E-5</v>
      </c>
      <c r="K53" s="35">
        <f t="shared" si="13"/>
        <v>1.0323630183238113</v>
      </c>
      <c r="L53" s="35">
        <f t="shared" si="13"/>
        <v>0.74725138146190295</v>
      </c>
      <c r="M53" s="35">
        <f t="shared" si="13"/>
        <v>2.0805716776999953E-3</v>
      </c>
      <c r="N53" s="35">
        <f t="shared" si="13"/>
        <v>1.4127983008904721</v>
      </c>
      <c r="O53" s="35">
        <f t="shared" si="13"/>
        <v>494.6105725757152</v>
      </c>
      <c r="P53" s="35">
        <f t="shared" si="13"/>
        <v>1.8168282324619156</v>
      </c>
      <c r="Q53" s="35">
        <f t="shared" si="13"/>
        <v>2.1430586600238115</v>
      </c>
      <c r="R53" s="35">
        <f t="shared" si="13"/>
        <v>614.39157267953124</v>
      </c>
      <c r="S53" s="35">
        <f t="shared" si="13"/>
        <v>3.1947390160571465</v>
      </c>
      <c r="T53" s="35">
        <f t="shared" si="13"/>
        <v>0.29318077593700043</v>
      </c>
      <c r="U53" s="35">
        <f t="shared" si="13"/>
        <v>8.1497532166810061</v>
      </c>
      <c r="V53" s="35">
        <f t="shared" si="13"/>
        <v>8.9877237180000149E-3</v>
      </c>
      <c r="W53" s="35">
        <f t="shared" si="13"/>
        <v>0.1554579022596366</v>
      </c>
      <c r="X53" s="35">
        <f t="shared" si="13"/>
        <v>8.1845461726280915E-3</v>
      </c>
      <c r="Y53" s="35">
        <f t="shared" si="13"/>
        <v>0.53173420876362798</v>
      </c>
      <c r="Z53" s="35">
        <f t="shared" si="13"/>
        <v>4.2454365671080983E-3</v>
      </c>
      <c r="AA53" s="35">
        <f t="shared" si="13"/>
        <v>5.8268429508252168E-3</v>
      </c>
      <c r="AB53" s="35">
        <f t="shared" si="13"/>
        <v>0.73521964380112781</v>
      </c>
      <c r="AC53" s="35">
        <f t="shared" si="13"/>
        <v>1.0265538233209051E-4</v>
      </c>
      <c r="AD53" s="35">
        <f t="shared" si="13"/>
        <v>2.4851209439695223E-3</v>
      </c>
      <c r="AE53" s="35">
        <f t="shared" si="13"/>
        <v>4.9173084351261274E-3</v>
      </c>
      <c r="AF53" s="35">
        <f t="shared" si="13"/>
        <v>1.6604921646457139E-5</v>
      </c>
      <c r="AG53" s="35">
        <f t="shared" si="13"/>
        <v>4.0618750634476182E-4</v>
      </c>
      <c r="AH53" s="35">
        <f t="shared" si="13"/>
        <v>7.7342178114725584E-5</v>
      </c>
      <c r="AI53" s="35">
        <f t="shared" si="13"/>
        <v>3.6278509254761923E-5</v>
      </c>
      <c r="AJ53" s="35">
        <f t="shared" si="13"/>
        <v>6.31974790425613E-5</v>
      </c>
      <c r="AK53" s="35">
        <f t="shared" si="13"/>
        <v>7.2248473357809518E-6</v>
      </c>
      <c r="AL53" s="35">
        <f t="shared" si="13"/>
        <v>5.9105382363490483E-5</v>
      </c>
      <c r="AM53" s="41">
        <f t="shared" si="13"/>
        <v>3.0975430098982146E-5</v>
      </c>
    </row>
    <row r="54" spans="1:39">
      <c r="A54" s="48" t="s">
        <v>13</v>
      </c>
      <c r="B54" s="23">
        <v>0</v>
      </c>
      <c r="C54" s="62"/>
      <c r="D54" s="34">
        <f t="shared" ref="D54:AM54" si="14">VAR(D24:D30)</f>
        <v>3.2047844901333349</v>
      </c>
      <c r="E54" s="34">
        <f t="shared" si="14"/>
        <v>1.2765107542819063</v>
      </c>
      <c r="F54" s="34">
        <f t="shared" si="14"/>
        <v>0.11104504727528575</v>
      </c>
      <c r="G54" s="34">
        <f t="shared" si="14"/>
        <v>0.67843208148914336</v>
      </c>
      <c r="H54" s="34">
        <f t="shared" si="14"/>
        <v>2.3920854435618821</v>
      </c>
      <c r="I54" s="34">
        <f t="shared" si="14"/>
        <v>8.5545946358095062E-3</v>
      </c>
      <c r="J54" s="34">
        <f t="shared" si="14"/>
        <v>1.7928926612904764E-6</v>
      </c>
      <c r="K54" s="34">
        <f t="shared" si="14"/>
        <v>0.3819615505285725</v>
      </c>
      <c r="L54" s="34">
        <f t="shared" si="14"/>
        <v>0.29335641169523896</v>
      </c>
      <c r="M54" s="34">
        <f t="shared" si="14"/>
        <v>5.6170334452238012E-4</v>
      </c>
      <c r="N54" s="34">
        <f t="shared" si="14"/>
        <v>1.1126995252476302</v>
      </c>
      <c r="O54" s="34">
        <f t="shared" si="14"/>
        <v>210.36163404999874</v>
      </c>
      <c r="P54" s="34">
        <f t="shared" si="14"/>
        <v>0.81544441222856301</v>
      </c>
      <c r="Q54" s="34">
        <f t="shared" si="14"/>
        <v>1.4400408097238067</v>
      </c>
      <c r="R54" s="34">
        <f t="shared" si="14"/>
        <v>688.08249491571041</v>
      </c>
      <c r="S54" s="34">
        <f t="shared" si="14"/>
        <v>1.7345491920238107</v>
      </c>
      <c r="T54" s="34">
        <f t="shared" si="14"/>
        <v>7.2038157947619474E-2</v>
      </c>
      <c r="U54" s="34">
        <f t="shared" si="14"/>
        <v>12.921318953333335</v>
      </c>
      <c r="V54" s="34">
        <f t="shared" si="14"/>
        <v>4.1917533264762179E-3</v>
      </c>
      <c r="W54" s="34">
        <f t="shared" si="14"/>
        <v>6.1587326729675713E-2</v>
      </c>
      <c r="X54" s="34">
        <f t="shared" si="14"/>
        <v>2.5229648468623827E-3</v>
      </c>
      <c r="Y54" s="34">
        <f t="shared" si="14"/>
        <v>6.304803695459571E-2</v>
      </c>
      <c r="Z54" s="34">
        <f t="shared" si="14"/>
        <v>1.7440105831595238E-3</v>
      </c>
      <c r="AA54" s="34">
        <f t="shared" si="14"/>
        <v>1.3737764119718672E-3</v>
      </c>
      <c r="AB54" s="34">
        <f t="shared" si="14"/>
        <v>8.9298689302479473E-2</v>
      </c>
      <c r="AC54" s="34">
        <f t="shared" si="14"/>
        <v>4.857462068142865E-5</v>
      </c>
      <c r="AD54" s="34">
        <f t="shared" si="14"/>
        <v>2.2998881498285709E-4</v>
      </c>
      <c r="AE54" s="34">
        <f t="shared" si="14"/>
        <v>1.3095131972219239E-3</v>
      </c>
      <c r="AF54" s="34">
        <f t="shared" si="14"/>
        <v>1.8259001347447604E-5</v>
      </c>
      <c r="AG54" s="34">
        <f t="shared" si="14"/>
        <v>6.0660199029523763E-5</v>
      </c>
      <c r="AH54" s="34">
        <f t="shared" si="14"/>
        <v>2.0255682181880936E-5</v>
      </c>
      <c r="AI54" s="34">
        <f t="shared" si="14"/>
        <v>1.2097251295828569E-5</v>
      </c>
      <c r="AJ54" s="34">
        <f t="shared" si="14"/>
        <v>1.7321169324023802E-5</v>
      </c>
      <c r="AK54" s="34">
        <f t="shared" si="14"/>
        <v>2.3722280898995236E-7</v>
      </c>
      <c r="AL54" s="34">
        <f t="shared" si="14"/>
        <v>3.0276062066195234E-5</v>
      </c>
      <c r="AM54" s="40">
        <f t="shared" si="14"/>
        <v>1.3164020547761908E-5</v>
      </c>
    </row>
    <row r="55" spans="1:39">
      <c r="A55" s="49"/>
      <c r="B55" s="27">
        <v>50</v>
      </c>
      <c r="C55" s="63"/>
      <c r="D55" s="35">
        <f t="shared" ref="D55:AM55" si="15">VAR(D31:D37)</f>
        <v>8.6153908110285737</v>
      </c>
      <c r="E55" s="35">
        <f t="shared" si="15"/>
        <v>4.7836737327549992</v>
      </c>
      <c r="F55" s="35">
        <f t="shared" si="15"/>
        <v>0.42340016765357164</v>
      </c>
      <c r="G55" s="35">
        <f t="shared" si="15"/>
        <v>2.5191216592052874</v>
      </c>
      <c r="H55" s="35">
        <f t="shared" si="15"/>
        <v>8.014481155980965</v>
      </c>
      <c r="I55" s="35">
        <f t="shared" si="15"/>
        <v>1.6656135952619073E-2</v>
      </c>
      <c r="J55" s="35">
        <f t="shared" si="15"/>
        <v>3.1624962403862225E-5</v>
      </c>
      <c r="K55" s="35">
        <f t="shared" si="15"/>
        <v>0.35582688084761688</v>
      </c>
      <c r="L55" s="35">
        <f t="shared" si="15"/>
        <v>0.47237945970323914</v>
      </c>
      <c r="M55" s="35">
        <f t="shared" si="15"/>
        <v>1.7796653065557135E-3</v>
      </c>
      <c r="N55" s="35">
        <f t="shared" si="15"/>
        <v>0.47265728656190475</v>
      </c>
      <c r="O55" s="35">
        <f t="shared" si="15"/>
        <v>210.19288586000039</v>
      </c>
      <c r="P55" s="35">
        <f t="shared" si="15"/>
        <v>1.0462398400238062</v>
      </c>
      <c r="Q55" s="35">
        <f t="shared" si="15"/>
        <v>0.52371066733333294</v>
      </c>
      <c r="R55" s="35">
        <f t="shared" si="15"/>
        <v>162.90279959904606</v>
      </c>
      <c r="S55" s="35">
        <f t="shared" si="15"/>
        <v>0.98748905293333189</v>
      </c>
      <c r="T55" s="35">
        <f t="shared" si="15"/>
        <v>0.21443292888380952</v>
      </c>
      <c r="U55" s="35">
        <f t="shared" si="15"/>
        <v>2.3058015765286086</v>
      </c>
      <c r="V55" s="35">
        <f t="shared" si="15"/>
        <v>3.7864729543333289E-3</v>
      </c>
      <c r="W55" s="35">
        <f t="shared" si="15"/>
        <v>0.12126783184921808</v>
      </c>
      <c r="X55" s="35">
        <f t="shared" si="15"/>
        <v>6.3133253951690423E-3</v>
      </c>
      <c r="Y55" s="35">
        <f t="shared" si="15"/>
        <v>0.26373337464330804</v>
      </c>
      <c r="Z55" s="35">
        <f t="shared" si="15"/>
        <v>2.5763789653100617E-3</v>
      </c>
      <c r="AA55" s="35">
        <f t="shared" si="15"/>
        <v>3.74884937268939E-3</v>
      </c>
      <c r="AB55" s="35">
        <f t="shared" si="15"/>
        <v>0.3131142417509083</v>
      </c>
      <c r="AC55" s="35">
        <f t="shared" si="15"/>
        <v>1.0598976444849049E-4</v>
      </c>
      <c r="AD55" s="35">
        <f t="shared" si="15"/>
        <v>2.2737643733090466E-3</v>
      </c>
      <c r="AE55" s="35">
        <f t="shared" si="15"/>
        <v>5.1025232263433584E-3</v>
      </c>
      <c r="AF55" s="35">
        <f t="shared" si="15"/>
        <v>3.3623097355790482E-5</v>
      </c>
      <c r="AG55" s="35">
        <f t="shared" si="15"/>
        <v>3.3289390126619065E-4</v>
      </c>
      <c r="AH55" s="35">
        <f t="shared" si="15"/>
        <v>7.6289409848223841E-5</v>
      </c>
      <c r="AI55" s="35">
        <f t="shared" si="15"/>
        <v>5.6919055278903547E-5</v>
      </c>
      <c r="AJ55" s="35">
        <f t="shared" si="15"/>
        <v>6.7485245104347634E-5</v>
      </c>
      <c r="AK55" s="35">
        <f t="shared" si="15"/>
        <v>1.0287504924334759E-6</v>
      </c>
      <c r="AL55" s="35">
        <f t="shared" si="15"/>
        <v>2.8349541440781308E-5</v>
      </c>
      <c r="AM55" s="41">
        <f t="shared" si="15"/>
        <v>6.0949447634580934E-5</v>
      </c>
    </row>
    <row r="56" spans="1:39">
      <c r="A56" s="59"/>
      <c r="B56" s="59"/>
      <c r="C56" s="59"/>
      <c r="D56" s="59"/>
      <c r="E56" s="59"/>
      <c r="F56" s="59"/>
      <c r="G56" s="59"/>
      <c r="H56" s="59"/>
      <c r="I56" s="59"/>
      <c r="J56" s="59"/>
      <c r="K56" s="59"/>
    </row>
  </sheetData>
  <mergeCells count="19">
    <mergeCell ref="A10:A23"/>
    <mergeCell ref="B10:B16"/>
    <mergeCell ref="B17:B23"/>
    <mergeCell ref="A24:A37"/>
    <mergeCell ref="B24:B30"/>
    <mergeCell ref="B31:B37"/>
    <mergeCell ref="A40:A41"/>
    <mergeCell ref="C40:C43"/>
    <mergeCell ref="A42:A43"/>
    <mergeCell ref="A44:A45"/>
    <mergeCell ref="C44:C47"/>
    <mergeCell ref="A46:A47"/>
    <mergeCell ref="A56:K56"/>
    <mergeCell ref="A48:A49"/>
    <mergeCell ref="C48:C51"/>
    <mergeCell ref="A50:A51"/>
    <mergeCell ref="A52:A53"/>
    <mergeCell ref="C52:C55"/>
    <mergeCell ref="A54:A5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AN56"/>
  <sheetViews>
    <sheetView topLeftCell="A49" zoomScale="70" zoomScaleNormal="70" workbookViewId="0">
      <selection activeCell="A56" sqref="A56:K56"/>
    </sheetView>
  </sheetViews>
  <sheetFormatPr defaultRowHeight="15"/>
  <cols>
    <col min="1" max="1" width="18.42578125" customWidth="1"/>
    <col min="2" max="2" width="22.7109375" customWidth="1"/>
    <col min="3" max="3" width="26.42578125" customWidth="1"/>
    <col min="4" max="4" width="15.42578125" bestFit="1" customWidth="1"/>
    <col min="5" max="11" width="11.140625" bestFit="1" customWidth="1"/>
    <col min="12" max="14" width="9.28515625" bestFit="1" customWidth="1"/>
    <col min="15" max="15" width="11" bestFit="1" customWidth="1"/>
    <col min="16" max="16" width="15.5703125" customWidth="1"/>
    <col min="17" max="34" width="9.28515625" bestFit="1" customWidth="1"/>
    <col min="35" max="35" width="13.85546875" bestFit="1" customWidth="1"/>
    <col min="36" max="36" width="14.85546875" customWidth="1"/>
    <col min="37" max="39" width="9.28515625" bestFit="1" customWidth="1"/>
    <col min="40" max="40" width="10.28515625" bestFit="1" customWidth="1"/>
  </cols>
  <sheetData>
    <row r="1" spans="1:40" ht="26.25">
      <c r="A1" s="44" t="s">
        <v>370</v>
      </c>
    </row>
    <row r="2" spans="1:40" ht="18.75">
      <c r="A2" s="45" t="s">
        <v>371</v>
      </c>
    </row>
    <row r="3" spans="1:40" ht="15.75">
      <c r="A3" s="46" t="s">
        <v>372</v>
      </c>
    </row>
    <row r="4" spans="1:40" ht="15.75">
      <c r="A4" s="46" t="s">
        <v>373</v>
      </c>
    </row>
    <row r="5" spans="1:40" ht="15.75">
      <c r="A5" s="46" t="s">
        <v>374</v>
      </c>
    </row>
    <row r="7" spans="1:40" ht="21">
      <c r="A7" s="1" t="s">
        <v>228</v>
      </c>
      <c r="B7" s="1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  <c r="AB7" s="2"/>
      <c r="AC7" s="2"/>
      <c r="AD7" s="2"/>
      <c r="AE7" s="2"/>
      <c r="AF7" s="2"/>
      <c r="AG7" s="2"/>
      <c r="AH7" s="2"/>
      <c r="AI7" s="2"/>
      <c r="AJ7" s="2"/>
      <c r="AK7" s="2"/>
      <c r="AL7" s="2"/>
      <c r="AM7" s="2"/>
    </row>
    <row r="8" spans="1:40" ht="15.75">
      <c r="A8" s="3" t="s">
        <v>1</v>
      </c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5"/>
    </row>
    <row r="9" spans="1:40" ht="30">
      <c r="A9" s="6" t="s">
        <v>10</v>
      </c>
      <c r="B9" s="7" t="s">
        <v>30</v>
      </c>
      <c r="C9" s="7" t="s">
        <v>2</v>
      </c>
      <c r="D9" s="8" t="s">
        <v>334</v>
      </c>
      <c r="E9" s="8" t="s">
        <v>335</v>
      </c>
      <c r="F9" s="8" t="s">
        <v>336</v>
      </c>
      <c r="G9" s="8" t="s">
        <v>337</v>
      </c>
      <c r="H9" s="8" t="s">
        <v>338</v>
      </c>
      <c r="I9" s="8" t="s">
        <v>339</v>
      </c>
      <c r="J9" s="8" t="s">
        <v>340</v>
      </c>
      <c r="K9" s="8" t="s">
        <v>341</v>
      </c>
      <c r="L9" s="8" t="s">
        <v>342</v>
      </c>
      <c r="M9" s="8" t="s">
        <v>343</v>
      </c>
      <c r="N9" s="8" t="s">
        <v>344</v>
      </c>
      <c r="O9" s="8" t="s">
        <v>345</v>
      </c>
      <c r="P9" s="8" t="s">
        <v>346</v>
      </c>
      <c r="Q9" s="8" t="s">
        <v>347</v>
      </c>
      <c r="R9" s="8" t="s">
        <v>348</v>
      </c>
      <c r="S9" s="8" t="s">
        <v>349</v>
      </c>
      <c r="T9" s="8" t="s">
        <v>350</v>
      </c>
      <c r="U9" s="8" t="s">
        <v>351</v>
      </c>
      <c r="V9" s="8" t="s">
        <v>352</v>
      </c>
      <c r="W9" s="8" t="s">
        <v>353</v>
      </c>
      <c r="X9" s="8" t="s">
        <v>354</v>
      </c>
      <c r="Y9" s="8" t="s">
        <v>355</v>
      </c>
      <c r="Z9" s="8" t="s">
        <v>356</v>
      </c>
      <c r="AA9" s="8" t="s">
        <v>357</v>
      </c>
      <c r="AB9" s="8" t="s">
        <v>358</v>
      </c>
      <c r="AC9" s="8" t="s">
        <v>359</v>
      </c>
      <c r="AD9" s="8" t="s">
        <v>360</v>
      </c>
      <c r="AE9" s="8" t="s">
        <v>361</v>
      </c>
      <c r="AF9" s="8" t="s">
        <v>362</v>
      </c>
      <c r="AG9" s="8" t="s">
        <v>363</v>
      </c>
      <c r="AH9" s="8" t="s">
        <v>364</v>
      </c>
      <c r="AI9" s="8" t="s">
        <v>365</v>
      </c>
      <c r="AJ9" s="8" t="s">
        <v>366</v>
      </c>
      <c r="AK9" s="8" t="s">
        <v>367</v>
      </c>
      <c r="AL9" s="8" t="s">
        <v>368</v>
      </c>
      <c r="AM9" s="9" t="s">
        <v>369</v>
      </c>
    </row>
    <row r="10" spans="1:40">
      <c r="A10" s="53" t="s">
        <v>143</v>
      </c>
      <c r="B10" s="56">
        <v>0</v>
      </c>
      <c r="C10" s="10" t="s">
        <v>14</v>
      </c>
      <c r="D10" s="30">
        <v>0.97728199999999998</v>
      </c>
      <c r="E10" s="30">
        <v>0.69090399999999996</v>
      </c>
      <c r="F10" s="30">
        <v>0.12889700000000001</v>
      </c>
      <c r="G10" s="30">
        <v>1.2100900000000001</v>
      </c>
      <c r="H10" s="30">
        <v>0.351854</v>
      </c>
      <c r="I10" s="30">
        <v>8.6205000000000004E-2</v>
      </c>
      <c r="J10" s="30">
        <v>4.1972199999999998E-4</v>
      </c>
      <c r="K10" s="30">
        <v>8.0227900000000005E-2</v>
      </c>
      <c r="L10" s="30">
        <v>0.67084500000000002</v>
      </c>
      <c r="M10" s="30">
        <v>7.3823200000000004E-3</v>
      </c>
      <c r="N10" s="30">
        <v>1.76352</v>
      </c>
      <c r="O10" s="30">
        <v>32.5336</v>
      </c>
      <c r="P10" s="30">
        <v>4.0238199999999997</v>
      </c>
      <c r="Q10" s="30">
        <v>2.5585200000000001</v>
      </c>
      <c r="R10" s="30">
        <v>47.644199999999998</v>
      </c>
      <c r="S10" s="30">
        <v>11.191700000000001</v>
      </c>
      <c r="T10" s="30">
        <v>8.3391800000000002E-2</v>
      </c>
      <c r="U10" s="30">
        <v>1.1416999999999999</v>
      </c>
      <c r="V10" s="30">
        <v>0.19430500000000001</v>
      </c>
      <c r="W10" s="30">
        <v>6.2958199999999997E-3</v>
      </c>
      <c r="X10" s="30">
        <v>2.9529300000000001E-2</v>
      </c>
      <c r="Y10" s="30">
        <v>1.0174300000000001E-2</v>
      </c>
      <c r="Z10" s="30">
        <v>6.0301799999999998E-4</v>
      </c>
      <c r="AA10" s="30">
        <v>1.6201799999999999E-2</v>
      </c>
      <c r="AB10" s="30">
        <v>6.2612900000000001E-3</v>
      </c>
      <c r="AC10" s="30">
        <v>2.4970800000000002E-4</v>
      </c>
      <c r="AD10" s="30">
        <v>4.9755600000000004E-3</v>
      </c>
      <c r="AE10" s="30">
        <v>6.0301799999999998E-4</v>
      </c>
      <c r="AF10" s="30">
        <v>2.39082E-4</v>
      </c>
      <c r="AG10" s="30">
        <v>2.81585E-4</v>
      </c>
      <c r="AH10" s="30">
        <v>8.9522899999999999E-4</v>
      </c>
      <c r="AI10" s="30">
        <v>0</v>
      </c>
      <c r="AJ10" s="30">
        <v>0</v>
      </c>
      <c r="AK10" s="30">
        <v>0</v>
      </c>
      <c r="AL10" s="30">
        <v>0</v>
      </c>
      <c r="AM10" s="36">
        <v>0</v>
      </c>
      <c r="AN10" s="43"/>
    </row>
    <row r="11" spans="1:40">
      <c r="A11" s="54"/>
      <c r="B11" s="56"/>
      <c r="C11" s="10" t="s">
        <v>15</v>
      </c>
      <c r="D11" s="30">
        <v>0.48466199999999998</v>
      </c>
      <c r="E11" s="30">
        <v>0.33939900000000001</v>
      </c>
      <c r="F11" s="30">
        <v>6.6930900000000002E-2</v>
      </c>
      <c r="G11" s="30">
        <v>0.57883799999999996</v>
      </c>
      <c r="H11" s="30">
        <v>0.24149599999999999</v>
      </c>
      <c r="I11" s="30">
        <v>6.3380699999999998E-2</v>
      </c>
      <c r="J11" s="30">
        <v>3.06657E-4</v>
      </c>
      <c r="K11" s="30">
        <v>6.7058099999999995E-2</v>
      </c>
      <c r="L11" s="30">
        <v>0.42785299999999998</v>
      </c>
      <c r="M11" s="30">
        <v>3.8992800000000002E-3</v>
      </c>
      <c r="N11" s="30">
        <v>1.04145</v>
      </c>
      <c r="O11" s="30">
        <v>20.6083</v>
      </c>
      <c r="P11" s="30">
        <v>2.9312</v>
      </c>
      <c r="Q11" s="30">
        <v>1.74509</v>
      </c>
      <c r="R11" s="30">
        <v>34.476900000000001</v>
      </c>
      <c r="S11" s="30">
        <v>9.4025499999999997</v>
      </c>
      <c r="T11" s="30">
        <v>3.9895300000000002E-2</v>
      </c>
      <c r="U11" s="30">
        <v>0.59425300000000003</v>
      </c>
      <c r="V11" s="30">
        <v>0.118439</v>
      </c>
      <c r="W11" s="30">
        <v>2.2363499999999998E-3</v>
      </c>
      <c r="X11" s="30">
        <v>1.4669700000000001E-2</v>
      </c>
      <c r="Y11" s="30">
        <v>6.7289999999999997E-3</v>
      </c>
      <c r="Z11" s="30">
        <v>6.4821699999999998E-4</v>
      </c>
      <c r="AA11" s="30">
        <v>6.5469999999999999E-3</v>
      </c>
      <c r="AB11" s="30">
        <v>3.6375000000000001E-3</v>
      </c>
      <c r="AC11" s="30">
        <v>2.6427299999999998E-4</v>
      </c>
      <c r="AD11" s="30">
        <v>1.47594E-3</v>
      </c>
      <c r="AE11" s="30">
        <v>4.9364199999999997E-4</v>
      </c>
      <c r="AF11" s="30">
        <v>0</v>
      </c>
      <c r="AG11" s="30">
        <v>0</v>
      </c>
      <c r="AH11" s="30">
        <v>1.2964300000000001E-4</v>
      </c>
      <c r="AI11" s="30">
        <v>0</v>
      </c>
      <c r="AJ11" s="30">
        <v>0</v>
      </c>
      <c r="AK11" s="30">
        <v>1.6953399999999999E-4</v>
      </c>
      <c r="AL11" s="30">
        <v>2.9419100000000002E-4</v>
      </c>
      <c r="AM11" s="36">
        <v>0</v>
      </c>
      <c r="AN11" s="43"/>
    </row>
    <row r="12" spans="1:40">
      <c r="A12" s="54"/>
      <c r="B12" s="56"/>
      <c r="C12" s="10" t="s">
        <v>16</v>
      </c>
      <c r="D12" s="30">
        <v>0.77044999999999997</v>
      </c>
      <c r="E12" s="30">
        <v>0.573967</v>
      </c>
      <c r="F12" s="30">
        <v>5.4304199999999997E-2</v>
      </c>
      <c r="G12" s="30">
        <v>0.98462499999999997</v>
      </c>
      <c r="H12" s="30">
        <v>0.25371700000000003</v>
      </c>
      <c r="I12" s="30">
        <v>7.0361300000000002E-2</v>
      </c>
      <c r="J12" s="30">
        <v>1.96997E-4</v>
      </c>
      <c r="K12" s="30">
        <v>7.1132500000000001E-2</v>
      </c>
      <c r="L12" s="30">
        <v>0.48843300000000001</v>
      </c>
      <c r="M12" s="30">
        <v>4.76137E-3</v>
      </c>
      <c r="N12" s="30">
        <v>1.16228</v>
      </c>
      <c r="O12" s="30">
        <v>23.182400000000001</v>
      </c>
      <c r="P12" s="30">
        <v>3.4937200000000002</v>
      </c>
      <c r="Q12" s="30">
        <v>1.80115</v>
      </c>
      <c r="R12" s="30">
        <v>33.606900000000003</v>
      </c>
      <c r="S12" s="30">
        <v>9.9234299999999998</v>
      </c>
      <c r="T12" s="30">
        <v>1.8725800000000001E-2</v>
      </c>
      <c r="U12" s="30">
        <v>0.27946399999999999</v>
      </c>
      <c r="V12" s="30">
        <v>6.1119199999999999E-2</v>
      </c>
      <c r="W12" s="30">
        <v>1.86404E-3</v>
      </c>
      <c r="X12" s="30">
        <v>3.8544500000000002E-3</v>
      </c>
      <c r="Y12" s="30">
        <v>6.3373499999999996E-4</v>
      </c>
      <c r="Z12" s="30">
        <v>2.11864E-4</v>
      </c>
      <c r="AA12" s="30">
        <v>1.50164E-3</v>
      </c>
      <c r="AB12" s="30">
        <v>2.6761800000000001E-4</v>
      </c>
      <c r="AC12" s="30">
        <v>0</v>
      </c>
      <c r="AD12" s="30">
        <v>2.8991999999999999E-4</v>
      </c>
      <c r="AE12" s="30">
        <v>5.3523600000000002E-4</v>
      </c>
      <c r="AF12" s="30">
        <v>0</v>
      </c>
      <c r="AG12" s="30">
        <v>0</v>
      </c>
      <c r="AH12" s="30">
        <v>0</v>
      </c>
      <c r="AI12" s="30">
        <v>0</v>
      </c>
      <c r="AJ12" s="30">
        <v>0</v>
      </c>
      <c r="AK12" s="30">
        <v>0</v>
      </c>
      <c r="AL12" s="30">
        <v>0</v>
      </c>
      <c r="AM12" s="36">
        <v>0</v>
      </c>
      <c r="AN12" s="43"/>
    </row>
    <row r="13" spans="1:40">
      <c r="A13" s="54"/>
      <c r="B13" s="56"/>
      <c r="C13" s="10" t="s">
        <v>17</v>
      </c>
      <c r="D13" s="30">
        <v>1.15923</v>
      </c>
      <c r="E13" s="30">
        <v>0.95758399999999999</v>
      </c>
      <c r="F13" s="30">
        <v>5.78474E-2</v>
      </c>
      <c r="G13" s="30">
        <v>1.3815299999999999</v>
      </c>
      <c r="H13" s="30">
        <v>0.26459199999999999</v>
      </c>
      <c r="I13" s="30">
        <v>8.7483900000000003E-2</v>
      </c>
      <c r="J13" s="30">
        <v>3.8954499999999998E-4</v>
      </c>
      <c r="K13" s="30">
        <v>7.66371E-2</v>
      </c>
      <c r="L13" s="30">
        <v>0.52973599999999998</v>
      </c>
      <c r="M13" s="30">
        <v>5.8704400000000002E-3</v>
      </c>
      <c r="N13" s="30">
        <v>1.2185699999999999</v>
      </c>
      <c r="O13" s="30">
        <v>24.243200000000002</v>
      </c>
      <c r="P13" s="30">
        <v>3.7629199999999998</v>
      </c>
      <c r="Q13" s="30">
        <v>1.8959999999999999</v>
      </c>
      <c r="R13" s="30">
        <v>34.9285</v>
      </c>
      <c r="S13" s="30">
        <v>11.5884</v>
      </c>
      <c r="T13" s="30">
        <v>1.49546E-2</v>
      </c>
      <c r="U13" s="30">
        <v>0.23819699999999999</v>
      </c>
      <c r="V13" s="30">
        <v>7.7492099999999994E-2</v>
      </c>
      <c r="W13" s="30">
        <v>7.7908899999999995E-4</v>
      </c>
      <c r="X13" s="30">
        <v>4.9394299999999999E-3</v>
      </c>
      <c r="Y13" s="30">
        <v>9.3880299999999999E-4</v>
      </c>
      <c r="Z13" s="30">
        <v>3.5838100000000001E-4</v>
      </c>
      <c r="AA13" s="30">
        <v>8.5504999999999999E-4</v>
      </c>
      <c r="AB13" s="30">
        <v>4.0123099999999999E-4</v>
      </c>
      <c r="AC13" s="30">
        <v>1.7139999999999999E-4</v>
      </c>
      <c r="AD13" s="30">
        <v>4.9277399999999997E-4</v>
      </c>
      <c r="AE13" s="30">
        <v>1.9477200000000001E-4</v>
      </c>
      <c r="AF13" s="30">
        <v>0</v>
      </c>
      <c r="AG13" s="30">
        <v>0</v>
      </c>
      <c r="AH13" s="30">
        <v>5.29781E-4</v>
      </c>
      <c r="AI13" s="30">
        <v>0</v>
      </c>
      <c r="AJ13" s="30">
        <v>0</v>
      </c>
      <c r="AK13" s="30">
        <v>0</v>
      </c>
      <c r="AL13" s="30">
        <v>0</v>
      </c>
      <c r="AM13" s="36">
        <v>0</v>
      </c>
      <c r="AN13" s="43"/>
    </row>
    <row r="14" spans="1:40">
      <c r="A14" s="54"/>
      <c r="B14" s="56"/>
      <c r="C14" s="10" t="s">
        <v>129</v>
      </c>
      <c r="D14" s="30">
        <v>0.30975000000000003</v>
      </c>
      <c r="E14" s="30">
        <v>0.126501</v>
      </c>
      <c r="F14" s="30">
        <v>4.2614300000000001E-3</v>
      </c>
      <c r="G14" s="30">
        <v>0.31271599999999999</v>
      </c>
      <c r="H14" s="30">
        <v>0.214061</v>
      </c>
      <c r="I14" s="30">
        <v>7.7475799999999997E-2</v>
      </c>
      <c r="J14" s="30">
        <v>0</v>
      </c>
      <c r="K14" s="30">
        <v>6.7858000000000002E-2</v>
      </c>
      <c r="L14" s="30">
        <v>0.42988399999999999</v>
      </c>
      <c r="M14" s="30">
        <v>1.3606E-3</v>
      </c>
      <c r="N14" s="30">
        <v>1.15744</v>
      </c>
      <c r="O14" s="30">
        <v>22.807300000000001</v>
      </c>
      <c r="P14" s="30">
        <v>3.7288399999999999</v>
      </c>
      <c r="Q14" s="30">
        <v>1.8412999999999999</v>
      </c>
      <c r="R14" s="30">
        <v>38.735999999999997</v>
      </c>
      <c r="S14" s="30">
        <v>10.949</v>
      </c>
      <c r="T14" s="30">
        <v>1.8230500000000001E-3</v>
      </c>
      <c r="U14" s="30">
        <v>8.4261600000000006E-2</v>
      </c>
      <c r="V14" s="30">
        <v>3.5018199999999999E-2</v>
      </c>
      <c r="W14" s="30">
        <v>0</v>
      </c>
      <c r="X14" s="30">
        <v>0</v>
      </c>
      <c r="Y14" s="30">
        <v>0</v>
      </c>
      <c r="Z14" s="30">
        <v>0</v>
      </c>
      <c r="AA14" s="30">
        <v>1.6969299999999999E-3</v>
      </c>
      <c r="AB14" s="30">
        <v>0</v>
      </c>
      <c r="AC14" s="30">
        <v>0</v>
      </c>
      <c r="AD14" s="30">
        <v>0</v>
      </c>
      <c r="AE14" s="30">
        <v>0</v>
      </c>
      <c r="AF14" s="30">
        <v>0</v>
      </c>
      <c r="AG14" s="30">
        <v>0</v>
      </c>
      <c r="AH14" s="30">
        <v>0</v>
      </c>
      <c r="AI14" s="30">
        <v>0</v>
      </c>
      <c r="AJ14" s="30">
        <v>0</v>
      </c>
      <c r="AK14" s="30">
        <v>0</v>
      </c>
      <c r="AL14" s="30">
        <v>0</v>
      </c>
      <c r="AM14" s="36">
        <v>0</v>
      </c>
      <c r="AN14" s="43"/>
    </row>
    <row r="15" spans="1:40">
      <c r="A15" s="54"/>
      <c r="B15" s="56"/>
      <c r="C15" s="10" t="s">
        <v>130</v>
      </c>
      <c r="D15" s="30">
        <v>1.11233</v>
      </c>
      <c r="E15" s="30">
        <v>0.67729499999999998</v>
      </c>
      <c r="F15" s="30">
        <v>1.7776699999999999E-2</v>
      </c>
      <c r="G15" s="30">
        <v>1.25698</v>
      </c>
      <c r="H15" s="30">
        <v>0.25017099999999998</v>
      </c>
      <c r="I15" s="30">
        <v>8.9685399999999998E-2</v>
      </c>
      <c r="J15" s="30">
        <v>1.10144E-3</v>
      </c>
      <c r="K15" s="30">
        <v>8.6948600000000001E-2</v>
      </c>
      <c r="L15" s="30">
        <v>0.39508300000000002</v>
      </c>
      <c r="M15" s="30">
        <v>2.1511600000000001E-3</v>
      </c>
      <c r="N15" s="30">
        <v>1.29952</v>
      </c>
      <c r="O15" s="30">
        <v>27.113199999999999</v>
      </c>
      <c r="P15" s="30">
        <v>4.7094300000000002</v>
      </c>
      <c r="Q15" s="30">
        <v>1.9456500000000001</v>
      </c>
      <c r="R15" s="30">
        <v>42.760199999999998</v>
      </c>
      <c r="S15" s="30">
        <v>13.602499999999999</v>
      </c>
      <c r="T15" s="30">
        <v>3.2465200000000001E-3</v>
      </c>
      <c r="U15" s="30">
        <v>5.3001600000000003E-2</v>
      </c>
      <c r="V15" s="30">
        <v>2.36841E-2</v>
      </c>
      <c r="W15" s="30">
        <v>0</v>
      </c>
      <c r="X15" s="30">
        <v>0</v>
      </c>
      <c r="Y15" s="30">
        <v>0</v>
      </c>
      <c r="Z15" s="30">
        <v>0</v>
      </c>
      <c r="AA15" s="30">
        <v>0</v>
      </c>
      <c r="AB15" s="30">
        <v>0</v>
      </c>
      <c r="AC15" s="30">
        <v>0</v>
      </c>
      <c r="AD15" s="30">
        <v>0</v>
      </c>
      <c r="AE15" s="30">
        <v>0</v>
      </c>
      <c r="AF15" s="30">
        <v>0</v>
      </c>
      <c r="AG15" s="30">
        <v>0</v>
      </c>
      <c r="AH15" s="30">
        <v>0</v>
      </c>
      <c r="AI15" s="30">
        <v>0</v>
      </c>
      <c r="AJ15" s="30">
        <v>0</v>
      </c>
      <c r="AK15" s="30">
        <v>0</v>
      </c>
      <c r="AL15" s="30">
        <v>0</v>
      </c>
      <c r="AM15" s="36">
        <v>0</v>
      </c>
      <c r="AN15" s="43"/>
    </row>
    <row r="16" spans="1:40">
      <c r="A16" s="54"/>
      <c r="B16" s="56"/>
      <c r="C16" s="13" t="s">
        <v>131</v>
      </c>
      <c r="D16" s="32">
        <v>0.80866199999999999</v>
      </c>
      <c r="E16" s="32">
        <v>0.333125</v>
      </c>
      <c r="F16" s="32">
        <v>1.00357E-2</v>
      </c>
      <c r="G16" s="32">
        <v>0.60578299999999996</v>
      </c>
      <c r="H16" s="32">
        <v>0.27434999999999998</v>
      </c>
      <c r="I16" s="32">
        <v>4.83011E-2</v>
      </c>
      <c r="J16" s="32">
        <v>0</v>
      </c>
      <c r="K16" s="32">
        <v>8.4922399999999995E-2</v>
      </c>
      <c r="L16" s="32">
        <v>0.35864099999999999</v>
      </c>
      <c r="M16" s="32">
        <v>2.6293599999999999E-3</v>
      </c>
      <c r="N16" s="32">
        <v>1.2120299999999999</v>
      </c>
      <c r="O16" s="32">
        <v>26.706099999999999</v>
      </c>
      <c r="P16" s="32">
        <v>4.5312000000000001</v>
      </c>
      <c r="Q16" s="32">
        <v>2.3410799999999998</v>
      </c>
      <c r="R16" s="32">
        <v>46.997799999999998</v>
      </c>
      <c r="S16" s="32">
        <v>14.8398</v>
      </c>
      <c r="T16" s="32">
        <v>1.95788E-3</v>
      </c>
      <c r="U16" s="32">
        <v>6.3807199999999994E-2</v>
      </c>
      <c r="V16" s="32">
        <v>2.9634600000000001E-2</v>
      </c>
      <c r="W16" s="32">
        <v>0</v>
      </c>
      <c r="X16" s="32">
        <v>0</v>
      </c>
      <c r="Y16" s="32">
        <v>0</v>
      </c>
      <c r="Z16" s="32">
        <v>0</v>
      </c>
      <c r="AA16" s="32">
        <v>0</v>
      </c>
      <c r="AB16" s="32">
        <v>0</v>
      </c>
      <c r="AC16" s="32">
        <v>0</v>
      </c>
      <c r="AD16" s="32">
        <v>0</v>
      </c>
      <c r="AE16" s="32">
        <v>0</v>
      </c>
      <c r="AF16" s="32">
        <v>0</v>
      </c>
      <c r="AG16" s="32">
        <v>0</v>
      </c>
      <c r="AH16" s="32">
        <v>0</v>
      </c>
      <c r="AI16" s="32">
        <v>0</v>
      </c>
      <c r="AJ16" s="32">
        <v>0</v>
      </c>
      <c r="AK16" s="32">
        <v>0</v>
      </c>
      <c r="AL16" s="32">
        <v>0</v>
      </c>
      <c r="AM16" s="38">
        <v>0</v>
      </c>
      <c r="AN16" s="43"/>
    </row>
    <row r="17" spans="1:40">
      <c r="A17" s="54"/>
      <c r="B17" s="57">
        <v>50</v>
      </c>
      <c r="C17" s="10" t="s">
        <v>18</v>
      </c>
      <c r="D17" s="30">
        <v>1.4902899999999999</v>
      </c>
      <c r="E17" s="30">
        <v>1.4741899999999999</v>
      </c>
      <c r="F17" s="30">
        <v>4.8782600000000002E-2</v>
      </c>
      <c r="G17" s="30">
        <v>1.9087799999999999</v>
      </c>
      <c r="H17" s="30">
        <v>0.147096</v>
      </c>
      <c r="I17" s="30">
        <v>0.113454</v>
      </c>
      <c r="J17" s="30">
        <v>4.1994299999999999E-4</v>
      </c>
      <c r="K17" s="30">
        <v>3.1531400000000001E-2</v>
      </c>
      <c r="L17" s="30">
        <v>0.47281099999999998</v>
      </c>
      <c r="M17" s="30">
        <v>4.1145499999999998E-3</v>
      </c>
      <c r="N17" s="30">
        <v>1.0586800000000001</v>
      </c>
      <c r="O17" s="30">
        <v>21.650600000000001</v>
      </c>
      <c r="P17" s="30">
        <v>6.1706799999999999</v>
      </c>
      <c r="Q17" s="30">
        <v>1.9774499999999999</v>
      </c>
      <c r="R17" s="30">
        <v>36.164099999999998</v>
      </c>
      <c r="S17" s="30">
        <v>18.6508</v>
      </c>
      <c r="T17" s="30">
        <v>6.7905600000000002E-3</v>
      </c>
      <c r="U17" s="30">
        <v>0.101095</v>
      </c>
      <c r="V17" s="30">
        <v>4.62674E-2</v>
      </c>
      <c r="W17" s="30">
        <v>4.80254E-4</v>
      </c>
      <c r="X17" s="30">
        <v>2.47722E-3</v>
      </c>
      <c r="Y17" s="30">
        <v>6.2991399999999997E-4</v>
      </c>
      <c r="Z17" s="30">
        <v>8.8009299999999998E-4</v>
      </c>
      <c r="AA17" s="30">
        <v>9.6944200000000005E-4</v>
      </c>
      <c r="AB17" s="30">
        <v>5.0482499999999998E-4</v>
      </c>
      <c r="AC17" s="30">
        <v>0</v>
      </c>
      <c r="AD17" s="30">
        <v>0</v>
      </c>
      <c r="AE17" s="30">
        <v>0</v>
      </c>
      <c r="AF17" s="30">
        <v>0</v>
      </c>
      <c r="AG17" s="30">
        <v>0</v>
      </c>
      <c r="AH17" s="30">
        <v>0</v>
      </c>
      <c r="AI17" s="30">
        <v>0</v>
      </c>
      <c r="AJ17" s="30">
        <v>0</v>
      </c>
      <c r="AK17" s="30">
        <v>0</v>
      </c>
      <c r="AL17" s="30">
        <v>0</v>
      </c>
      <c r="AM17" s="36">
        <v>0</v>
      </c>
      <c r="AN17" s="43"/>
    </row>
    <row r="18" spans="1:40">
      <c r="A18" s="54"/>
      <c r="B18" s="56"/>
      <c r="C18" s="10" t="s">
        <v>19</v>
      </c>
      <c r="D18" s="30">
        <v>1.65672</v>
      </c>
      <c r="E18" s="30">
        <v>1.85161</v>
      </c>
      <c r="F18" s="30">
        <v>2.6869799999999999E-2</v>
      </c>
      <c r="G18" s="30">
        <v>2.2112500000000002</v>
      </c>
      <c r="H18" s="30">
        <v>0.27139000000000002</v>
      </c>
      <c r="I18" s="30">
        <v>0.166407</v>
      </c>
      <c r="J18" s="30">
        <v>4.9853900000000001E-3</v>
      </c>
      <c r="K18" s="30">
        <v>4.3299799999999999E-2</v>
      </c>
      <c r="L18" s="30">
        <v>0.46079900000000001</v>
      </c>
      <c r="M18" s="30">
        <v>5.0238399999999999E-3</v>
      </c>
      <c r="N18" s="30">
        <v>1.35453</v>
      </c>
      <c r="O18" s="30">
        <v>27.542899999999999</v>
      </c>
      <c r="P18" s="30">
        <v>10.3529</v>
      </c>
      <c r="Q18" s="30">
        <v>3.0383200000000001</v>
      </c>
      <c r="R18" s="30">
        <v>57.167900000000003</v>
      </c>
      <c r="S18" s="30">
        <v>29.649100000000001</v>
      </c>
      <c r="T18" s="30">
        <v>4.7675199999999999E-3</v>
      </c>
      <c r="U18" s="30">
        <v>8.7686500000000001E-2</v>
      </c>
      <c r="V18" s="30">
        <v>5.4518900000000002E-2</v>
      </c>
      <c r="W18" s="30">
        <v>7.1256499999999996E-4</v>
      </c>
      <c r="X18" s="30">
        <v>3.2680600000000001E-3</v>
      </c>
      <c r="Y18" s="30">
        <v>1.9992799999999999E-4</v>
      </c>
      <c r="Z18" s="30">
        <v>4.3574100000000001E-4</v>
      </c>
      <c r="AA18" s="30">
        <v>0</v>
      </c>
      <c r="AB18" s="30">
        <v>1.8967499999999999E-4</v>
      </c>
      <c r="AC18" s="30">
        <v>0</v>
      </c>
      <c r="AD18" s="30">
        <v>3.69098E-4</v>
      </c>
      <c r="AE18" s="30">
        <v>0</v>
      </c>
      <c r="AF18" s="30">
        <v>0</v>
      </c>
      <c r="AG18" s="30">
        <v>0</v>
      </c>
      <c r="AH18" s="30">
        <v>0</v>
      </c>
      <c r="AI18" s="30">
        <v>0</v>
      </c>
      <c r="AJ18" s="30">
        <v>1.28159E-4</v>
      </c>
      <c r="AK18" s="30">
        <v>0</v>
      </c>
      <c r="AL18" s="30">
        <v>0</v>
      </c>
      <c r="AM18" s="36">
        <v>0</v>
      </c>
      <c r="AN18" s="43"/>
    </row>
    <row r="19" spans="1:40">
      <c r="A19" s="54"/>
      <c r="B19" s="56"/>
      <c r="C19" s="10" t="s">
        <v>20</v>
      </c>
      <c r="D19" s="30">
        <v>1.5129300000000001</v>
      </c>
      <c r="E19" s="30">
        <v>1.63788</v>
      </c>
      <c r="F19" s="30">
        <v>6.3679100000000002E-2</v>
      </c>
      <c r="G19" s="30">
        <v>2.25631</v>
      </c>
      <c r="H19" s="30">
        <v>0.12911</v>
      </c>
      <c r="I19" s="30">
        <v>0.121712</v>
      </c>
      <c r="J19" s="30">
        <v>9.2070599999999998E-4</v>
      </c>
      <c r="K19" s="30">
        <v>3.7053700000000002E-2</v>
      </c>
      <c r="L19" s="30">
        <v>0.33194800000000002</v>
      </c>
      <c r="M19" s="30">
        <v>2.5319399999999999E-3</v>
      </c>
      <c r="N19" s="30">
        <v>0.90993999999999997</v>
      </c>
      <c r="O19" s="30">
        <v>19.019500000000001</v>
      </c>
      <c r="P19" s="30">
        <v>7.6810799999999997</v>
      </c>
      <c r="Q19" s="30">
        <v>1.84087</v>
      </c>
      <c r="R19" s="30">
        <v>36.722499999999997</v>
      </c>
      <c r="S19" s="30">
        <v>24.349900000000002</v>
      </c>
      <c r="T19" s="30">
        <v>3.1238300000000002E-3</v>
      </c>
      <c r="U19" s="30">
        <v>7.5709299999999993E-2</v>
      </c>
      <c r="V19" s="30">
        <v>3.80449E-2</v>
      </c>
      <c r="W19" s="30">
        <v>1.5830499999999999E-3</v>
      </c>
      <c r="X19" s="30">
        <v>1.54547E-3</v>
      </c>
      <c r="Y19" s="30">
        <v>7.3985299999999995E-4</v>
      </c>
      <c r="Z19" s="30">
        <v>2.63059E-4</v>
      </c>
      <c r="AA19" s="30">
        <v>3.3352099999999998E-4</v>
      </c>
      <c r="AB19" s="30">
        <v>5.8248800000000004E-4</v>
      </c>
      <c r="AC19" s="30">
        <v>0</v>
      </c>
      <c r="AD19" s="30">
        <v>4.0398300000000001E-4</v>
      </c>
      <c r="AE19" s="30">
        <v>0</v>
      </c>
      <c r="AF19" s="30">
        <v>0</v>
      </c>
      <c r="AG19" s="30">
        <v>0</v>
      </c>
      <c r="AH19" s="30">
        <v>0</v>
      </c>
      <c r="AI19" s="30">
        <v>0</v>
      </c>
      <c r="AJ19" s="30">
        <v>0</v>
      </c>
      <c r="AK19" s="30">
        <v>0</v>
      </c>
      <c r="AL19" s="30">
        <v>0</v>
      </c>
      <c r="AM19" s="36">
        <v>0</v>
      </c>
      <c r="AN19" s="43"/>
    </row>
    <row r="20" spans="1:40">
      <c r="A20" s="54"/>
      <c r="B20" s="56"/>
      <c r="C20" s="10" t="s">
        <v>21</v>
      </c>
      <c r="D20" s="30">
        <v>1.5167900000000001</v>
      </c>
      <c r="E20" s="30">
        <v>1.6201300000000001</v>
      </c>
      <c r="F20" s="30">
        <v>5.9748700000000002E-2</v>
      </c>
      <c r="G20" s="30">
        <v>2.54426</v>
      </c>
      <c r="H20" s="30">
        <v>0.14327400000000001</v>
      </c>
      <c r="I20" s="30">
        <v>0.13953699999999999</v>
      </c>
      <c r="J20" s="30">
        <v>0</v>
      </c>
      <c r="K20" s="30">
        <v>3.23453E-2</v>
      </c>
      <c r="L20" s="30">
        <v>0.33934500000000001</v>
      </c>
      <c r="M20" s="30">
        <v>3.3621200000000001E-3</v>
      </c>
      <c r="N20" s="30">
        <v>0.84171899999999999</v>
      </c>
      <c r="O20" s="30">
        <v>17.386299999999999</v>
      </c>
      <c r="P20" s="30">
        <v>5.3827499999999997</v>
      </c>
      <c r="Q20" s="30">
        <v>1.52647</v>
      </c>
      <c r="R20" s="30">
        <v>29.920999999999999</v>
      </c>
      <c r="S20" s="30">
        <v>15.672599999999999</v>
      </c>
      <c r="T20" s="30">
        <v>2.34922E-3</v>
      </c>
      <c r="U20" s="30">
        <v>6.3503599999999993E-2</v>
      </c>
      <c r="V20" s="30">
        <v>2.63123E-2</v>
      </c>
      <c r="W20" s="30">
        <v>8.7784799999999997E-4</v>
      </c>
      <c r="X20" s="30">
        <v>4.4958599999999997E-4</v>
      </c>
      <c r="Y20" s="30">
        <v>1.9724900000000001E-4</v>
      </c>
      <c r="Z20" s="30">
        <v>0</v>
      </c>
      <c r="AA20" s="30">
        <v>3.3941100000000002E-4</v>
      </c>
      <c r="AB20" s="30">
        <v>2.1324199999999999E-4</v>
      </c>
      <c r="AC20" s="30">
        <v>1.4216200000000001E-4</v>
      </c>
      <c r="AD20" s="30">
        <v>0</v>
      </c>
      <c r="AE20" s="30">
        <v>0</v>
      </c>
      <c r="AF20" s="30">
        <v>0</v>
      </c>
      <c r="AG20" s="30">
        <v>0</v>
      </c>
      <c r="AH20" s="30">
        <v>0</v>
      </c>
      <c r="AI20" s="30">
        <v>0</v>
      </c>
      <c r="AJ20" s="30">
        <v>0</v>
      </c>
      <c r="AK20" s="30">
        <v>0</v>
      </c>
      <c r="AL20" s="30">
        <v>0</v>
      </c>
      <c r="AM20" s="36">
        <v>0</v>
      </c>
      <c r="AN20" s="43"/>
    </row>
    <row r="21" spans="1:40">
      <c r="A21" s="54"/>
      <c r="B21" s="56"/>
      <c r="C21" s="10" t="s">
        <v>136</v>
      </c>
      <c r="D21" s="30">
        <v>0.33671200000000001</v>
      </c>
      <c r="E21" s="30">
        <v>0.19425500000000001</v>
      </c>
      <c r="F21" s="30">
        <v>3.3564200000000001E-3</v>
      </c>
      <c r="G21" s="30">
        <v>0.32702900000000001</v>
      </c>
      <c r="H21" s="30">
        <v>8.8553000000000007E-2</v>
      </c>
      <c r="I21" s="30">
        <v>4.7832E-2</v>
      </c>
      <c r="J21" s="30">
        <v>0</v>
      </c>
      <c r="K21" s="30">
        <v>2.2856000000000001E-2</v>
      </c>
      <c r="L21" s="30">
        <v>0.24349199999999999</v>
      </c>
      <c r="M21" s="30">
        <v>1.3981600000000001E-3</v>
      </c>
      <c r="N21" s="30">
        <v>0.61326199999999997</v>
      </c>
      <c r="O21" s="30">
        <v>13.8568</v>
      </c>
      <c r="P21" s="30">
        <v>4.3548</v>
      </c>
      <c r="Q21" s="30">
        <v>1.2503899999999999</v>
      </c>
      <c r="R21" s="30">
        <v>26.6312</v>
      </c>
      <c r="S21" s="30">
        <v>14.659700000000001</v>
      </c>
      <c r="T21" s="30">
        <v>1.2363599999999999E-3</v>
      </c>
      <c r="U21" s="30">
        <v>4.1509200000000003E-2</v>
      </c>
      <c r="V21" s="30">
        <v>1.7908500000000001E-2</v>
      </c>
      <c r="W21" s="30">
        <v>0</v>
      </c>
      <c r="X21" s="30">
        <v>0</v>
      </c>
      <c r="Y21" s="30">
        <v>0</v>
      </c>
      <c r="Z21" s="30">
        <v>0</v>
      </c>
      <c r="AA21" s="30">
        <v>0</v>
      </c>
      <c r="AB21" s="30">
        <v>0</v>
      </c>
      <c r="AC21" s="30">
        <v>0</v>
      </c>
      <c r="AD21" s="30">
        <v>0</v>
      </c>
      <c r="AE21" s="30">
        <v>0</v>
      </c>
      <c r="AF21" s="30">
        <v>0</v>
      </c>
      <c r="AG21" s="30">
        <v>0</v>
      </c>
      <c r="AH21" s="30">
        <v>0</v>
      </c>
      <c r="AI21" s="30">
        <v>0</v>
      </c>
      <c r="AJ21" s="30">
        <v>0</v>
      </c>
      <c r="AK21" s="30">
        <v>0</v>
      </c>
      <c r="AL21" s="30">
        <v>0</v>
      </c>
      <c r="AM21" s="36">
        <v>0</v>
      </c>
      <c r="AN21" s="43"/>
    </row>
    <row r="22" spans="1:40">
      <c r="A22" s="54"/>
      <c r="B22" s="56"/>
      <c r="C22" s="10" t="s">
        <v>137</v>
      </c>
      <c r="D22" s="30">
        <v>0.38771699999999998</v>
      </c>
      <c r="E22" s="30">
        <v>0.29979</v>
      </c>
      <c r="F22" s="30">
        <v>5.2037799999999999E-3</v>
      </c>
      <c r="G22" s="30">
        <v>0.52419199999999999</v>
      </c>
      <c r="H22" s="30">
        <v>9.9833500000000006E-2</v>
      </c>
      <c r="I22" s="30">
        <v>9.0667300000000006E-2</v>
      </c>
      <c r="J22" s="30">
        <v>6.1107399999999997E-4</v>
      </c>
      <c r="K22" s="30">
        <v>3.69571E-2</v>
      </c>
      <c r="L22" s="30">
        <v>0.33475300000000002</v>
      </c>
      <c r="M22" s="30">
        <v>2.0197599999999998E-3</v>
      </c>
      <c r="N22" s="30">
        <v>0.86857799999999996</v>
      </c>
      <c r="O22" s="30">
        <v>20.3918</v>
      </c>
      <c r="P22" s="30">
        <v>7.9801000000000002</v>
      </c>
      <c r="Q22" s="30">
        <v>2.0248400000000002</v>
      </c>
      <c r="R22" s="30">
        <v>42.693300000000001</v>
      </c>
      <c r="S22" s="30">
        <v>31.0899</v>
      </c>
      <c r="T22" s="30">
        <v>5.9242000000000001E-3</v>
      </c>
      <c r="U22" s="30">
        <v>5.4739400000000001E-2</v>
      </c>
      <c r="V22" s="30">
        <v>2.5603999999999998E-2</v>
      </c>
      <c r="W22" s="30">
        <v>0</v>
      </c>
      <c r="X22" s="30">
        <v>0</v>
      </c>
      <c r="Y22" s="30">
        <v>0</v>
      </c>
      <c r="Z22" s="30">
        <v>0</v>
      </c>
      <c r="AA22" s="30">
        <v>0</v>
      </c>
      <c r="AB22" s="30">
        <v>0</v>
      </c>
      <c r="AC22" s="30">
        <v>0</v>
      </c>
      <c r="AD22" s="30">
        <v>0</v>
      </c>
      <c r="AE22" s="30">
        <v>0</v>
      </c>
      <c r="AF22" s="30">
        <v>0</v>
      </c>
      <c r="AG22" s="30">
        <v>0</v>
      </c>
      <c r="AH22" s="30">
        <v>0</v>
      </c>
      <c r="AI22" s="30">
        <v>0</v>
      </c>
      <c r="AJ22" s="30">
        <v>0</v>
      </c>
      <c r="AK22" s="30">
        <v>0</v>
      </c>
      <c r="AL22" s="30">
        <v>0</v>
      </c>
      <c r="AM22" s="36">
        <v>0</v>
      </c>
      <c r="AN22" s="43"/>
    </row>
    <row r="23" spans="1:40">
      <c r="A23" s="54"/>
      <c r="B23" s="56"/>
      <c r="C23" s="10" t="s">
        <v>138</v>
      </c>
      <c r="D23" s="30">
        <v>0.35499399999999998</v>
      </c>
      <c r="E23" s="30">
        <v>0.23172200000000001</v>
      </c>
      <c r="F23" s="30">
        <v>5.2600199999999998E-3</v>
      </c>
      <c r="G23" s="30">
        <v>0.45911299999999999</v>
      </c>
      <c r="H23" s="30">
        <v>9.0160100000000007E-2</v>
      </c>
      <c r="I23" s="30">
        <v>6.7722599999999994E-2</v>
      </c>
      <c r="J23" s="30">
        <v>0</v>
      </c>
      <c r="K23" s="30">
        <v>1.83205E-2</v>
      </c>
      <c r="L23" s="30">
        <v>0.21503</v>
      </c>
      <c r="M23" s="30">
        <v>1.6718900000000001E-3</v>
      </c>
      <c r="N23" s="30">
        <v>0.70576499999999998</v>
      </c>
      <c r="O23" s="30">
        <v>15.480399999999999</v>
      </c>
      <c r="P23" s="30">
        <v>7.6268200000000004</v>
      </c>
      <c r="Q23" s="30">
        <v>1.5620400000000001</v>
      </c>
      <c r="R23" s="30">
        <v>34.248600000000003</v>
      </c>
      <c r="S23" s="30">
        <v>31.151</v>
      </c>
      <c r="T23" s="30">
        <v>3.25509E-3</v>
      </c>
      <c r="U23" s="30">
        <v>4.0605799999999997E-2</v>
      </c>
      <c r="V23" s="30">
        <v>3.0648100000000001E-2</v>
      </c>
      <c r="W23" s="30">
        <v>0</v>
      </c>
      <c r="X23" s="30">
        <v>0</v>
      </c>
      <c r="Y23" s="30">
        <v>0</v>
      </c>
      <c r="Z23" s="30">
        <v>0</v>
      </c>
      <c r="AA23" s="30">
        <v>0</v>
      </c>
      <c r="AB23" s="30">
        <v>0</v>
      </c>
      <c r="AC23" s="30">
        <v>0</v>
      </c>
      <c r="AD23" s="30">
        <v>0</v>
      </c>
      <c r="AE23" s="30">
        <v>0</v>
      </c>
      <c r="AF23" s="30">
        <v>0</v>
      </c>
      <c r="AG23" s="30">
        <v>0</v>
      </c>
      <c r="AH23" s="30">
        <v>0</v>
      </c>
      <c r="AI23" s="30">
        <v>0</v>
      </c>
      <c r="AJ23" s="30">
        <v>0</v>
      </c>
      <c r="AK23" s="30">
        <v>0</v>
      </c>
      <c r="AL23" s="30">
        <v>0</v>
      </c>
      <c r="AM23" s="36">
        <v>0</v>
      </c>
      <c r="AN23" s="43"/>
    </row>
    <row r="24" spans="1:40">
      <c r="A24" s="53" t="s">
        <v>12</v>
      </c>
      <c r="B24" s="57">
        <v>0</v>
      </c>
      <c r="C24" s="4" t="s">
        <v>22</v>
      </c>
      <c r="D24" s="31">
        <v>0.43283899999999997</v>
      </c>
      <c r="E24" s="31">
        <v>0.30290800000000001</v>
      </c>
      <c r="F24" s="31">
        <v>2.3968E-2</v>
      </c>
      <c r="G24" s="31">
        <v>0.417846</v>
      </c>
      <c r="H24" s="31">
        <v>0.228348</v>
      </c>
      <c r="I24" s="31">
        <v>6.3325199999999998E-2</v>
      </c>
      <c r="J24" s="31">
        <v>4.7048100000000002E-4</v>
      </c>
      <c r="K24" s="31">
        <v>5.4560600000000001E-2</v>
      </c>
      <c r="L24" s="31">
        <v>0.39145400000000002</v>
      </c>
      <c r="M24" s="31">
        <v>5.6704399999999997E-3</v>
      </c>
      <c r="N24" s="31">
        <v>1.1801200000000001</v>
      </c>
      <c r="O24" s="31">
        <v>23.260999999999999</v>
      </c>
      <c r="P24" s="31">
        <v>3.1236799999999998</v>
      </c>
      <c r="Q24" s="31">
        <v>1.7604900000000001</v>
      </c>
      <c r="R24" s="31">
        <v>33.607999999999997</v>
      </c>
      <c r="S24" s="31">
        <v>8.6057600000000001</v>
      </c>
      <c r="T24" s="31">
        <v>1.05953E-2</v>
      </c>
      <c r="U24" s="31">
        <v>0.150281</v>
      </c>
      <c r="V24" s="31">
        <v>4.5898500000000002E-2</v>
      </c>
      <c r="W24" s="31">
        <v>8.9922600000000004E-4</v>
      </c>
      <c r="X24" s="31">
        <v>1.5594199999999999E-3</v>
      </c>
      <c r="Y24" s="31">
        <v>5.3118800000000004E-4</v>
      </c>
      <c r="Z24" s="31">
        <v>1.1762E-4</v>
      </c>
      <c r="AA24" s="31">
        <v>3.8700900000000001E-4</v>
      </c>
      <c r="AB24" s="31">
        <v>1.59357E-4</v>
      </c>
      <c r="AC24" s="31">
        <v>3.2630099999999998E-4</v>
      </c>
      <c r="AD24" s="31">
        <v>2.5041700000000001E-4</v>
      </c>
      <c r="AE24" s="31">
        <v>1.2900300000000001E-4</v>
      </c>
      <c r="AF24" s="31">
        <v>0</v>
      </c>
      <c r="AG24" s="31">
        <v>0</v>
      </c>
      <c r="AH24" s="31">
        <v>0</v>
      </c>
      <c r="AI24" s="31">
        <v>0</v>
      </c>
      <c r="AJ24" s="31">
        <v>0</v>
      </c>
      <c r="AK24" s="31">
        <v>0</v>
      </c>
      <c r="AL24" s="31">
        <v>0</v>
      </c>
      <c r="AM24" s="37">
        <v>0</v>
      </c>
      <c r="AN24" s="43"/>
    </row>
    <row r="25" spans="1:40">
      <c r="A25" s="54"/>
      <c r="B25" s="56"/>
      <c r="C25" s="10" t="s">
        <v>23</v>
      </c>
      <c r="D25" s="30">
        <v>0.99046900000000004</v>
      </c>
      <c r="E25" s="30">
        <v>0.99191600000000002</v>
      </c>
      <c r="F25" s="30">
        <v>6.3070699999999993E-2</v>
      </c>
      <c r="G25" s="30">
        <v>1.3791800000000001</v>
      </c>
      <c r="H25" s="30">
        <v>0.251581</v>
      </c>
      <c r="I25" s="30">
        <v>7.7358099999999999E-2</v>
      </c>
      <c r="J25" s="30">
        <v>3.4291600000000002E-4</v>
      </c>
      <c r="K25" s="30">
        <v>8.2325700000000002E-2</v>
      </c>
      <c r="L25" s="30">
        <v>0.497367</v>
      </c>
      <c r="M25" s="30">
        <v>7.9058600000000007E-3</v>
      </c>
      <c r="N25" s="30">
        <v>1.34887</v>
      </c>
      <c r="O25" s="30">
        <v>25.520499999999998</v>
      </c>
      <c r="P25" s="30">
        <v>4.6224400000000001</v>
      </c>
      <c r="Q25" s="30">
        <v>2.14263</v>
      </c>
      <c r="R25" s="30">
        <v>40.055500000000002</v>
      </c>
      <c r="S25" s="30">
        <v>14.868600000000001</v>
      </c>
      <c r="T25" s="30">
        <v>7.8213099999999997E-3</v>
      </c>
      <c r="U25" s="30">
        <v>0.16669300000000001</v>
      </c>
      <c r="V25" s="30">
        <v>6.6739499999999993E-2</v>
      </c>
      <c r="W25" s="30">
        <v>7.3985299999999995E-4</v>
      </c>
      <c r="X25" s="30">
        <v>1.94476E-3</v>
      </c>
      <c r="Y25" s="30">
        <v>7.9387399999999997E-4</v>
      </c>
      <c r="Z25" s="30">
        <v>1.7145800000000001E-4</v>
      </c>
      <c r="AA25" s="30">
        <v>4.1103E-4</v>
      </c>
      <c r="AB25" s="30">
        <v>4.3216800000000003E-4</v>
      </c>
      <c r="AC25" s="30">
        <v>0</v>
      </c>
      <c r="AD25" s="30">
        <v>2.5836199999999999E-4</v>
      </c>
      <c r="AE25" s="30">
        <v>0</v>
      </c>
      <c r="AF25" s="30">
        <v>0</v>
      </c>
      <c r="AG25" s="30">
        <v>0</v>
      </c>
      <c r="AH25" s="30">
        <v>0</v>
      </c>
      <c r="AI25" s="30">
        <v>0</v>
      </c>
      <c r="AJ25" s="30">
        <v>0</v>
      </c>
      <c r="AK25" s="30">
        <v>0</v>
      </c>
      <c r="AL25" s="30">
        <v>0</v>
      </c>
      <c r="AM25" s="36">
        <v>0</v>
      </c>
      <c r="AN25" s="43"/>
    </row>
    <row r="26" spans="1:40">
      <c r="A26" s="54"/>
      <c r="B26" s="56"/>
      <c r="C26" s="10" t="s">
        <v>24</v>
      </c>
      <c r="D26" s="30">
        <v>0.82773099999999999</v>
      </c>
      <c r="E26" s="30">
        <v>0.60399099999999994</v>
      </c>
      <c r="F26" s="30">
        <v>3.6589200000000002E-2</v>
      </c>
      <c r="G26" s="30">
        <v>0.95283399999999996</v>
      </c>
      <c r="H26" s="30">
        <v>0.26099299999999998</v>
      </c>
      <c r="I26" s="30">
        <v>6.7839200000000002E-2</v>
      </c>
      <c r="J26" s="30">
        <v>2.7490700000000002E-4</v>
      </c>
      <c r="K26" s="30">
        <v>7.7788800000000005E-2</v>
      </c>
      <c r="L26" s="30">
        <v>0.41712500000000002</v>
      </c>
      <c r="M26" s="30">
        <v>5.0361E-3</v>
      </c>
      <c r="N26" s="30">
        <v>1.2698199999999999</v>
      </c>
      <c r="O26" s="30">
        <v>23.823</v>
      </c>
      <c r="P26" s="30">
        <v>3.4698199999999999</v>
      </c>
      <c r="Q26" s="30">
        <v>1.87368</v>
      </c>
      <c r="R26" s="30">
        <v>36.715200000000003</v>
      </c>
      <c r="S26" s="30">
        <v>11.2963</v>
      </c>
      <c r="T26" s="30">
        <v>8.7340999999999998E-3</v>
      </c>
      <c r="U26" s="30">
        <v>0.10907500000000001</v>
      </c>
      <c r="V26" s="30">
        <v>5.2560299999999997E-2</v>
      </c>
      <c r="W26" s="30">
        <v>7.9822499999999995E-4</v>
      </c>
      <c r="X26" s="30">
        <v>1.04995E-3</v>
      </c>
      <c r="Y26" s="30">
        <v>2.5172200000000001E-4</v>
      </c>
      <c r="Z26" s="30">
        <v>2.5834700000000003E-4</v>
      </c>
      <c r="AA26" s="30">
        <v>5.0013300000000004E-4</v>
      </c>
      <c r="AB26" s="30">
        <v>2.3184900000000001E-4</v>
      </c>
      <c r="AC26" s="30">
        <v>0</v>
      </c>
      <c r="AD26" s="30">
        <v>2.0204000000000001E-4</v>
      </c>
      <c r="AE26" s="30">
        <v>1.5567000000000001E-4</v>
      </c>
      <c r="AF26" s="30">
        <v>0</v>
      </c>
      <c r="AG26" s="30">
        <v>0</v>
      </c>
      <c r="AH26" s="30">
        <v>0</v>
      </c>
      <c r="AI26" s="30">
        <v>0</v>
      </c>
      <c r="AJ26" s="30">
        <v>0</v>
      </c>
      <c r="AK26" s="30">
        <v>0</v>
      </c>
      <c r="AL26" s="30">
        <v>0</v>
      </c>
      <c r="AM26" s="36">
        <v>0</v>
      </c>
      <c r="AN26" s="43"/>
    </row>
    <row r="27" spans="1:40">
      <c r="A27" s="54"/>
      <c r="B27" s="56"/>
      <c r="C27" s="10" t="s">
        <v>25</v>
      </c>
      <c r="D27" s="30">
        <v>1.1537299999999999</v>
      </c>
      <c r="E27" s="30">
        <v>0.95383600000000002</v>
      </c>
      <c r="F27" s="30">
        <v>3.9382399999999998E-2</v>
      </c>
      <c r="G27" s="30">
        <v>1.51583</v>
      </c>
      <c r="H27" s="30">
        <v>0.16891900000000001</v>
      </c>
      <c r="I27" s="30">
        <v>9.5793000000000003E-2</v>
      </c>
      <c r="J27" s="30">
        <v>1.53914E-4</v>
      </c>
      <c r="K27" s="30">
        <v>4.2431400000000001E-2</v>
      </c>
      <c r="L27" s="30">
        <v>0.36780000000000002</v>
      </c>
      <c r="M27" s="30">
        <v>5.7387899999999997E-3</v>
      </c>
      <c r="N27" s="30">
        <v>1.0926499999999999</v>
      </c>
      <c r="O27" s="30">
        <v>22.948</v>
      </c>
      <c r="P27" s="30">
        <v>6.6018499999999998</v>
      </c>
      <c r="Q27" s="30">
        <v>2.3450199999999999</v>
      </c>
      <c r="R27" s="30">
        <v>45.192500000000003</v>
      </c>
      <c r="S27" s="30">
        <v>20.6173</v>
      </c>
      <c r="T27" s="30">
        <v>6.6402800000000001E-3</v>
      </c>
      <c r="U27" s="30">
        <v>0.114991</v>
      </c>
      <c r="V27" s="30">
        <v>5.5428499999999999E-2</v>
      </c>
      <c r="W27" s="30">
        <v>3.2737199999999998E-4</v>
      </c>
      <c r="X27" s="30">
        <v>2.0179799999999999E-3</v>
      </c>
      <c r="Y27" s="30">
        <v>2.19877E-4</v>
      </c>
      <c r="Z27" s="30">
        <v>2.2964900000000001E-4</v>
      </c>
      <c r="AA27" s="30">
        <v>1.71015E-4</v>
      </c>
      <c r="AB27" s="30">
        <v>1.9055999999999999E-4</v>
      </c>
      <c r="AC27" s="30">
        <v>0</v>
      </c>
      <c r="AD27" s="30">
        <v>0</v>
      </c>
      <c r="AE27" s="30">
        <v>0</v>
      </c>
      <c r="AF27" s="30">
        <v>0</v>
      </c>
      <c r="AG27" s="30">
        <v>0</v>
      </c>
      <c r="AH27" s="30">
        <v>0</v>
      </c>
      <c r="AI27" s="30">
        <v>0</v>
      </c>
      <c r="AJ27" s="30">
        <v>0</v>
      </c>
      <c r="AK27" s="30">
        <v>0</v>
      </c>
      <c r="AL27" s="30">
        <v>0</v>
      </c>
      <c r="AM27" s="36">
        <v>0</v>
      </c>
      <c r="AN27" s="43"/>
    </row>
    <row r="28" spans="1:40">
      <c r="A28" s="54"/>
      <c r="B28" s="56"/>
      <c r="C28" s="10" t="s">
        <v>144</v>
      </c>
      <c r="D28" s="30">
        <v>0.421933</v>
      </c>
      <c r="E28" s="30">
        <v>0.158412</v>
      </c>
      <c r="F28" s="30">
        <v>4.0491099999999999E-3</v>
      </c>
      <c r="G28" s="30">
        <v>0.33291700000000002</v>
      </c>
      <c r="H28" s="30">
        <v>0.232264</v>
      </c>
      <c r="I28" s="30">
        <v>6.35439E-2</v>
      </c>
      <c r="J28" s="30">
        <v>0</v>
      </c>
      <c r="K28" s="30">
        <v>7.81916E-2</v>
      </c>
      <c r="L28" s="30">
        <v>0.43528299999999998</v>
      </c>
      <c r="M28" s="30">
        <v>2.70127E-3</v>
      </c>
      <c r="N28" s="30">
        <v>1.2067000000000001</v>
      </c>
      <c r="O28" s="30">
        <v>26.513500000000001</v>
      </c>
      <c r="P28" s="30">
        <v>4.6310200000000004</v>
      </c>
      <c r="Q28" s="30">
        <v>2.3012700000000001</v>
      </c>
      <c r="R28" s="30">
        <v>49.7042</v>
      </c>
      <c r="S28" s="30">
        <v>14.914099999999999</v>
      </c>
      <c r="T28" s="30">
        <v>3.80912E-3</v>
      </c>
      <c r="U28" s="30">
        <v>9.2423500000000006E-2</v>
      </c>
      <c r="V28" s="30">
        <v>4.0613900000000001E-2</v>
      </c>
      <c r="W28" s="30">
        <v>0</v>
      </c>
      <c r="X28" s="30">
        <v>7.1996500000000004E-4</v>
      </c>
      <c r="Y28" s="30">
        <v>1.0660000000000001E-3</v>
      </c>
      <c r="Z28" s="30">
        <v>0</v>
      </c>
      <c r="AA28" s="30">
        <v>0</v>
      </c>
      <c r="AB28" s="30">
        <v>0</v>
      </c>
      <c r="AC28" s="30">
        <v>0</v>
      </c>
      <c r="AD28" s="30">
        <v>0</v>
      </c>
      <c r="AE28" s="30">
        <v>0</v>
      </c>
      <c r="AF28" s="30">
        <v>0</v>
      </c>
      <c r="AG28" s="30">
        <v>0</v>
      </c>
      <c r="AH28" s="30">
        <v>0</v>
      </c>
      <c r="AI28" s="30">
        <v>0</v>
      </c>
      <c r="AJ28" s="30">
        <v>0</v>
      </c>
      <c r="AK28" s="30">
        <v>0</v>
      </c>
      <c r="AL28" s="30">
        <v>0</v>
      </c>
      <c r="AM28" s="36">
        <v>0</v>
      </c>
      <c r="AN28" s="43"/>
    </row>
    <row r="29" spans="1:40">
      <c r="A29" s="54"/>
      <c r="B29" s="56"/>
      <c r="C29" s="10" t="s">
        <v>145</v>
      </c>
      <c r="D29" s="30">
        <v>1.13652</v>
      </c>
      <c r="E29" s="30">
        <v>0.681427</v>
      </c>
      <c r="F29" s="30">
        <v>1.8054799999999999E-2</v>
      </c>
      <c r="G29" s="30">
        <v>1.19533</v>
      </c>
      <c r="H29" s="30">
        <v>0.339395</v>
      </c>
      <c r="I29" s="30">
        <v>0.11435099999999999</v>
      </c>
      <c r="J29" s="30">
        <v>0</v>
      </c>
      <c r="K29" s="30">
        <v>0.12353500000000001</v>
      </c>
      <c r="L29" s="30">
        <v>0.49706099999999998</v>
      </c>
      <c r="M29" s="30">
        <v>2.8013999999999999E-3</v>
      </c>
      <c r="N29" s="30">
        <v>1.74255</v>
      </c>
      <c r="O29" s="30">
        <v>37.735199999999999</v>
      </c>
      <c r="P29" s="30">
        <v>8.31236</v>
      </c>
      <c r="Q29" s="30">
        <v>3.35934</v>
      </c>
      <c r="R29" s="30">
        <v>73.558899999999994</v>
      </c>
      <c r="S29" s="30">
        <v>31.474299999999999</v>
      </c>
      <c r="T29" s="30">
        <v>5.4259099999999999E-3</v>
      </c>
      <c r="U29" s="30">
        <v>9.2606599999999997E-2</v>
      </c>
      <c r="V29" s="30">
        <v>4.5692400000000001E-2</v>
      </c>
      <c r="W29" s="30">
        <v>0</v>
      </c>
      <c r="X29" s="30">
        <v>0</v>
      </c>
      <c r="Y29" s="30">
        <v>0</v>
      </c>
      <c r="Z29" s="30">
        <v>0</v>
      </c>
      <c r="AA29" s="30">
        <v>0</v>
      </c>
      <c r="AB29" s="30">
        <v>0</v>
      </c>
      <c r="AC29" s="30">
        <v>0</v>
      </c>
      <c r="AD29" s="30">
        <v>0</v>
      </c>
      <c r="AE29" s="30">
        <v>0</v>
      </c>
      <c r="AF29" s="30">
        <v>0</v>
      </c>
      <c r="AG29" s="30">
        <v>0</v>
      </c>
      <c r="AH29" s="30">
        <v>0</v>
      </c>
      <c r="AI29" s="30">
        <v>0</v>
      </c>
      <c r="AJ29" s="30">
        <v>0</v>
      </c>
      <c r="AK29" s="30">
        <v>0</v>
      </c>
      <c r="AL29" s="30">
        <v>0</v>
      </c>
      <c r="AM29" s="36">
        <v>0</v>
      </c>
      <c r="AN29" s="43"/>
    </row>
    <row r="30" spans="1:40">
      <c r="A30" s="54"/>
      <c r="B30" s="56"/>
      <c r="C30" s="13" t="s">
        <v>146</v>
      </c>
      <c r="D30" s="32">
        <v>0.64852299999999996</v>
      </c>
      <c r="E30" s="32">
        <v>0.36391800000000002</v>
      </c>
      <c r="F30" s="32">
        <v>4.75334E-3</v>
      </c>
      <c r="G30" s="32">
        <v>0.54804600000000003</v>
      </c>
      <c r="H30" s="32">
        <v>0.32047199999999998</v>
      </c>
      <c r="I30" s="32">
        <v>5.8891600000000002E-2</v>
      </c>
      <c r="J30" s="32">
        <v>0</v>
      </c>
      <c r="K30" s="32">
        <v>0.12626100000000001</v>
      </c>
      <c r="L30" s="32">
        <v>0.43134099999999997</v>
      </c>
      <c r="M30" s="32">
        <v>2.50877E-3</v>
      </c>
      <c r="N30" s="32">
        <v>1.53179</v>
      </c>
      <c r="O30" s="32">
        <v>32.378300000000003</v>
      </c>
      <c r="P30" s="32">
        <v>4.3894099999999998</v>
      </c>
      <c r="Q30" s="32">
        <v>2.9424100000000002</v>
      </c>
      <c r="R30" s="32">
        <v>63.017600000000002</v>
      </c>
      <c r="S30" s="32">
        <v>17.188199999999998</v>
      </c>
      <c r="T30" s="32">
        <v>2.9684199999999998E-3</v>
      </c>
      <c r="U30" s="32">
        <v>8.4047999999999998E-2</v>
      </c>
      <c r="V30" s="32">
        <v>5.4928699999999997E-2</v>
      </c>
      <c r="W30" s="32">
        <v>0</v>
      </c>
      <c r="X30" s="32">
        <v>0</v>
      </c>
      <c r="Y30" s="32">
        <v>0</v>
      </c>
      <c r="Z30" s="32">
        <v>0</v>
      </c>
      <c r="AA30" s="32">
        <v>0</v>
      </c>
      <c r="AB30" s="32">
        <v>0</v>
      </c>
      <c r="AC30" s="32">
        <v>0</v>
      </c>
      <c r="AD30" s="32">
        <v>0</v>
      </c>
      <c r="AE30" s="32">
        <v>0</v>
      </c>
      <c r="AF30" s="32">
        <v>0</v>
      </c>
      <c r="AG30" s="32">
        <v>0</v>
      </c>
      <c r="AH30" s="32">
        <v>0</v>
      </c>
      <c r="AI30" s="32">
        <v>0</v>
      </c>
      <c r="AJ30" s="32">
        <v>0</v>
      </c>
      <c r="AK30" s="32">
        <v>5.4557100000000001E-4</v>
      </c>
      <c r="AL30" s="32">
        <v>0</v>
      </c>
      <c r="AM30" s="38">
        <v>0</v>
      </c>
      <c r="AN30" s="43"/>
    </row>
    <row r="31" spans="1:40">
      <c r="A31" s="54"/>
      <c r="B31" s="56">
        <v>50</v>
      </c>
      <c r="C31" s="10" t="s">
        <v>26</v>
      </c>
      <c r="D31" s="30">
        <v>2.2942800000000001</v>
      </c>
      <c r="E31" s="30">
        <v>2.2038899999999999</v>
      </c>
      <c r="F31" s="30">
        <v>7.40788E-2</v>
      </c>
      <c r="G31" s="30">
        <v>3.46862</v>
      </c>
      <c r="H31" s="30">
        <v>0.16394800000000001</v>
      </c>
      <c r="I31" s="30">
        <v>0.119562</v>
      </c>
      <c r="J31" s="30">
        <v>9.3853000000000003E-4</v>
      </c>
      <c r="K31" s="30">
        <v>4.1022200000000002E-2</v>
      </c>
      <c r="L31" s="30">
        <v>0.39832499999999998</v>
      </c>
      <c r="M31" s="30">
        <v>4.6211200000000003E-3</v>
      </c>
      <c r="N31" s="30">
        <v>1.0420700000000001</v>
      </c>
      <c r="O31" s="30">
        <v>21.3368</v>
      </c>
      <c r="P31" s="30">
        <v>6.5907900000000001</v>
      </c>
      <c r="Q31" s="30">
        <v>1.8994800000000001</v>
      </c>
      <c r="R31" s="30">
        <v>37.089300000000001</v>
      </c>
      <c r="S31" s="30">
        <v>19.842099999999999</v>
      </c>
      <c r="T31" s="30">
        <v>5.2583700000000001E-3</v>
      </c>
      <c r="U31" s="30">
        <v>6.9108699999999995E-2</v>
      </c>
      <c r="V31" s="30">
        <v>4.4873900000000001E-2</v>
      </c>
      <c r="W31" s="30">
        <v>4.1182600000000001E-4</v>
      </c>
      <c r="X31" s="30">
        <v>9.2769200000000003E-4</v>
      </c>
      <c r="Y31" s="30">
        <v>3.40298E-4</v>
      </c>
      <c r="Z31" s="30">
        <v>3.7714600000000002E-4</v>
      </c>
      <c r="AA31" s="30">
        <v>4.98526E-4</v>
      </c>
      <c r="AB31" s="30">
        <v>2.01578E-4</v>
      </c>
      <c r="AC31" s="30">
        <v>0</v>
      </c>
      <c r="AD31" s="30">
        <v>2.5793300000000001E-4</v>
      </c>
      <c r="AE31" s="30">
        <v>0</v>
      </c>
      <c r="AF31" s="30">
        <v>0</v>
      </c>
      <c r="AG31" s="30">
        <v>0</v>
      </c>
      <c r="AH31" s="30">
        <v>0</v>
      </c>
      <c r="AI31" s="30">
        <v>0</v>
      </c>
      <c r="AJ31" s="30">
        <v>0</v>
      </c>
      <c r="AK31" s="30">
        <v>2.0374499999999999E-4</v>
      </c>
      <c r="AL31" s="30">
        <v>0</v>
      </c>
      <c r="AM31" s="36">
        <v>0</v>
      </c>
      <c r="AN31" s="43"/>
    </row>
    <row r="32" spans="1:40">
      <c r="A32" s="54"/>
      <c r="B32" s="56"/>
      <c r="C32" s="10" t="s">
        <v>27</v>
      </c>
      <c r="D32" s="30">
        <v>1.2912699999999999</v>
      </c>
      <c r="E32" s="30">
        <v>1.2288399999999999</v>
      </c>
      <c r="F32" s="30">
        <v>3.73128E-2</v>
      </c>
      <c r="G32" s="30">
        <v>1.82969</v>
      </c>
      <c r="H32" s="30">
        <v>0.15160599999999999</v>
      </c>
      <c r="I32" s="30">
        <v>9.1961299999999996E-2</v>
      </c>
      <c r="J32" s="30">
        <v>1.6163399999999999E-4</v>
      </c>
      <c r="K32" s="30">
        <v>4.28411E-2</v>
      </c>
      <c r="L32" s="30">
        <v>0.32594099999999998</v>
      </c>
      <c r="M32" s="30">
        <v>4.4663999999999997E-3</v>
      </c>
      <c r="N32" s="30">
        <v>1.00885</v>
      </c>
      <c r="O32" s="30">
        <v>20.259699999999999</v>
      </c>
      <c r="P32" s="30">
        <v>5.8707099999999999</v>
      </c>
      <c r="Q32" s="30">
        <v>1.8883300000000001</v>
      </c>
      <c r="R32" s="30">
        <v>39.529600000000002</v>
      </c>
      <c r="S32" s="30">
        <v>20.823399999999999</v>
      </c>
      <c r="T32" s="30">
        <v>3.33497E-3</v>
      </c>
      <c r="U32" s="30">
        <v>6.7562800000000006E-2</v>
      </c>
      <c r="V32" s="30">
        <v>3.3333300000000003E-2</v>
      </c>
      <c r="W32" s="30">
        <v>3.8055499999999998E-4</v>
      </c>
      <c r="X32" s="30">
        <v>6.8745399999999999E-4</v>
      </c>
      <c r="Y32" s="30">
        <v>2.20967E-4</v>
      </c>
      <c r="Z32" s="30">
        <v>1.0230000000000001E-4</v>
      </c>
      <c r="AA32" s="30">
        <v>2.4551899999999998E-4</v>
      </c>
      <c r="AB32" s="30">
        <v>1.55496E-4</v>
      </c>
      <c r="AC32" s="30">
        <v>0</v>
      </c>
      <c r="AD32" s="30">
        <v>1.0025400000000001E-4</v>
      </c>
      <c r="AE32" s="30">
        <v>9.8207699999999998E-5</v>
      </c>
      <c r="AF32" s="30">
        <v>0</v>
      </c>
      <c r="AG32" s="30">
        <v>0</v>
      </c>
      <c r="AH32" s="30">
        <v>0</v>
      </c>
      <c r="AI32" s="30">
        <v>0</v>
      </c>
      <c r="AJ32" s="30">
        <v>0</v>
      </c>
      <c r="AK32" s="30">
        <v>0</v>
      </c>
      <c r="AL32" s="30">
        <v>0</v>
      </c>
      <c r="AM32" s="36">
        <v>0</v>
      </c>
      <c r="AN32" s="43"/>
    </row>
    <row r="33" spans="1:40">
      <c r="A33" s="54"/>
      <c r="B33" s="56"/>
      <c r="C33" s="10" t="s">
        <v>28</v>
      </c>
      <c r="D33" s="30">
        <v>1.58266</v>
      </c>
      <c r="E33" s="30">
        <v>1.3019099999999999</v>
      </c>
      <c r="F33" s="30">
        <v>4.1710999999999998E-2</v>
      </c>
      <c r="G33" s="30">
        <v>2.0499499999999999</v>
      </c>
      <c r="H33" s="30">
        <v>0.13922599999999999</v>
      </c>
      <c r="I33" s="30">
        <v>0.10090399999999999</v>
      </c>
      <c r="J33" s="30">
        <v>1.5061799999999999E-4</v>
      </c>
      <c r="K33" s="30">
        <v>4.3546000000000001E-2</v>
      </c>
      <c r="L33" s="30">
        <v>0.33713700000000002</v>
      </c>
      <c r="M33" s="30">
        <v>5.6155199999999997E-3</v>
      </c>
      <c r="N33" s="30">
        <v>0.98363500000000004</v>
      </c>
      <c r="O33" s="30">
        <v>20.939499999999999</v>
      </c>
      <c r="P33" s="30">
        <v>6.6982699999999999</v>
      </c>
      <c r="Q33" s="30">
        <v>1.88348</v>
      </c>
      <c r="R33" s="30">
        <v>37.513100000000001</v>
      </c>
      <c r="S33" s="30">
        <v>21.755099999999999</v>
      </c>
      <c r="T33" s="30">
        <v>4.5411200000000001E-3</v>
      </c>
      <c r="U33" s="30">
        <v>6.3427600000000001E-2</v>
      </c>
      <c r="V33" s="30">
        <v>3.45793E-2</v>
      </c>
      <c r="W33" s="30">
        <v>6.5769699999999995E-4</v>
      </c>
      <c r="X33" s="30">
        <v>4.8197600000000001E-4</v>
      </c>
      <c r="Y33" s="30">
        <v>0</v>
      </c>
      <c r="Z33" s="30">
        <v>4.2674999999999999E-4</v>
      </c>
      <c r="AA33" s="30">
        <v>5.4222299999999999E-4</v>
      </c>
      <c r="AB33" s="30">
        <v>2.5354000000000002E-4</v>
      </c>
      <c r="AC33" s="30">
        <v>1.6567900000000001E-4</v>
      </c>
      <c r="AD33" s="30">
        <v>3.3637899999999999E-4</v>
      </c>
      <c r="AE33" s="30">
        <v>0</v>
      </c>
      <c r="AF33" s="30">
        <v>0</v>
      </c>
      <c r="AG33" s="30">
        <v>0</v>
      </c>
      <c r="AH33" s="30">
        <v>1.8576199999999999E-4</v>
      </c>
      <c r="AI33" s="30">
        <v>0</v>
      </c>
      <c r="AJ33" s="30">
        <v>0</v>
      </c>
      <c r="AK33" s="30">
        <v>0</v>
      </c>
      <c r="AL33" s="30">
        <v>1.35556E-4</v>
      </c>
      <c r="AM33" s="36">
        <v>0</v>
      </c>
      <c r="AN33" s="43"/>
    </row>
    <row r="34" spans="1:40">
      <c r="A34" s="54"/>
      <c r="B34" s="56"/>
      <c r="C34" s="10" t="s">
        <v>29</v>
      </c>
      <c r="D34" s="30">
        <v>2.09192</v>
      </c>
      <c r="E34" s="30">
        <v>1.98936</v>
      </c>
      <c r="F34" s="30">
        <v>5.8210499999999998E-2</v>
      </c>
      <c r="G34" s="30">
        <v>3.0633599999999999</v>
      </c>
      <c r="H34" s="30">
        <v>0.15198200000000001</v>
      </c>
      <c r="I34" s="30">
        <v>0.112863</v>
      </c>
      <c r="J34" s="30">
        <v>2.1347799999999999E-4</v>
      </c>
      <c r="K34" s="30">
        <v>4.2482199999999998E-2</v>
      </c>
      <c r="L34" s="30">
        <v>0.33291300000000001</v>
      </c>
      <c r="M34" s="30">
        <v>5.41859E-3</v>
      </c>
      <c r="N34" s="30">
        <v>0.95597500000000002</v>
      </c>
      <c r="O34" s="30">
        <v>19.947199999999999</v>
      </c>
      <c r="P34" s="30">
        <v>5.9319699999999997</v>
      </c>
      <c r="Q34" s="30">
        <v>1.72743</v>
      </c>
      <c r="R34" s="30">
        <v>35.476599999999998</v>
      </c>
      <c r="S34" s="30">
        <v>18.189299999999999</v>
      </c>
      <c r="T34" s="30">
        <v>3.3444999999999998E-3</v>
      </c>
      <c r="U34" s="30">
        <v>6.5341099999999999E-2</v>
      </c>
      <c r="V34" s="30">
        <v>3.5795300000000002E-2</v>
      </c>
      <c r="W34" s="30">
        <v>6.2578500000000001E-4</v>
      </c>
      <c r="X34" s="30">
        <v>6.4252799999999996E-4</v>
      </c>
      <c r="Y34" s="30">
        <v>4.3532899999999998E-4</v>
      </c>
      <c r="Z34" s="30">
        <v>3.6416900000000002E-4</v>
      </c>
      <c r="AA34" s="30">
        <v>2.3859400000000001E-4</v>
      </c>
      <c r="AB34" s="30">
        <v>1.9673499999999999E-4</v>
      </c>
      <c r="AC34" s="30">
        <v>0</v>
      </c>
      <c r="AD34" s="30">
        <v>0</v>
      </c>
      <c r="AE34" s="30">
        <v>0</v>
      </c>
      <c r="AF34" s="30">
        <v>0</v>
      </c>
      <c r="AG34" s="30">
        <v>0</v>
      </c>
      <c r="AH34" s="30">
        <v>0</v>
      </c>
      <c r="AI34" s="30">
        <v>0</v>
      </c>
      <c r="AJ34" s="30">
        <v>0</v>
      </c>
      <c r="AK34" s="30">
        <v>0</v>
      </c>
      <c r="AL34" s="30">
        <v>0</v>
      </c>
      <c r="AM34" s="36">
        <v>0</v>
      </c>
      <c r="AN34" s="43"/>
    </row>
    <row r="35" spans="1:40">
      <c r="A35" s="54"/>
      <c r="B35" s="56"/>
      <c r="C35" s="10" t="s">
        <v>151</v>
      </c>
      <c r="D35" s="30">
        <v>0.41003600000000001</v>
      </c>
      <c r="E35" s="30">
        <v>0.117517</v>
      </c>
      <c r="F35" s="30">
        <v>4.3874700000000001E-3</v>
      </c>
      <c r="G35" s="30">
        <v>0.29658299999999999</v>
      </c>
      <c r="H35" s="30">
        <v>8.0434699999999998E-2</v>
      </c>
      <c r="I35" s="30">
        <v>3.8314300000000003E-2</v>
      </c>
      <c r="J35" s="30">
        <v>1.2951E-3</v>
      </c>
      <c r="K35" s="30">
        <v>2.9053699999999998E-2</v>
      </c>
      <c r="L35" s="30">
        <v>0.206376</v>
      </c>
      <c r="M35" s="30">
        <v>1.69155E-3</v>
      </c>
      <c r="N35" s="30">
        <v>0.68856499999999998</v>
      </c>
      <c r="O35" s="30">
        <v>14.8592</v>
      </c>
      <c r="P35" s="30">
        <v>3.6960999999999999</v>
      </c>
      <c r="Q35" s="30">
        <v>1.3980999999999999</v>
      </c>
      <c r="R35" s="30">
        <v>31.113299999999999</v>
      </c>
      <c r="S35" s="30">
        <v>14.0191</v>
      </c>
      <c r="T35" s="30">
        <v>2.0615799999999999E-3</v>
      </c>
      <c r="U35" s="30">
        <v>3.50006E-2</v>
      </c>
      <c r="V35" s="30">
        <v>1.69354E-2</v>
      </c>
      <c r="W35" s="30">
        <v>0</v>
      </c>
      <c r="X35" s="30">
        <v>0</v>
      </c>
      <c r="Y35" s="30">
        <v>0</v>
      </c>
      <c r="Z35" s="30">
        <v>0</v>
      </c>
      <c r="AA35" s="30">
        <v>0</v>
      </c>
      <c r="AB35" s="30">
        <v>0</v>
      </c>
      <c r="AC35" s="30">
        <v>0</v>
      </c>
      <c r="AD35" s="30">
        <v>0</v>
      </c>
      <c r="AE35" s="30">
        <v>0</v>
      </c>
      <c r="AF35" s="30">
        <v>0</v>
      </c>
      <c r="AG35" s="30">
        <v>0</v>
      </c>
      <c r="AH35" s="30">
        <v>0</v>
      </c>
      <c r="AI35" s="30">
        <v>0</v>
      </c>
      <c r="AJ35" s="30">
        <v>0</v>
      </c>
      <c r="AK35" s="30">
        <v>0</v>
      </c>
      <c r="AL35" s="30">
        <v>0</v>
      </c>
      <c r="AM35" s="36">
        <v>0</v>
      </c>
      <c r="AN35" s="43"/>
    </row>
    <row r="36" spans="1:40">
      <c r="A36" s="54"/>
      <c r="B36" s="56"/>
      <c r="C36" s="10" t="s">
        <v>152</v>
      </c>
      <c r="D36" s="30">
        <v>0.33613500000000002</v>
      </c>
      <c r="E36" s="30">
        <v>0.16238900000000001</v>
      </c>
      <c r="F36" s="30">
        <v>4.8356700000000002E-3</v>
      </c>
      <c r="G36" s="30">
        <v>0.33921499999999999</v>
      </c>
      <c r="H36" s="30">
        <v>9.7578499999999999E-2</v>
      </c>
      <c r="I36" s="30">
        <v>4.9728599999999998E-2</v>
      </c>
      <c r="J36" s="30">
        <v>0</v>
      </c>
      <c r="K36" s="30">
        <v>3.5312900000000001E-2</v>
      </c>
      <c r="L36" s="30">
        <v>0.19935900000000001</v>
      </c>
      <c r="M36" s="30">
        <v>1.5116000000000001E-3</v>
      </c>
      <c r="N36" s="30">
        <v>0.74454500000000001</v>
      </c>
      <c r="O36" s="30">
        <v>16.428000000000001</v>
      </c>
      <c r="P36" s="30">
        <v>4.7949799999999998</v>
      </c>
      <c r="Q36" s="30">
        <v>1.6873400000000001</v>
      </c>
      <c r="R36" s="30">
        <v>36.761200000000002</v>
      </c>
      <c r="S36" s="30">
        <v>20.286300000000001</v>
      </c>
      <c r="T36" s="30">
        <v>3.1664699999999998E-3</v>
      </c>
      <c r="U36" s="30">
        <v>5.2237800000000001E-2</v>
      </c>
      <c r="V36" s="30">
        <v>2.7810499999999998E-2</v>
      </c>
      <c r="W36" s="30">
        <v>0</v>
      </c>
      <c r="X36" s="30">
        <v>5.1938699999999995E-4</v>
      </c>
      <c r="Y36" s="30">
        <v>0</v>
      </c>
      <c r="Z36" s="30">
        <v>0</v>
      </c>
      <c r="AA36" s="30">
        <v>0</v>
      </c>
      <c r="AB36" s="30">
        <v>0</v>
      </c>
      <c r="AC36" s="30">
        <v>0</v>
      </c>
      <c r="AD36" s="30">
        <v>0</v>
      </c>
      <c r="AE36" s="30">
        <v>0</v>
      </c>
      <c r="AF36" s="30">
        <v>5.3729699999999995E-4</v>
      </c>
      <c r="AG36" s="30">
        <v>0</v>
      </c>
      <c r="AH36" s="30">
        <v>0</v>
      </c>
      <c r="AI36" s="30">
        <v>0</v>
      </c>
      <c r="AJ36" s="30">
        <v>0</v>
      </c>
      <c r="AK36" s="30">
        <v>0</v>
      </c>
      <c r="AL36" s="30">
        <v>0</v>
      </c>
      <c r="AM36" s="36">
        <v>0</v>
      </c>
      <c r="AN36" s="43"/>
    </row>
    <row r="37" spans="1:40">
      <c r="A37" s="54"/>
      <c r="B37" s="56"/>
      <c r="C37" s="13" t="s">
        <v>153</v>
      </c>
      <c r="D37" s="30">
        <v>0.463893</v>
      </c>
      <c r="E37" s="30">
        <v>0.35149900000000001</v>
      </c>
      <c r="F37" s="30">
        <v>6.1896499999999997E-3</v>
      </c>
      <c r="G37" s="30">
        <v>0.617923</v>
      </c>
      <c r="H37" s="30">
        <v>9.3233700000000003E-2</v>
      </c>
      <c r="I37" s="30">
        <v>4.6176399999999999E-2</v>
      </c>
      <c r="J37" s="30">
        <v>0</v>
      </c>
      <c r="K37" s="30">
        <v>3.6699099999999998E-2</v>
      </c>
      <c r="L37" s="30">
        <v>0.198825</v>
      </c>
      <c r="M37" s="30">
        <v>9.6401600000000005E-4</v>
      </c>
      <c r="N37" s="30">
        <v>0.63875700000000002</v>
      </c>
      <c r="O37" s="30">
        <v>14.852499999999999</v>
      </c>
      <c r="P37" s="30">
        <v>4.8448200000000003</v>
      </c>
      <c r="Q37" s="30">
        <v>1.46736</v>
      </c>
      <c r="R37" s="30">
        <v>31.7727</v>
      </c>
      <c r="S37" s="30">
        <v>19.921199999999999</v>
      </c>
      <c r="T37" s="30">
        <v>1.2100100000000001E-3</v>
      </c>
      <c r="U37" s="30">
        <v>3.9433299999999998E-2</v>
      </c>
      <c r="V37" s="30">
        <v>2.3151399999999999E-2</v>
      </c>
      <c r="W37" s="30">
        <v>0</v>
      </c>
      <c r="X37" s="30">
        <v>6.6483899999999997E-4</v>
      </c>
      <c r="Y37" s="30">
        <v>0</v>
      </c>
      <c r="Z37" s="30">
        <v>0</v>
      </c>
      <c r="AA37" s="30">
        <v>0</v>
      </c>
      <c r="AB37" s="30">
        <v>6.9475699999999995E-4</v>
      </c>
      <c r="AC37" s="30">
        <v>0</v>
      </c>
      <c r="AD37" s="30">
        <v>0</v>
      </c>
      <c r="AE37" s="30">
        <v>0</v>
      </c>
      <c r="AF37" s="30">
        <v>0</v>
      </c>
      <c r="AG37" s="30">
        <v>0</v>
      </c>
      <c r="AH37" s="30">
        <v>0</v>
      </c>
      <c r="AI37" s="30">
        <v>0</v>
      </c>
      <c r="AJ37" s="30">
        <v>0</v>
      </c>
      <c r="AK37" s="30">
        <v>0</v>
      </c>
      <c r="AL37" s="30">
        <v>0</v>
      </c>
      <c r="AM37" s="38">
        <v>0</v>
      </c>
      <c r="AN37" s="43"/>
    </row>
    <row r="38" spans="1:40" ht="15.75">
      <c r="A38" s="15" t="s">
        <v>4</v>
      </c>
      <c r="B38" s="16"/>
      <c r="C38" s="42"/>
      <c r="D38" s="16"/>
      <c r="E38" s="16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  <c r="Y38" s="16"/>
      <c r="Z38" s="16"/>
      <c r="AA38" s="16"/>
      <c r="AB38" s="16"/>
      <c r="AC38" s="16"/>
      <c r="AD38" s="16"/>
      <c r="AE38" s="16"/>
      <c r="AF38" s="16"/>
      <c r="AG38" s="16"/>
      <c r="AH38" s="16"/>
      <c r="AI38" s="16"/>
      <c r="AJ38" s="16"/>
      <c r="AK38" s="16"/>
      <c r="AL38" s="16"/>
      <c r="AM38" s="17"/>
    </row>
    <row r="39" spans="1:40" ht="30">
      <c r="A39" s="18" t="s">
        <v>10</v>
      </c>
      <c r="B39" s="19" t="s">
        <v>30</v>
      </c>
      <c r="C39" s="20" t="s">
        <v>5</v>
      </c>
      <c r="D39" s="21" t="s">
        <v>334</v>
      </c>
      <c r="E39" s="21" t="s">
        <v>335</v>
      </c>
      <c r="F39" s="21" t="s">
        <v>336</v>
      </c>
      <c r="G39" s="21" t="s">
        <v>337</v>
      </c>
      <c r="H39" s="21" t="s">
        <v>338</v>
      </c>
      <c r="I39" s="21" t="s">
        <v>339</v>
      </c>
      <c r="J39" s="21" t="s">
        <v>340</v>
      </c>
      <c r="K39" s="21" t="s">
        <v>341</v>
      </c>
      <c r="L39" s="21" t="s">
        <v>342</v>
      </c>
      <c r="M39" s="21" t="s">
        <v>343</v>
      </c>
      <c r="N39" s="21" t="s">
        <v>344</v>
      </c>
      <c r="O39" s="21" t="s">
        <v>345</v>
      </c>
      <c r="P39" s="21" t="s">
        <v>346</v>
      </c>
      <c r="Q39" s="21" t="s">
        <v>347</v>
      </c>
      <c r="R39" s="21" t="s">
        <v>348</v>
      </c>
      <c r="S39" s="21" t="s">
        <v>349</v>
      </c>
      <c r="T39" s="21" t="s">
        <v>350</v>
      </c>
      <c r="U39" s="21" t="s">
        <v>351</v>
      </c>
      <c r="V39" s="21" t="s">
        <v>352</v>
      </c>
      <c r="W39" s="21" t="s">
        <v>353</v>
      </c>
      <c r="X39" s="21" t="s">
        <v>354</v>
      </c>
      <c r="Y39" s="21" t="s">
        <v>355</v>
      </c>
      <c r="Z39" s="21" t="s">
        <v>356</v>
      </c>
      <c r="AA39" s="21" t="s">
        <v>357</v>
      </c>
      <c r="AB39" s="21" t="s">
        <v>358</v>
      </c>
      <c r="AC39" s="21" t="s">
        <v>359</v>
      </c>
      <c r="AD39" s="21" t="s">
        <v>360</v>
      </c>
      <c r="AE39" s="21" t="s">
        <v>361</v>
      </c>
      <c r="AF39" s="21" t="s">
        <v>362</v>
      </c>
      <c r="AG39" s="21" t="s">
        <v>363</v>
      </c>
      <c r="AH39" s="21" t="s">
        <v>364</v>
      </c>
      <c r="AI39" s="21" t="s">
        <v>365</v>
      </c>
      <c r="AJ39" s="21" t="s">
        <v>366</v>
      </c>
      <c r="AK39" s="21" t="s">
        <v>367</v>
      </c>
      <c r="AL39" s="21" t="s">
        <v>368</v>
      </c>
      <c r="AM39" s="22" t="s">
        <v>369</v>
      </c>
    </row>
    <row r="40" spans="1:40">
      <c r="A40" s="48" t="s">
        <v>158</v>
      </c>
      <c r="B40" s="23">
        <v>0</v>
      </c>
      <c r="C40" s="61" t="s">
        <v>6</v>
      </c>
      <c r="D40" s="33">
        <f t="shared" ref="D40:AM40" si="0">AVERAGE(D10:D16)</f>
        <v>0.80319514285714277</v>
      </c>
      <c r="E40" s="33">
        <f t="shared" si="0"/>
        <v>0.52839642857142866</v>
      </c>
      <c r="F40" s="33">
        <f t="shared" si="0"/>
        <v>4.8579047142857136E-2</v>
      </c>
      <c r="G40" s="33">
        <f t="shared" si="0"/>
        <v>0.90436599999999989</v>
      </c>
      <c r="H40" s="33">
        <f t="shared" si="0"/>
        <v>0.26432014285714284</v>
      </c>
      <c r="I40" s="33">
        <f t="shared" si="0"/>
        <v>7.4699028571428558E-2</v>
      </c>
      <c r="J40" s="33">
        <f t="shared" si="0"/>
        <v>3.4490871428571429E-4</v>
      </c>
      <c r="K40" s="33">
        <f t="shared" si="0"/>
        <v>7.6397800000000002E-2</v>
      </c>
      <c r="L40" s="33">
        <f t="shared" si="0"/>
        <v>0.47149642857142859</v>
      </c>
      <c r="M40" s="33">
        <f t="shared" si="0"/>
        <v>4.0077899999999998E-3</v>
      </c>
      <c r="N40" s="33">
        <f t="shared" si="0"/>
        <v>1.2649728571428571</v>
      </c>
      <c r="O40" s="33">
        <f t="shared" si="0"/>
        <v>25.313442857142856</v>
      </c>
      <c r="P40" s="33">
        <f t="shared" si="0"/>
        <v>3.8830185714285719</v>
      </c>
      <c r="Q40" s="33">
        <f t="shared" si="0"/>
        <v>2.0183985714285715</v>
      </c>
      <c r="R40" s="33">
        <f t="shared" si="0"/>
        <v>39.87864285714285</v>
      </c>
      <c r="S40" s="33">
        <f t="shared" si="0"/>
        <v>11.642482857142856</v>
      </c>
      <c r="T40" s="33">
        <f t="shared" si="0"/>
        <v>2.342785E-2</v>
      </c>
      <c r="U40" s="33">
        <f t="shared" si="0"/>
        <v>0.35066919999999996</v>
      </c>
      <c r="V40" s="33">
        <f t="shared" si="0"/>
        <v>7.7098885714285706E-2</v>
      </c>
      <c r="W40" s="33">
        <f t="shared" si="0"/>
        <v>1.5964712857142857E-3</v>
      </c>
      <c r="X40" s="33">
        <f t="shared" si="0"/>
        <v>7.5704114285714292E-3</v>
      </c>
      <c r="Y40" s="33">
        <f t="shared" si="0"/>
        <v>2.6394054285714284E-3</v>
      </c>
      <c r="Z40" s="33">
        <f t="shared" si="0"/>
        <v>2.6021142857142856E-4</v>
      </c>
      <c r="AA40" s="33">
        <f t="shared" si="0"/>
        <v>3.8289171428571426E-3</v>
      </c>
      <c r="AB40" s="33">
        <f t="shared" si="0"/>
        <v>1.5096627142857145E-3</v>
      </c>
      <c r="AC40" s="33">
        <f t="shared" si="0"/>
        <v>9.7911571428571417E-5</v>
      </c>
      <c r="AD40" s="33">
        <f t="shared" si="0"/>
        <v>1.0334562857142857E-3</v>
      </c>
      <c r="AE40" s="33">
        <f t="shared" si="0"/>
        <v>2.609525714285714E-4</v>
      </c>
      <c r="AF40" s="33">
        <f t="shared" si="0"/>
        <v>3.4154571428571431E-5</v>
      </c>
      <c r="AG40" s="33">
        <f t="shared" si="0"/>
        <v>4.0226428571428574E-5</v>
      </c>
      <c r="AH40" s="33">
        <f t="shared" si="0"/>
        <v>2.2209328571428573E-4</v>
      </c>
      <c r="AI40" s="33">
        <f t="shared" si="0"/>
        <v>0</v>
      </c>
      <c r="AJ40" s="33">
        <f t="shared" si="0"/>
        <v>0</v>
      </c>
      <c r="AK40" s="33">
        <f t="shared" si="0"/>
        <v>2.4219142857142856E-5</v>
      </c>
      <c r="AL40" s="33">
        <f t="shared" si="0"/>
        <v>4.2027285714285716E-5</v>
      </c>
      <c r="AM40" s="39">
        <f t="shared" si="0"/>
        <v>0</v>
      </c>
    </row>
    <row r="41" spans="1:40">
      <c r="A41" s="60"/>
      <c r="B41" s="25">
        <v>50</v>
      </c>
      <c r="C41" s="62"/>
      <c r="D41" s="35">
        <f t="shared" ref="D41:AM41" si="1">AVERAGE(D17:D23)</f>
        <v>1.0365932857142857</v>
      </c>
      <c r="E41" s="35">
        <f t="shared" si="1"/>
        <v>1.0442252857142857</v>
      </c>
      <c r="F41" s="35">
        <f t="shared" si="1"/>
        <v>3.0414345714285713E-2</v>
      </c>
      <c r="G41" s="35">
        <f t="shared" si="1"/>
        <v>1.461562</v>
      </c>
      <c r="H41" s="35">
        <f t="shared" si="1"/>
        <v>0.1384880857142857</v>
      </c>
      <c r="I41" s="35">
        <f t="shared" si="1"/>
        <v>0.10676169999999999</v>
      </c>
      <c r="J41" s="35">
        <f t="shared" si="1"/>
        <v>9.9101614285714294E-4</v>
      </c>
      <c r="K41" s="35">
        <f t="shared" si="1"/>
        <v>3.1766257142857142E-2</v>
      </c>
      <c r="L41" s="35">
        <f t="shared" si="1"/>
        <v>0.34259685714285715</v>
      </c>
      <c r="M41" s="35">
        <f t="shared" si="1"/>
        <v>2.874608571428571E-3</v>
      </c>
      <c r="N41" s="35">
        <f t="shared" si="1"/>
        <v>0.90749628571428587</v>
      </c>
      <c r="O41" s="35">
        <f t="shared" si="1"/>
        <v>19.332614285714282</v>
      </c>
      <c r="P41" s="35">
        <f t="shared" si="1"/>
        <v>7.0784471428571427</v>
      </c>
      <c r="Q41" s="35">
        <f t="shared" si="1"/>
        <v>1.8886257142857141</v>
      </c>
      <c r="R41" s="35">
        <f t="shared" si="1"/>
        <v>37.649799999999992</v>
      </c>
      <c r="S41" s="35">
        <f t="shared" si="1"/>
        <v>23.603285714285715</v>
      </c>
      <c r="T41" s="35">
        <f t="shared" si="1"/>
        <v>3.9209685714285706E-3</v>
      </c>
      <c r="U41" s="35">
        <f t="shared" si="1"/>
        <v>6.6406971428571424E-2</v>
      </c>
      <c r="V41" s="35">
        <f t="shared" si="1"/>
        <v>3.4186299999999996E-2</v>
      </c>
      <c r="W41" s="35">
        <f t="shared" si="1"/>
        <v>5.2195957142857146E-4</v>
      </c>
      <c r="X41" s="35">
        <f t="shared" si="1"/>
        <v>1.1057622857142857E-3</v>
      </c>
      <c r="Y41" s="35">
        <f t="shared" si="1"/>
        <v>2.524205714285714E-4</v>
      </c>
      <c r="Z41" s="35">
        <f t="shared" si="1"/>
        <v>2.2555614285714286E-4</v>
      </c>
      <c r="AA41" s="35">
        <f t="shared" si="1"/>
        <v>2.3462485714285716E-4</v>
      </c>
      <c r="AB41" s="35">
        <f t="shared" si="1"/>
        <v>2.1289000000000003E-4</v>
      </c>
      <c r="AC41" s="35">
        <f t="shared" si="1"/>
        <v>2.0308857142857145E-5</v>
      </c>
      <c r="AD41" s="35">
        <f t="shared" si="1"/>
        <v>1.1044014285714286E-4</v>
      </c>
      <c r="AE41" s="35">
        <f t="shared" si="1"/>
        <v>0</v>
      </c>
      <c r="AF41" s="35">
        <f t="shared" si="1"/>
        <v>0</v>
      </c>
      <c r="AG41" s="35">
        <f t="shared" si="1"/>
        <v>0</v>
      </c>
      <c r="AH41" s="35">
        <f t="shared" si="1"/>
        <v>0</v>
      </c>
      <c r="AI41" s="35">
        <f t="shared" si="1"/>
        <v>0</v>
      </c>
      <c r="AJ41" s="35">
        <f t="shared" si="1"/>
        <v>1.8308428571428571E-5</v>
      </c>
      <c r="AK41" s="35">
        <f t="shared" si="1"/>
        <v>0</v>
      </c>
      <c r="AL41" s="35">
        <f t="shared" si="1"/>
        <v>0</v>
      </c>
      <c r="AM41" s="41">
        <f t="shared" si="1"/>
        <v>0</v>
      </c>
    </row>
    <row r="42" spans="1:40">
      <c r="A42" s="48" t="s">
        <v>261</v>
      </c>
      <c r="B42" s="23">
        <v>0</v>
      </c>
      <c r="C42" s="62"/>
      <c r="D42" s="34">
        <f t="shared" ref="D42:AM42" si="2">AVERAGE(D24:D30)</f>
        <v>0.80167785714285711</v>
      </c>
      <c r="E42" s="34">
        <f t="shared" si="2"/>
        <v>0.57948685714285719</v>
      </c>
      <c r="F42" s="34">
        <f t="shared" si="2"/>
        <v>2.7123935714285712E-2</v>
      </c>
      <c r="G42" s="34">
        <f t="shared" si="2"/>
        <v>0.90599757142857151</v>
      </c>
      <c r="H42" s="34">
        <f t="shared" si="2"/>
        <v>0.25742457142857145</v>
      </c>
      <c r="I42" s="34">
        <f t="shared" si="2"/>
        <v>7.730028571428571E-2</v>
      </c>
      <c r="J42" s="34">
        <f t="shared" si="2"/>
        <v>1.774597142857143E-4</v>
      </c>
      <c r="K42" s="34">
        <f t="shared" si="2"/>
        <v>8.3584871428571433E-2</v>
      </c>
      <c r="L42" s="34">
        <f t="shared" si="2"/>
        <v>0.43391871428571427</v>
      </c>
      <c r="M42" s="34">
        <f t="shared" si="2"/>
        <v>4.6232328571428564E-3</v>
      </c>
      <c r="N42" s="34">
        <f t="shared" si="2"/>
        <v>1.3389285714285712</v>
      </c>
      <c r="O42" s="34">
        <f t="shared" si="2"/>
        <v>27.454214285714283</v>
      </c>
      <c r="P42" s="34">
        <f t="shared" si="2"/>
        <v>5.0215114285714284</v>
      </c>
      <c r="Q42" s="34">
        <f t="shared" si="2"/>
        <v>2.3892628571428571</v>
      </c>
      <c r="R42" s="34">
        <f t="shared" si="2"/>
        <v>48.835985714285712</v>
      </c>
      <c r="S42" s="34">
        <f t="shared" si="2"/>
        <v>16.994937142857143</v>
      </c>
      <c r="T42" s="34">
        <f t="shared" si="2"/>
        <v>6.5706342857142852E-3</v>
      </c>
      <c r="U42" s="34">
        <f t="shared" si="2"/>
        <v>0.11573115714285713</v>
      </c>
      <c r="V42" s="34">
        <f t="shared" si="2"/>
        <v>5.169454285714286E-2</v>
      </c>
      <c r="W42" s="34">
        <f t="shared" si="2"/>
        <v>3.9495371428571426E-4</v>
      </c>
      <c r="X42" s="34">
        <f t="shared" si="2"/>
        <v>1.0417250000000001E-3</v>
      </c>
      <c r="Y42" s="34">
        <f t="shared" si="2"/>
        <v>4.0895157142857146E-4</v>
      </c>
      <c r="Z42" s="34">
        <f t="shared" si="2"/>
        <v>1.1101057142857142E-4</v>
      </c>
      <c r="AA42" s="34">
        <f t="shared" si="2"/>
        <v>2.0988385714285716E-4</v>
      </c>
      <c r="AB42" s="34">
        <f t="shared" si="2"/>
        <v>1.4484771428571432E-4</v>
      </c>
      <c r="AC42" s="34">
        <f t="shared" si="2"/>
        <v>4.6614428571428567E-5</v>
      </c>
      <c r="AD42" s="34">
        <f t="shared" si="2"/>
        <v>1.0154557142857143E-4</v>
      </c>
      <c r="AE42" s="34">
        <f t="shared" si="2"/>
        <v>4.0667571428571435E-5</v>
      </c>
      <c r="AF42" s="34">
        <f t="shared" si="2"/>
        <v>0</v>
      </c>
      <c r="AG42" s="34">
        <f t="shared" si="2"/>
        <v>0</v>
      </c>
      <c r="AH42" s="34">
        <f t="shared" si="2"/>
        <v>0</v>
      </c>
      <c r="AI42" s="34">
        <f t="shared" si="2"/>
        <v>0</v>
      </c>
      <c r="AJ42" s="34">
        <f t="shared" si="2"/>
        <v>0</v>
      </c>
      <c r="AK42" s="34">
        <f t="shared" si="2"/>
        <v>7.7938714285714287E-5</v>
      </c>
      <c r="AL42" s="34">
        <f t="shared" si="2"/>
        <v>0</v>
      </c>
      <c r="AM42" s="40">
        <f t="shared" si="2"/>
        <v>0</v>
      </c>
    </row>
    <row r="43" spans="1:40">
      <c r="A43" s="49"/>
      <c r="B43" s="25">
        <v>50</v>
      </c>
      <c r="C43" s="63"/>
      <c r="D43" s="35">
        <f t="shared" ref="D43:AM43" si="3">AVERAGE(D31:D37)</f>
        <v>1.2100277142857145</v>
      </c>
      <c r="E43" s="35">
        <f t="shared" si="3"/>
        <v>1.050772142857143</v>
      </c>
      <c r="F43" s="35">
        <f t="shared" si="3"/>
        <v>3.2389412857142856E-2</v>
      </c>
      <c r="G43" s="35">
        <f t="shared" si="3"/>
        <v>1.6664772857142853</v>
      </c>
      <c r="H43" s="35">
        <f t="shared" si="3"/>
        <v>0.12542984285714284</v>
      </c>
      <c r="I43" s="35">
        <f t="shared" si="3"/>
        <v>7.9929942857142847E-2</v>
      </c>
      <c r="J43" s="35">
        <f t="shared" si="3"/>
        <v>3.9419428571428567E-4</v>
      </c>
      <c r="K43" s="35">
        <f t="shared" si="3"/>
        <v>3.8708171428571428E-2</v>
      </c>
      <c r="L43" s="35">
        <f t="shared" si="3"/>
        <v>0.2855537142857143</v>
      </c>
      <c r="M43" s="35">
        <f t="shared" si="3"/>
        <v>3.4698280000000008E-3</v>
      </c>
      <c r="N43" s="35">
        <f t="shared" si="3"/>
        <v>0.8660567142857144</v>
      </c>
      <c r="O43" s="35">
        <f t="shared" si="3"/>
        <v>18.374699999999997</v>
      </c>
      <c r="P43" s="35">
        <f t="shared" si="3"/>
        <v>5.4896628571428581</v>
      </c>
      <c r="Q43" s="35">
        <f t="shared" si="3"/>
        <v>1.70736</v>
      </c>
      <c r="R43" s="35">
        <f t="shared" si="3"/>
        <v>35.607971428571432</v>
      </c>
      <c r="S43" s="35">
        <f t="shared" si="3"/>
        <v>19.262357142857145</v>
      </c>
      <c r="T43" s="35">
        <f t="shared" si="3"/>
        <v>3.2738600000000004E-3</v>
      </c>
      <c r="U43" s="35">
        <f t="shared" si="3"/>
        <v>5.6015985714285718E-2</v>
      </c>
      <c r="V43" s="35">
        <f t="shared" si="3"/>
        <v>3.0925585714285712E-2</v>
      </c>
      <c r="W43" s="35">
        <f t="shared" si="3"/>
        <v>2.9655185714285711E-4</v>
      </c>
      <c r="X43" s="35">
        <f t="shared" si="3"/>
        <v>5.6055371428571422E-4</v>
      </c>
      <c r="Y43" s="35">
        <f t="shared" si="3"/>
        <v>1.4237057142857143E-4</v>
      </c>
      <c r="Z43" s="35">
        <f t="shared" si="3"/>
        <v>1.8148071428571427E-4</v>
      </c>
      <c r="AA43" s="35">
        <f t="shared" si="3"/>
        <v>2.1783742857142858E-4</v>
      </c>
      <c r="AB43" s="35">
        <f t="shared" si="3"/>
        <v>2.1458657142857143E-4</v>
      </c>
      <c r="AC43" s="35">
        <f t="shared" si="3"/>
        <v>2.3668428571428574E-5</v>
      </c>
      <c r="AD43" s="35">
        <f t="shared" si="3"/>
        <v>9.9223714285714284E-5</v>
      </c>
      <c r="AE43" s="35">
        <f t="shared" si="3"/>
        <v>1.4029671428571429E-5</v>
      </c>
      <c r="AF43" s="35">
        <f t="shared" si="3"/>
        <v>7.6756714285714284E-5</v>
      </c>
      <c r="AG43" s="35">
        <f t="shared" si="3"/>
        <v>0</v>
      </c>
      <c r="AH43" s="35">
        <f t="shared" si="3"/>
        <v>2.653742857142857E-5</v>
      </c>
      <c r="AI43" s="35">
        <f t="shared" si="3"/>
        <v>0</v>
      </c>
      <c r="AJ43" s="35">
        <f t="shared" si="3"/>
        <v>0</v>
      </c>
      <c r="AK43" s="35">
        <f t="shared" si="3"/>
        <v>2.9106428571428572E-5</v>
      </c>
      <c r="AL43" s="35">
        <f t="shared" si="3"/>
        <v>1.9365142857142858E-5</v>
      </c>
      <c r="AM43" s="41">
        <f t="shared" si="3"/>
        <v>0</v>
      </c>
    </row>
    <row r="44" spans="1:40">
      <c r="A44" s="48" t="s">
        <v>158</v>
      </c>
      <c r="B44" s="23">
        <v>0</v>
      </c>
      <c r="C44" s="62" t="s">
        <v>7</v>
      </c>
      <c r="D44" s="34">
        <f t="shared" ref="D44:AM44" si="4">MEDIAN(D10:D16)</f>
        <v>0.80866199999999999</v>
      </c>
      <c r="E44" s="34">
        <f t="shared" si="4"/>
        <v>0.573967</v>
      </c>
      <c r="F44" s="34">
        <f t="shared" si="4"/>
        <v>5.4304199999999997E-2</v>
      </c>
      <c r="G44" s="34">
        <f t="shared" si="4"/>
        <v>0.98462499999999997</v>
      </c>
      <c r="H44" s="34">
        <f t="shared" si="4"/>
        <v>0.25371700000000003</v>
      </c>
      <c r="I44" s="34">
        <f t="shared" si="4"/>
        <v>7.7475799999999997E-2</v>
      </c>
      <c r="J44" s="34">
        <f t="shared" si="4"/>
        <v>3.06657E-4</v>
      </c>
      <c r="K44" s="34">
        <f t="shared" si="4"/>
        <v>7.66371E-2</v>
      </c>
      <c r="L44" s="34">
        <f t="shared" si="4"/>
        <v>0.42988399999999999</v>
      </c>
      <c r="M44" s="34">
        <f t="shared" si="4"/>
        <v>3.8992800000000002E-3</v>
      </c>
      <c r="N44" s="34">
        <f t="shared" si="4"/>
        <v>1.2120299999999999</v>
      </c>
      <c r="O44" s="34">
        <f t="shared" si="4"/>
        <v>24.243200000000002</v>
      </c>
      <c r="P44" s="34">
        <f t="shared" si="4"/>
        <v>3.7629199999999998</v>
      </c>
      <c r="Q44" s="34">
        <f t="shared" si="4"/>
        <v>1.8959999999999999</v>
      </c>
      <c r="R44" s="34">
        <f t="shared" si="4"/>
        <v>38.735999999999997</v>
      </c>
      <c r="S44" s="34">
        <f t="shared" si="4"/>
        <v>11.191700000000001</v>
      </c>
      <c r="T44" s="34">
        <f t="shared" si="4"/>
        <v>1.49546E-2</v>
      </c>
      <c r="U44" s="34">
        <f t="shared" si="4"/>
        <v>0.23819699999999999</v>
      </c>
      <c r="V44" s="34">
        <f t="shared" si="4"/>
        <v>6.1119199999999999E-2</v>
      </c>
      <c r="W44" s="34">
        <f t="shared" si="4"/>
        <v>7.7908899999999995E-4</v>
      </c>
      <c r="X44" s="34">
        <f t="shared" si="4"/>
        <v>3.8544500000000002E-3</v>
      </c>
      <c r="Y44" s="34">
        <f t="shared" si="4"/>
        <v>6.3373499999999996E-4</v>
      </c>
      <c r="Z44" s="34">
        <f t="shared" si="4"/>
        <v>2.11864E-4</v>
      </c>
      <c r="AA44" s="34">
        <f t="shared" si="4"/>
        <v>1.50164E-3</v>
      </c>
      <c r="AB44" s="34">
        <f t="shared" si="4"/>
        <v>2.6761800000000001E-4</v>
      </c>
      <c r="AC44" s="34">
        <f t="shared" si="4"/>
        <v>0</v>
      </c>
      <c r="AD44" s="34">
        <f t="shared" si="4"/>
        <v>2.8991999999999999E-4</v>
      </c>
      <c r="AE44" s="34">
        <f t="shared" si="4"/>
        <v>1.9477200000000001E-4</v>
      </c>
      <c r="AF44" s="34">
        <f t="shared" si="4"/>
        <v>0</v>
      </c>
      <c r="AG44" s="34">
        <f t="shared" si="4"/>
        <v>0</v>
      </c>
      <c r="AH44" s="34">
        <f t="shared" si="4"/>
        <v>0</v>
      </c>
      <c r="AI44" s="34">
        <f t="shared" si="4"/>
        <v>0</v>
      </c>
      <c r="AJ44" s="34">
        <f t="shared" si="4"/>
        <v>0</v>
      </c>
      <c r="AK44" s="34">
        <f t="shared" si="4"/>
        <v>0</v>
      </c>
      <c r="AL44" s="34">
        <f t="shared" si="4"/>
        <v>0</v>
      </c>
      <c r="AM44" s="40">
        <f t="shared" si="4"/>
        <v>0</v>
      </c>
    </row>
    <row r="45" spans="1:40">
      <c r="A45" s="60"/>
      <c r="B45" s="25">
        <v>50</v>
      </c>
      <c r="C45" s="62"/>
      <c r="D45" s="35">
        <f t="shared" ref="D45:AM45" si="5">MEDIAN(D17:D23)</f>
        <v>1.4902899999999999</v>
      </c>
      <c r="E45" s="35">
        <f t="shared" si="5"/>
        <v>1.4741899999999999</v>
      </c>
      <c r="F45" s="35">
        <f t="shared" si="5"/>
        <v>2.6869799999999999E-2</v>
      </c>
      <c r="G45" s="35">
        <f t="shared" si="5"/>
        <v>1.9087799999999999</v>
      </c>
      <c r="H45" s="35">
        <f t="shared" si="5"/>
        <v>0.12911</v>
      </c>
      <c r="I45" s="35">
        <f t="shared" si="5"/>
        <v>0.113454</v>
      </c>
      <c r="J45" s="35">
        <f t="shared" si="5"/>
        <v>4.1994299999999999E-4</v>
      </c>
      <c r="K45" s="35">
        <f t="shared" si="5"/>
        <v>3.23453E-2</v>
      </c>
      <c r="L45" s="35">
        <f t="shared" si="5"/>
        <v>0.33475300000000002</v>
      </c>
      <c r="M45" s="35">
        <f t="shared" si="5"/>
        <v>2.5319399999999999E-3</v>
      </c>
      <c r="N45" s="35">
        <f t="shared" si="5"/>
        <v>0.86857799999999996</v>
      </c>
      <c r="O45" s="35">
        <f t="shared" si="5"/>
        <v>19.019500000000001</v>
      </c>
      <c r="P45" s="35">
        <f t="shared" si="5"/>
        <v>7.6268200000000004</v>
      </c>
      <c r="Q45" s="35">
        <f t="shared" si="5"/>
        <v>1.84087</v>
      </c>
      <c r="R45" s="35">
        <f t="shared" si="5"/>
        <v>36.164099999999998</v>
      </c>
      <c r="S45" s="35">
        <f t="shared" si="5"/>
        <v>24.349900000000002</v>
      </c>
      <c r="T45" s="35">
        <f t="shared" si="5"/>
        <v>3.25509E-3</v>
      </c>
      <c r="U45" s="35">
        <f t="shared" si="5"/>
        <v>6.3503599999999993E-2</v>
      </c>
      <c r="V45" s="35">
        <f t="shared" si="5"/>
        <v>3.0648100000000001E-2</v>
      </c>
      <c r="W45" s="35">
        <f t="shared" si="5"/>
        <v>4.80254E-4</v>
      </c>
      <c r="X45" s="35">
        <f t="shared" si="5"/>
        <v>4.4958599999999997E-4</v>
      </c>
      <c r="Y45" s="35">
        <f t="shared" si="5"/>
        <v>1.9724900000000001E-4</v>
      </c>
      <c r="Z45" s="35">
        <f t="shared" si="5"/>
        <v>0</v>
      </c>
      <c r="AA45" s="35">
        <f t="shared" si="5"/>
        <v>0</v>
      </c>
      <c r="AB45" s="35">
        <f t="shared" si="5"/>
        <v>1.8967499999999999E-4</v>
      </c>
      <c r="AC45" s="35">
        <f t="shared" si="5"/>
        <v>0</v>
      </c>
      <c r="AD45" s="35">
        <f t="shared" si="5"/>
        <v>0</v>
      </c>
      <c r="AE45" s="35">
        <f t="shared" si="5"/>
        <v>0</v>
      </c>
      <c r="AF45" s="35">
        <f t="shared" si="5"/>
        <v>0</v>
      </c>
      <c r="AG45" s="35">
        <f t="shared" si="5"/>
        <v>0</v>
      </c>
      <c r="AH45" s="35">
        <f t="shared" si="5"/>
        <v>0</v>
      </c>
      <c r="AI45" s="35">
        <f t="shared" si="5"/>
        <v>0</v>
      </c>
      <c r="AJ45" s="35">
        <f t="shared" si="5"/>
        <v>0</v>
      </c>
      <c r="AK45" s="35">
        <f t="shared" si="5"/>
        <v>0</v>
      </c>
      <c r="AL45" s="35">
        <f t="shared" si="5"/>
        <v>0</v>
      </c>
      <c r="AM45" s="41">
        <f t="shared" si="5"/>
        <v>0</v>
      </c>
    </row>
    <row r="46" spans="1:40">
      <c r="A46" s="48" t="s">
        <v>261</v>
      </c>
      <c r="B46" s="23">
        <v>0</v>
      </c>
      <c r="C46" s="62"/>
      <c r="D46" s="34">
        <f t="shared" ref="D46:AM46" si="6">MEDIAN(D24:D30)</f>
        <v>0.82773099999999999</v>
      </c>
      <c r="E46" s="34">
        <f t="shared" si="6"/>
        <v>0.60399099999999994</v>
      </c>
      <c r="F46" s="34">
        <f t="shared" si="6"/>
        <v>2.3968E-2</v>
      </c>
      <c r="G46" s="34">
        <f t="shared" si="6"/>
        <v>0.95283399999999996</v>
      </c>
      <c r="H46" s="34">
        <f t="shared" si="6"/>
        <v>0.251581</v>
      </c>
      <c r="I46" s="34">
        <f t="shared" si="6"/>
        <v>6.7839200000000002E-2</v>
      </c>
      <c r="J46" s="34">
        <f t="shared" si="6"/>
        <v>1.53914E-4</v>
      </c>
      <c r="K46" s="34">
        <f t="shared" si="6"/>
        <v>7.81916E-2</v>
      </c>
      <c r="L46" s="34">
        <f t="shared" si="6"/>
        <v>0.43134099999999997</v>
      </c>
      <c r="M46" s="34">
        <f t="shared" si="6"/>
        <v>5.0361E-3</v>
      </c>
      <c r="N46" s="34">
        <f t="shared" si="6"/>
        <v>1.2698199999999999</v>
      </c>
      <c r="O46" s="34">
        <f t="shared" si="6"/>
        <v>25.520499999999998</v>
      </c>
      <c r="P46" s="34">
        <f t="shared" si="6"/>
        <v>4.6224400000000001</v>
      </c>
      <c r="Q46" s="34">
        <f t="shared" si="6"/>
        <v>2.3012700000000001</v>
      </c>
      <c r="R46" s="34">
        <f t="shared" si="6"/>
        <v>45.192500000000003</v>
      </c>
      <c r="S46" s="34">
        <f t="shared" si="6"/>
        <v>14.914099999999999</v>
      </c>
      <c r="T46" s="34">
        <f t="shared" si="6"/>
        <v>6.6402800000000001E-3</v>
      </c>
      <c r="U46" s="34">
        <f t="shared" si="6"/>
        <v>0.10907500000000001</v>
      </c>
      <c r="V46" s="34">
        <f t="shared" si="6"/>
        <v>5.2560299999999997E-2</v>
      </c>
      <c r="W46" s="34">
        <f t="shared" si="6"/>
        <v>3.2737199999999998E-4</v>
      </c>
      <c r="X46" s="34">
        <f t="shared" si="6"/>
        <v>1.04995E-3</v>
      </c>
      <c r="Y46" s="34">
        <f t="shared" si="6"/>
        <v>2.5172200000000001E-4</v>
      </c>
      <c r="Z46" s="34">
        <f t="shared" si="6"/>
        <v>1.1762E-4</v>
      </c>
      <c r="AA46" s="34">
        <f t="shared" si="6"/>
        <v>1.71015E-4</v>
      </c>
      <c r="AB46" s="34">
        <f t="shared" si="6"/>
        <v>1.59357E-4</v>
      </c>
      <c r="AC46" s="34">
        <f t="shared" si="6"/>
        <v>0</v>
      </c>
      <c r="AD46" s="34">
        <f t="shared" si="6"/>
        <v>0</v>
      </c>
      <c r="AE46" s="34">
        <f t="shared" si="6"/>
        <v>0</v>
      </c>
      <c r="AF46" s="34">
        <f t="shared" si="6"/>
        <v>0</v>
      </c>
      <c r="AG46" s="34">
        <f t="shared" si="6"/>
        <v>0</v>
      </c>
      <c r="AH46" s="34">
        <f t="shared" si="6"/>
        <v>0</v>
      </c>
      <c r="AI46" s="34">
        <f t="shared" si="6"/>
        <v>0</v>
      </c>
      <c r="AJ46" s="34">
        <f t="shared" si="6"/>
        <v>0</v>
      </c>
      <c r="AK46" s="34">
        <f t="shared" si="6"/>
        <v>0</v>
      </c>
      <c r="AL46" s="34">
        <f t="shared" si="6"/>
        <v>0</v>
      </c>
      <c r="AM46" s="40">
        <f t="shared" si="6"/>
        <v>0</v>
      </c>
    </row>
    <row r="47" spans="1:40">
      <c r="A47" s="49"/>
      <c r="B47" s="25">
        <v>50</v>
      </c>
      <c r="C47" s="62"/>
      <c r="D47" s="35">
        <f t="shared" ref="D47:AM47" si="7">MEDIAN(D31:D37)</f>
        <v>1.2912699999999999</v>
      </c>
      <c r="E47" s="35">
        <f t="shared" si="7"/>
        <v>1.2288399999999999</v>
      </c>
      <c r="F47" s="35">
        <f t="shared" si="7"/>
        <v>3.73128E-2</v>
      </c>
      <c r="G47" s="35">
        <f t="shared" si="7"/>
        <v>1.82969</v>
      </c>
      <c r="H47" s="35">
        <f t="shared" si="7"/>
        <v>0.13922599999999999</v>
      </c>
      <c r="I47" s="35">
        <f t="shared" si="7"/>
        <v>9.1961299999999996E-2</v>
      </c>
      <c r="J47" s="35">
        <f t="shared" si="7"/>
        <v>1.6163399999999999E-4</v>
      </c>
      <c r="K47" s="35">
        <f t="shared" si="7"/>
        <v>4.1022200000000002E-2</v>
      </c>
      <c r="L47" s="35">
        <f t="shared" si="7"/>
        <v>0.32594099999999998</v>
      </c>
      <c r="M47" s="35">
        <f t="shared" si="7"/>
        <v>4.4663999999999997E-3</v>
      </c>
      <c r="N47" s="35">
        <f t="shared" si="7"/>
        <v>0.95597500000000002</v>
      </c>
      <c r="O47" s="35">
        <f t="shared" si="7"/>
        <v>19.947199999999999</v>
      </c>
      <c r="P47" s="35">
        <f t="shared" si="7"/>
        <v>5.8707099999999999</v>
      </c>
      <c r="Q47" s="35">
        <f t="shared" si="7"/>
        <v>1.72743</v>
      </c>
      <c r="R47" s="35">
        <f t="shared" si="7"/>
        <v>36.761200000000002</v>
      </c>
      <c r="S47" s="35">
        <f t="shared" si="7"/>
        <v>19.921199999999999</v>
      </c>
      <c r="T47" s="35">
        <f t="shared" si="7"/>
        <v>3.33497E-3</v>
      </c>
      <c r="U47" s="35">
        <f t="shared" si="7"/>
        <v>6.3427600000000001E-2</v>
      </c>
      <c r="V47" s="35">
        <f t="shared" si="7"/>
        <v>3.3333300000000003E-2</v>
      </c>
      <c r="W47" s="35">
        <f t="shared" si="7"/>
        <v>3.8055499999999998E-4</v>
      </c>
      <c r="X47" s="35">
        <f t="shared" si="7"/>
        <v>6.4252799999999996E-4</v>
      </c>
      <c r="Y47" s="35">
        <f t="shared" si="7"/>
        <v>0</v>
      </c>
      <c r="Z47" s="35">
        <f t="shared" si="7"/>
        <v>1.0230000000000001E-4</v>
      </c>
      <c r="AA47" s="35">
        <f t="shared" si="7"/>
        <v>2.3859400000000001E-4</v>
      </c>
      <c r="AB47" s="35">
        <f t="shared" si="7"/>
        <v>1.9673499999999999E-4</v>
      </c>
      <c r="AC47" s="35">
        <f t="shared" si="7"/>
        <v>0</v>
      </c>
      <c r="AD47" s="35">
        <f t="shared" si="7"/>
        <v>0</v>
      </c>
      <c r="AE47" s="35">
        <f t="shared" si="7"/>
        <v>0</v>
      </c>
      <c r="AF47" s="35">
        <f t="shared" si="7"/>
        <v>0</v>
      </c>
      <c r="AG47" s="35">
        <f t="shared" si="7"/>
        <v>0</v>
      </c>
      <c r="AH47" s="35">
        <f t="shared" si="7"/>
        <v>0</v>
      </c>
      <c r="AI47" s="35">
        <f t="shared" si="7"/>
        <v>0</v>
      </c>
      <c r="AJ47" s="35">
        <f t="shared" si="7"/>
        <v>0</v>
      </c>
      <c r="AK47" s="35">
        <f t="shared" si="7"/>
        <v>0</v>
      </c>
      <c r="AL47" s="35">
        <f t="shared" si="7"/>
        <v>0</v>
      </c>
      <c r="AM47" s="41">
        <f t="shared" si="7"/>
        <v>0</v>
      </c>
    </row>
    <row r="48" spans="1:40">
      <c r="A48" s="48" t="s">
        <v>158</v>
      </c>
      <c r="B48" s="23">
        <v>0</v>
      </c>
      <c r="C48" s="61" t="s">
        <v>8</v>
      </c>
      <c r="D48" s="34">
        <f t="shared" ref="D48:AM48" si="8">STDEV(D10:D16)</f>
        <v>0.31588104729651473</v>
      </c>
      <c r="E48" s="34">
        <f t="shared" si="8"/>
        <v>0.27994911386527443</v>
      </c>
      <c r="F48" s="34">
        <f t="shared" si="8"/>
        <v>4.3406737537851105E-2</v>
      </c>
      <c r="G48" s="34">
        <f t="shared" si="8"/>
        <v>0.40765606343297123</v>
      </c>
      <c r="H48" s="34">
        <f t="shared" si="8"/>
        <v>4.3054995658376852E-2</v>
      </c>
      <c r="I48" s="34">
        <f t="shared" si="8"/>
        <v>1.5121249881068563E-2</v>
      </c>
      <c r="J48" s="34">
        <f t="shared" si="8"/>
        <v>3.7443159660909773E-4</v>
      </c>
      <c r="K48" s="34">
        <f t="shared" si="8"/>
        <v>8.0270031821761886E-3</v>
      </c>
      <c r="L48" s="34">
        <f t="shared" si="8"/>
        <v>0.10458668729473038</v>
      </c>
      <c r="M48" s="34">
        <f t="shared" si="8"/>
        <v>2.1521823845343582E-3</v>
      </c>
      <c r="N48" s="34">
        <f t="shared" si="8"/>
        <v>0.23337042655502802</v>
      </c>
      <c r="O48" s="34">
        <f t="shared" si="8"/>
        <v>3.9033142673276902</v>
      </c>
      <c r="P48" s="34">
        <f t="shared" si="8"/>
        <v>0.60808808644878742</v>
      </c>
      <c r="Q48" s="34">
        <f t="shared" si="8"/>
        <v>0.30805482409405294</v>
      </c>
      <c r="R48" s="34">
        <f t="shared" si="8"/>
        <v>5.9667520351967296</v>
      </c>
      <c r="S48" s="34">
        <f t="shared" si="8"/>
        <v>1.946106996687792</v>
      </c>
      <c r="T48" s="34">
        <f t="shared" si="8"/>
        <v>2.9709062938997246E-2</v>
      </c>
      <c r="U48" s="34">
        <f t="shared" si="8"/>
        <v>0.39678957204931686</v>
      </c>
      <c r="V48" s="34">
        <f t="shared" si="8"/>
        <v>6.1344063974667455E-2</v>
      </c>
      <c r="W48" s="34">
        <f t="shared" si="8"/>
        <v>2.2685969093858217E-3</v>
      </c>
      <c r="X48" s="34">
        <f t="shared" si="8"/>
        <v>1.0994366024791105E-2</v>
      </c>
      <c r="Y48" s="34">
        <f t="shared" si="8"/>
        <v>4.1092084699778809E-3</v>
      </c>
      <c r="Z48" s="34">
        <f t="shared" si="8"/>
        <v>2.8377496076871495E-4</v>
      </c>
      <c r="AA48" s="34">
        <f t="shared" si="8"/>
        <v>5.8963674050065617E-3</v>
      </c>
      <c r="AB48" s="34">
        <f t="shared" si="8"/>
        <v>2.473667784453328E-3</v>
      </c>
      <c r="AC48" s="34">
        <f t="shared" si="8"/>
        <v>1.2547611529404996E-4</v>
      </c>
      <c r="AD48" s="34">
        <f t="shared" si="8"/>
        <v>1.8159135789504335E-3</v>
      </c>
      <c r="AE48" s="34">
        <f t="shared" si="8"/>
        <v>2.7539460428680461E-4</v>
      </c>
      <c r="AF48" s="34">
        <f t="shared" si="8"/>
        <v>9.0364502135992052E-5</v>
      </c>
      <c r="AG48" s="34">
        <f t="shared" si="8"/>
        <v>1.0642912613230322E-4</v>
      </c>
      <c r="AH48" s="34">
        <f t="shared" si="8"/>
        <v>3.5440847077335038E-4</v>
      </c>
      <c r="AI48" s="34">
        <f t="shared" si="8"/>
        <v>0</v>
      </c>
      <c r="AJ48" s="34">
        <f t="shared" si="8"/>
        <v>0</v>
      </c>
      <c r="AK48" s="34">
        <f t="shared" si="8"/>
        <v>6.4077828967146341E-5</v>
      </c>
      <c r="AL48" s="34">
        <f t="shared" si="8"/>
        <v>1.1119374627905756E-4</v>
      </c>
      <c r="AM48" s="40">
        <f t="shared" si="8"/>
        <v>0</v>
      </c>
    </row>
    <row r="49" spans="1:39">
      <c r="A49" s="60"/>
      <c r="B49" s="25">
        <v>50</v>
      </c>
      <c r="C49" s="62"/>
      <c r="D49" s="35">
        <f t="shared" ref="D49:AM49" si="9">STDEV(D17:D23)</f>
        <v>0.6355227814764558</v>
      </c>
      <c r="E49" s="35">
        <f t="shared" si="9"/>
        <v>0.75912524906779244</v>
      </c>
      <c r="F49" s="35">
        <f t="shared" si="9"/>
        <v>2.6824891607760418E-2</v>
      </c>
      <c r="G49" s="35">
        <f t="shared" si="9"/>
        <v>0.97780596423540633</v>
      </c>
      <c r="H49" s="35">
        <f t="shared" si="9"/>
        <v>6.3470665746217736E-2</v>
      </c>
      <c r="I49" s="35">
        <f t="shared" si="9"/>
        <v>4.1141769192674899E-2</v>
      </c>
      <c r="J49" s="35">
        <f t="shared" si="9"/>
        <v>1.7970710234265859E-3</v>
      </c>
      <c r="K49" s="35">
        <f t="shared" si="9"/>
        <v>8.6457699519971731E-3</v>
      </c>
      <c r="L49" s="35">
        <f t="shared" si="9"/>
        <v>9.764565543745142E-2</v>
      </c>
      <c r="M49" s="35">
        <f t="shared" si="9"/>
        <v>1.3459159241253835E-3</v>
      </c>
      <c r="N49" s="35">
        <f t="shared" si="9"/>
        <v>0.24352010174296615</v>
      </c>
      <c r="O49" s="35">
        <f t="shared" si="9"/>
        <v>4.5205825677039266</v>
      </c>
      <c r="P49" s="35">
        <f t="shared" si="9"/>
        <v>1.9713186062524597</v>
      </c>
      <c r="Q49" s="35">
        <f t="shared" si="9"/>
        <v>0.5767266049830192</v>
      </c>
      <c r="R49" s="35">
        <f t="shared" si="9"/>
        <v>10.018086697568577</v>
      </c>
      <c r="S49" s="35">
        <f t="shared" si="9"/>
        <v>7.2748116098009836</v>
      </c>
      <c r="T49" s="35">
        <f t="shared" si="9"/>
        <v>1.988319280702748E-3</v>
      </c>
      <c r="U49" s="35">
        <f t="shared" si="9"/>
        <v>2.299555115355394E-2</v>
      </c>
      <c r="V49" s="35">
        <f t="shared" si="9"/>
        <v>1.2828339560649828E-2</v>
      </c>
      <c r="W49" s="35">
        <f t="shared" si="9"/>
        <v>5.9272880784606635E-4</v>
      </c>
      <c r="X49" s="35">
        <f t="shared" si="9"/>
        <v>1.3446479438090496E-3</v>
      </c>
      <c r="Y49" s="35">
        <f t="shared" si="9"/>
        <v>3.10118114065086E-4</v>
      </c>
      <c r="Z49" s="35">
        <f t="shared" si="9"/>
        <v>3.3603197520148221E-4</v>
      </c>
      <c r="AA49" s="35">
        <f t="shared" si="9"/>
        <v>3.607658775902679E-4</v>
      </c>
      <c r="AB49" s="35">
        <f t="shared" si="9"/>
        <v>2.4438161491746201E-4</v>
      </c>
      <c r="AC49" s="35">
        <f t="shared" si="9"/>
        <v>5.373218541193777E-5</v>
      </c>
      <c r="AD49" s="35">
        <f t="shared" si="9"/>
        <v>1.888811009660386E-4</v>
      </c>
      <c r="AE49" s="35">
        <f t="shared" si="9"/>
        <v>0</v>
      </c>
      <c r="AF49" s="35">
        <f t="shared" si="9"/>
        <v>0</v>
      </c>
      <c r="AG49" s="35">
        <f t="shared" si="9"/>
        <v>0</v>
      </c>
      <c r="AH49" s="35">
        <f t="shared" si="9"/>
        <v>0</v>
      </c>
      <c r="AI49" s="35">
        <f t="shared" si="9"/>
        <v>0</v>
      </c>
      <c r="AJ49" s="35">
        <f t="shared" si="9"/>
        <v>4.8439548896389551E-5</v>
      </c>
      <c r="AK49" s="35">
        <f t="shared" si="9"/>
        <v>0</v>
      </c>
      <c r="AL49" s="35">
        <f t="shared" si="9"/>
        <v>0</v>
      </c>
      <c r="AM49" s="41">
        <f t="shared" si="9"/>
        <v>0</v>
      </c>
    </row>
    <row r="50" spans="1:39">
      <c r="A50" s="48" t="s">
        <v>261</v>
      </c>
      <c r="B50" s="23">
        <v>0</v>
      </c>
      <c r="C50" s="62"/>
      <c r="D50" s="34">
        <f t="shared" ref="D50:AM50" si="10">STDEV(D24:D30)</f>
        <v>0.30986166352337963</v>
      </c>
      <c r="E50" s="34">
        <f t="shared" si="10"/>
        <v>0.32184291097906154</v>
      </c>
      <c r="F50" s="34">
        <f t="shared" si="10"/>
        <v>2.104412556371639E-2</v>
      </c>
      <c r="G50" s="34">
        <f t="shared" si="10"/>
        <v>0.47898272975750633</v>
      </c>
      <c r="H50" s="34">
        <f t="shared" si="10"/>
        <v>5.7811111898599277E-2</v>
      </c>
      <c r="I50" s="34">
        <f t="shared" si="10"/>
        <v>2.0525075210940449E-2</v>
      </c>
      <c r="J50" s="34">
        <f t="shared" si="10"/>
        <v>1.9050961528727301E-4</v>
      </c>
      <c r="K50" s="34">
        <f t="shared" si="10"/>
        <v>3.1668987455380486E-2</v>
      </c>
      <c r="L50" s="34">
        <f t="shared" si="10"/>
        <v>4.9122473250419137E-2</v>
      </c>
      <c r="M50" s="34">
        <f t="shared" si="10"/>
        <v>2.0318784467229195E-3</v>
      </c>
      <c r="N50" s="34">
        <f t="shared" si="10"/>
        <v>0.22669300352595781</v>
      </c>
      <c r="O50" s="34">
        <f t="shared" si="10"/>
        <v>5.5624366978955662</v>
      </c>
      <c r="P50" s="34">
        <f t="shared" si="10"/>
        <v>1.8279295445068304</v>
      </c>
      <c r="Q50" s="34">
        <f t="shared" si="10"/>
        <v>0.57427205410311377</v>
      </c>
      <c r="R50" s="34">
        <f t="shared" si="10"/>
        <v>14.618888371718331</v>
      </c>
      <c r="S50" s="34">
        <f t="shared" si="10"/>
        <v>7.4667570295492975</v>
      </c>
      <c r="T50" s="34">
        <f t="shared" si="10"/>
        <v>2.7190642041326008E-3</v>
      </c>
      <c r="U50" s="34">
        <f t="shared" si="10"/>
        <v>3.1404532052017473E-2</v>
      </c>
      <c r="V50" s="34">
        <f t="shared" si="10"/>
        <v>8.6013851310621278E-3</v>
      </c>
      <c r="W50" s="34">
        <f t="shared" si="10"/>
        <v>4.0996064500092134E-4</v>
      </c>
      <c r="X50" s="34">
        <f t="shared" si="10"/>
        <v>8.4759790474316294E-4</v>
      </c>
      <c r="Y50" s="34">
        <f t="shared" si="10"/>
        <v>4.0615529977577842E-4</v>
      </c>
      <c r="Z50" s="34">
        <f t="shared" si="10"/>
        <v>1.1287952057519431E-4</v>
      </c>
      <c r="AA50" s="34">
        <f t="shared" si="10"/>
        <v>2.1975066949873637E-4</v>
      </c>
      <c r="AB50" s="34">
        <f t="shared" si="10"/>
        <v>1.6091658488040142E-4</v>
      </c>
      <c r="AC50" s="34">
        <f t="shared" si="10"/>
        <v>1.2333018550738381E-4</v>
      </c>
      <c r="AD50" s="34">
        <f t="shared" si="10"/>
        <v>1.2786662126066775E-4</v>
      </c>
      <c r="AE50" s="34">
        <f t="shared" si="10"/>
        <v>6.9878422215199689E-5</v>
      </c>
      <c r="AF50" s="34">
        <f t="shared" si="10"/>
        <v>0</v>
      </c>
      <c r="AG50" s="34">
        <f t="shared" si="10"/>
        <v>0</v>
      </c>
      <c r="AH50" s="34">
        <f t="shared" si="10"/>
        <v>0</v>
      </c>
      <c r="AI50" s="34">
        <f t="shared" si="10"/>
        <v>0</v>
      </c>
      <c r="AJ50" s="34">
        <f t="shared" si="10"/>
        <v>0</v>
      </c>
      <c r="AK50" s="34">
        <f t="shared" si="10"/>
        <v>2.062064555041171E-4</v>
      </c>
      <c r="AL50" s="34">
        <f t="shared" si="10"/>
        <v>0</v>
      </c>
      <c r="AM50" s="40">
        <f t="shared" si="10"/>
        <v>0</v>
      </c>
    </row>
    <row r="51" spans="1:39">
      <c r="A51" s="49"/>
      <c r="B51" s="25">
        <v>50</v>
      </c>
      <c r="C51" s="63"/>
      <c r="D51" s="35">
        <f t="shared" ref="D51:AM51" si="11">STDEV(D31:D37)</f>
        <v>0.82251488161749287</v>
      </c>
      <c r="E51" s="35">
        <f t="shared" si="11"/>
        <v>0.86164368521050627</v>
      </c>
      <c r="F51" s="35">
        <f t="shared" si="11"/>
        <v>2.8123567792835081E-2</v>
      </c>
      <c r="G51" s="35">
        <f t="shared" si="11"/>
        <v>1.2981006003665148</v>
      </c>
      <c r="H51" s="35">
        <f t="shared" si="11"/>
        <v>3.3914211445590058E-2</v>
      </c>
      <c r="I51" s="35">
        <f t="shared" si="11"/>
        <v>3.4213143989986143E-2</v>
      </c>
      <c r="J51" s="35">
        <f t="shared" si="11"/>
        <v>5.1068300915463999E-4</v>
      </c>
      <c r="K51" s="35">
        <f t="shared" si="11"/>
        <v>5.3049781399845839E-3</v>
      </c>
      <c r="L51" s="35">
        <f t="shared" si="11"/>
        <v>8.213073128598955E-2</v>
      </c>
      <c r="M51" s="35">
        <f t="shared" si="11"/>
        <v>1.9998466539782483E-3</v>
      </c>
      <c r="N51" s="35">
        <f t="shared" si="11"/>
        <v>0.16892508992323008</v>
      </c>
      <c r="O51" s="35">
        <f t="shared" si="11"/>
        <v>2.8848018614802715</v>
      </c>
      <c r="P51" s="35">
        <f t="shared" si="11"/>
        <v>1.0900549717898673</v>
      </c>
      <c r="Q51" s="35">
        <f t="shared" si="11"/>
        <v>0.20604362102881707</v>
      </c>
      <c r="R51" s="35">
        <f t="shared" si="11"/>
        <v>3.0946618725984352</v>
      </c>
      <c r="S51" s="35">
        <f t="shared" si="11"/>
        <v>2.5531827691838056</v>
      </c>
      <c r="T51" s="35">
        <f t="shared" si="11"/>
        <v>1.3719562992554344E-3</v>
      </c>
      <c r="U51" s="35">
        <f t="shared" si="11"/>
        <v>1.4009190196608861E-2</v>
      </c>
      <c r="V51" s="35">
        <f t="shared" si="11"/>
        <v>9.1586327550256599E-3</v>
      </c>
      <c r="W51" s="35">
        <f t="shared" si="11"/>
        <v>2.9523830615026261E-4</v>
      </c>
      <c r="X51" s="35">
        <f t="shared" si="11"/>
        <v>2.8594260200065459E-4</v>
      </c>
      <c r="Y51" s="35">
        <f t="shared" si="11"/>
        <v>1.8808456647286537E-4</v>
      </c>
      <c r="Z51" s="35">
        <f t="shared" si="11"/>
        <v>1.9870089362885302E-4</v>
      </c>
      <c r="AA51" s="35">
        <f t="shared" si="11"/>
        <v>2.3365523519197905E-4</v>
      </c>
      <c r="AB51" s="35">
        <f t="shared" si="11"/>
        <v>2.3386441959381588E-4</v>
      </c>
      <c r="AC51" s="35">
        <f t="shared" si="11"/>
        <v>6.2620775923695758E-5</v>
      </c>
      <c r="AD51" s="35">
        <f t="shared" si="11"/>
        <v>1.4190002954511587E-4</v>
      </c>
      <c r="AE51" s="35">
        <f t="shared" si="11"/>
        <v>3.7119021575948285E-5</v>
      </c>
      <c r="AF51" s="35">
        <f t="shared" si="11"/>
        <v>2.0307917745443876E-4</v>
      </c>
      <c r="AG51" s="35">
        <f t="shared" si="11"/>
        <v>0</v>
      </c>
      <c r="AH51" s="35">
        <f t="shared" si="11"/>
        <v>7.0211436435140058E-5</v>
      </c>
      <c r="AI51" s="35">
        <f t="shared" si="11"/>
        <v>0</v>
      </c>
      <c r="AJ51" s="35">
        <f t="shared" si="11"/>
        <v>0</v>
      </c>
      <c r="AK51" s="35">
        <f t="shared" si="11"/>
        <v>7.7008371553265008E-5</v>
      </c>
      <c r="AL51" s="35">
        <f t="shared" si="11"/>
        <v>5.1235352103238804E-5</v>
      </c>
      <c r="AM51" s="41">
        <f t="shared" si="11"/>
        <v>0</v>
      </c>
    </row>
    <row r="52" spans="1:39">
      <c r="A52" s="48" t="s">
        <v>158</v>
      </c>
      <c r="B52" s="23">
        <v>0</v>
      </c>
      <c r="C52" s="62" t="s">
        <v>9</v>
      </c>
      <c r="D52" s="34">
        <f t="shared" ref="D52:AM52" si="12">VAR(D10:D16)</f>
        <v>9.9780836041142962E-2</v>
      </c>
      <c r="E52" s="34">
        <f t="shared" si="12"/>
        <v>7.8371506353952403E-2</v>
      </c>
      <c r="F52" s="34">
        <f t="shared" si="12"/>
        <v>1.8841448636798923E-3</v>
      </c>
      <c r="G52" s="34">
        <f t="shared" si="12"/>
        <v>0.16618346605366666</v>
      </c>
      <c r="H52" s="34">
        <f t="shared" si="12"/>
        <v>1.8537326511428494E-3</v>
      </c>
      <c r="I52" s="34">
        <f t="shared" si="12"/>
        <v>2.2865219796571606E-4</v>
      </c>
      <c r="J52" s="34">
        <f t="shared" si="12"/>
        <v>1.4019902053923808E-7</v>
      </c>
      <c r="K52" s="34">
        <f t="shared" si="12"/>
        <v>6.4432780086666672E-5</v>
      </c>
      <c r="L52" s="34">
        <f t="shared" si="12"/>
        <v>1.0938375159285715E-2</v>
      </c>
      <c r="M52" s="34">
        <f t="shared" si="12"/>
        <v>4.6318890162999967E-6</v>
      </c>
      <c r="N52" s="34">
        <f t="shared" si="12"/>
        <v>5.4461755990475723E-2</v>
      </c>
      <c r="O52" s="34">
        <f t="shared" si="12"/>
        <v>15.235862269523901</v>
      </c>
      <c r="P52" s="34">
        <f t="shared" si="12"/>
        <v>0.36977112088094799</v>
      </c>
      <c r="Q52" s="34">
        <f t="shared" si="12"/>
        <v>9.4897774647617908E-2</v>
      </c>
      <c r="R52" s="34">
        <f t="shared" si="12"/>
        <v>35.602129849524317</v>
      </c>
      <c r="S52" s="34">
        <f t="shared" si="12"/>
        <v>3.7873324425571773</v>
      </c>
      <c r="T52" s="34">
        <f t="shared" si="12"/>
        <v>8.8262842071329969E-4</v>
      </c>
      <c r="U52" s="34">
        <f t="shared" si="12"/>
        <v>0.15744196448708003</v>
      </c>
      <c r="V52" s="34">
        <f t="shared" si="12"/>
        <v>3.7630941849280939E-3</v>
      </c>
      <c r="W52" s="34">
        <f t="shared" si="12"/>
        <v>5.1465319372749027E-6</v>
      </c>
      <c r="X52" s="34">
        <f t="shared" si="12"/>
        <v>1.2087608428708098E-4</v>
      </c>
      <c r="Y52" s="34">
        <f t="shared" si="12"/>
        <v>1.6885594249737957E-5</v>
      </c>
      <c r="Z52" s="34">
        <f t="shared" si="12"/>
        <v>8.0528228359285712E-8</v>
      </c>
      <c r="AA52" s="34">
        <f t="shared" si="12"/>
        <v>3.4767148574823811E-5</v>
      </c>
      <c r="AB52" s="34">
        <f t="shared" si="12"/>
        <v>6.1190323078422368E-6</v>
      </c>
      <c r="AC52" s="34">
        <f t="shared" si="12"/>
        <v>1.5744255509285717E-8</v>
      </c>
      <c r="AD52" s="34">
        <f t="shared" si="12"/>
        <v>3.2975421262165723E-6</v>
      </c>
      <c r="AE52" s="34">
        <f t="shared" si="12"/>
        <v>7.5842188070285701E-8</v>
      </c>
      <c r="AF52" s="34">
        <f t="shared" si="12"/>
        <v>8.1657432462857127E-9</v>
      </c>
      <c r="AG52" s="34">
        <f t="shared" si="12"/>
        <v>1.1327158889285709E-8</v>
      </c>
      <c r="AH52" s="34">
        <f t="shared" si="12"/>
        <v>1.2560536415590477E-7</v>
      </c>
      <c r="AI52" s="34">
        <f t="shared" si="12"/>
        <v>0</v>
      </c>
      <c r="AJ52" s="34">
        <f t="shared" si="12"/>
        <v>0</v>
      </c>
      <c r="AK52" s="34">
        <f t="shared" si="12"/>
        <v>4.1059681651428583E-9</v>
      </c>
      <c r="AL52" s="34">
        <f t="shared" si="12"/>
        <v>1.2364049211571428E-8</v>
      </c>
      <c r="AM52" s="40">
        <f t="shared" si="12"/>
        <v>0</v>
      </c>
    </row>
    <row r="53" spans="1:39">
      <c r="A53" s="60"/>
      <c r="B53" s="25">
        <v>50</v>
      </c>
      <c r="C53" s="62"/>
      <c r="D53" s="35">
        <f t="shared" ref="D53:AM53" si="13">VAR(D17:D23)</f>
        <v>0.40388920577557103</v>
      </c>
      <c r="E53" s="35">
        <f t="shared" si="13"/>
        <v>0.57627114377223787</v>
      </c>
      <c r="F53" s="35">
        <f t="shared" si="13"/>
        <v>7.195748097680953E-4</v>
      </c>
      <c r="G53" s="35">
        <f t="shared" si="13"/>
        <v>0.95610450369433264</v>
      </c>
      <c r="H53" s="35">
        <f t="shared" si="13"/>
        <v>4.028525410268098E-3</v>
      </c>
      <c r="I53" s="35">
        <f t="shared" si="13"/>
        <v>1.6926451723033333E-3</v>
      </c>
      <c r="J53" s="35">
        <f t="shared" si="13"/>
        <v>3.2294642632394768E-6</v>
      </c>
      <c r="K53" s="35">
        <f t="shared" si="13"/>
        <v>7.4749338062857194E-5</v>
      </c>
      <c r="L53" s="35">
        <f t="shared" si="13"/>
        <v>9.5346740258094864E-3</v>
      </c>
      <c r="M53" s="35">
        <f t="shared" si="13"/>
        <v>1.8114896748142851E-6</v>
      </c>
      <c r="N53" s="35">
        <f t="shared" si="13"/>
        <v>5.9302039952904582E-2</v>
      </c>
      <c r="O53" s="35">
        <f t="shared" si="13"/>
        <v>20.435666751428624</v>
      </c>
      <c r="P53" s="35">
        <f t="shared" si="13"/>
        <v>3.8860970473571399</v>
      </c>
      <c r="Q53" s="35">
        <f t="shared" si="13"/>
        <v>0.3326135768952394</v>
      </c>
      <c r="R53" s="35">
        <f t="shared" si="13"/>
        <v>100.36206108000049</v>
      </c>
      <c r="S53" s="35">
        <f t="shared" si="13"/>
        <v>52.922883958095177</v>
      </c>
      <c r="T53" s="35">
        <f t="shared" si="13"/>
        <v>3.9534135620142928E-6</v>
      </c>
      <c r="U53" s="35">
        <f t="shared" si="13"/>
        <v>5.287953728557159E-4</v>
      </c>
      <c r="V53" s="35">
        <f t="shared" si="13"/>
        <v>1.6456629588333343E-4</v>
      </c>
      <c r="W53" s="35">
        <f t="shared" si="13"/>
        <v>3.5132743965061901E-7</v>
      </c>
      <c r="X53" s="35">
        <f t="shared" si="13"/>
        <v>1.8080780927899049E-6</v>
      </c>
      <c r="Y53" s="35">
        <f t="shared" si="13"/>
        <v>9.6173244671285703E-8</v>
      </c>
      <c r="Z53" s="35">
        <f t="shared" si="13"/>
        <v>1.1291748835780955E-7</v>
      </c>
      <c r="AA53" s="35">
        <f t="shared" si="13"/>
        <v>1.3015201843347618E-7</v>
      </c>
      <c r="AB53" s="35">
        <f t="shared" si="13"/>
        <v>5.9722373709666676E-8</v>
      </c>
      <c r="AC53" s="35">
        <f t="shared" si="13"/>
        <v>2.8871477491428581E-9</v>
      </c>
      <c r="AD53" s="35">
        <f t="shared" si="13"/>
        <v>3.567607030214287E-8</v>
      </c>
      <c r="AE53" s="35">
        <f t="shared" si="13"/>
        <v>0</v>
      </c>
      <c r="AF53" s="35">
        <f t="shared" si="13"/>
        <v>0</v>
      </c>
      <c r="AG53" s="35">
        <f t="shared" si="13"/>
        <v>0</v>
      </c>
      <c r="AH53" s="35">
        <f t="shared" si="13"/>
        <v>0</v>
      </c>
      <c r="AI53" s="35">
        <f t="shared" si="13"/>
        <v>0</v>
      </c>
      <c r="AJ53" s="35">
        <f t="shared" si="13"/>
        <v>2.3463898972857141E-9</v>
      </c>
      <c r="AK53" s="35">
        <f t="shared" si="13"/>
        <v>0</v>
      </c>
      <c r="AL53" s="35">
        <f t="shared" si="13"/>
        <v>0</v>
      </c>
      <c r="AM53" s="41">
        <f t="shared" si="13"/>
        <v>0</v>
      </c>
    </row>
    <row r="54" spans="1:39">
      <c r="A54" s="48" t="s">
        <v>13</v>
      </c>
      <c r="B54" s="23">
        <v>0</v>
      </c>
      <c r="C54" s="62"/>
      <c r="D54" s="34">
        <f t="shared" ref="D54:AM54" si="14">VAR(D24:D30)</f>
        <v>9.6014250521476122E-2</v>
      </c>
      <c r="E54" s="34">
        <f t="shared" si="14"/>
        <v>0.10358285934747613</v>
      </c>
      <c r="F54" s="34">
        <f t="shared" si="14"/>
        <v>4.4285522074146165E-4</v>
      </c>
      <c r="G54" s="34">
        <f t="shared" si="14"/>
        <v>0.22942445540595235</v>
      </c>
      <c r="H54" s="34">
        <f t="shared" si="14"/>
        <v>3.3421246589523668E-3</v>
      </c>
      <c r="I54" s="34">
        <f t="shared" si="14"/>
        <v>4.2127871241476208E-4</v>
      </c>
      <c r="J54" s="34">
        <f t="shared" si="14"/>
        <v>3.629391351690477E-8</v>
      </c>
      <c r="K54" s="34">
        <f t="shared" si="14"/>
        <v>1.0029247664490465E-3</v>
      </c>
      <c r="L54" s="34">
        <f t="shared" si="14"/>
        <v>2.4130173782381434E-3</v>
      </c>
      <c r="M54" s="34">
        <f t="shared" si="14"/>
        <v>4.1285300222571433E-6</v>
      </c>
      <c r="N54" s="34">
        <f t="shared" si="14"/>
        <v>5.138971784761992E-2</v>
      </c>
      <c r="O54" s="34">
        <f t="shared" si="14"/>
        <v>30.940702018095333</v>
      </c>
      <c r="P54" s="34">
        <f t="shared" si="14"/>
        <v>3.3413264196809487</v>
      </c>
      <c r="Q54" s="34">
        <f t="shared" si="14"/>
        <v>0.32978839212380961</v>
      </c>
      <c r="R54" s="34">
        <f t="shared" si="14"/>
        <v>213.71189722476143</v>
      </c>
      <c r="S54" s="34">
        <f t="shared" si="14"/>
        <v>55.752460538323852</v>
      </c>
      <c r="T54" s="34">
        <f t="shared" si="14"/>
        <v>7.393310146195254E-6</v>
      </c>
      <c r="U54" s="34">
        <f t="shared" si="14"/>
        <v>9.8624463340619278E-4</v>
      </c>
      <c r="V54" s="34">
        <f t="shared" si="14"/>
        <v>7.3983826172856662E-5</v>
      </c>
      <c r="W54" s="34">
        <f t="shared" si="14"/>
        <v>1.6806773044957147E-7</v>
      </c>
      <c r="X54" s="34">
        <f t="shared" si="14"/>
        <v>7.18422208125E-7</v>
      </c>
      <c r="Y54" s="34">
        <f t="shared" si="14"/>
        <v>1.6496212753595242E-7</v>
      </c>
      <c r="Z54" s="34">
        <f t="shared" si="14"/>
        <v>1.2741786165285715E-8</v>
      </c>
      <c r="AA54" s="34">
        <f t="shared" si="14"/>
        <v>4.8290356745142863E-8</v>
      </c>
      <c r="AB54" s="34">
        <f t="shared" si="14"/>
        <v>2.5894147289571432E-8</v>
      </c>
      <c r="AC54" s="34">
        <f t="shared" si="14"/>
        <v>1.5210334657285708E-8</v>
      </c>
      <c r="AD54" s="34">
        <f t="shared" si="14"/>
        <v>1.6349872832619047E-8</v>
      </c>
      <c r="AE54" s="34">
        <f t="shared" si="14"/>
        <v>4.8829938912857138E-9</v>
      </c>
      <c r="AF54" s="34">
        <f t="shared" si="14"/>
        <v>0</v>
      </c>
      <c r="AG54" s="34">
        <f t="shared" si="14"/>
        <v>0</v>
      </c>
      <c r="AH54" s="34">
        <f t="shared" si="14"/>
        <v>0</v>
      </c>
      <c r="AI54" s="34">
        <f t="shared" si="14"/>
        <v>0</v>
      </c>
      <c r="AJ54" s="34">
        <f t="shared" si="14"/>
        <v>0</v>
      </c>
      <c r="AK54" s="34">
        <f t="shared" si="14"/>
        <v>4.2521102291571432E-8</v>
      </c>
      <c r="AL54" s="34">
        <f t="shared" si="14"/>
        <v>0</v>
      </c>
      <c r="AM54" s="40">
        <f t="shared" si="14"/>
        <v>0</v>
      </c>
    </row>
    <row r="55" spans="1:39">
      <c r="A55" s="49"/>
      <c r="B55" s="27">
        <v>50</v>
      </c>
      <c r="C55" s="63"/>
      <c r="D55" s="35">
        <f t="shared" ref="D55:AM55" si="15">VAR(D31:D37)</f>
        <v>0.67653073048223822</v>
      </c>
      <c r="E55" s="35">
        <f t="shared" si="15"/>
        <v>0.74242984026314207</v>
      </c>
      <c r="F55" s="35">
        <f t="shared" si="15"/>
        <v>7.9093506539819065E-4</v>
      </c>
      <c r="G55" s="35">
        <f t="shared" si="15"/>
        <v>1.6850651686719058</v>
      </c>
      <c r="H55" s="35">
        <f t="shared" si="15"/>
        <v>1.1501737379761914E-3</v>
      </c>
      <c r="I55" s="35">
        <f t="shared" si="15"/>
        <v>1.1705392216795247E-3</v>
      </c>
      <c r="J55" s="35">
        <f t="shared" si="15"/>
        <v>2.6079713583923806E-7</v>
      </c>
      <c r="K55" s="35">
        <f t="shared" si="15"/>
        <v>2.8142793065714295E-5</v>
      </c>
      <c r="L55" s="35">
        <f t="shared" si="15"/>
        <v>6.7454570215714216E-3</v>
      </c>
      <c r="M55" s="35">
        <f t="shared" si="15"/>
        <v>3.9993866394279961E-6</v>
      </c>
      <c r="N55" s="35">
        <f t="shared" si="15"/>
        <v>2.8535686005571364E-2</v>
      </c>
      <c r="O55" s="35">
        <f t="shared" si="15"/>
        <v>8.3220817800000386</v>
      </c>
      <c r="P55" s="35">
        <f t="shared" si="15"/>
        <v>1.1882198415238083</v>
      </c>
      <c r="Q55" s="35">
        <f t="shared" si="15"/>
        <v>4.2453973766666785E-2</v>
      </c>
      <c r="R55" s="35">
        <f t="shared" si="15"/>
        <v>9.5769321057144534</v>
      </c>
      <c r="S55" s="35">
        <f t="shared" si="15"/>
        <v>6.5187422528570851</v>
      </c>
      <c r="T55" s="35">
        <f t="shared" si="15"/>
        <v>1.8822640870666668E-6</v>
      </c>
      <c r="U55" s="35">
        <f t="shared" si="15"/>
        <v>1.9625740996476182E-4</v>
      </c>
      <c r="V55" s="35">
        <f t="shared" si="15"/>
        <v>8.3880553941428904E-5</v>
      </c>
      <c r="W55" s="35">
        <f t="shared" si="15"/>
        <v>8.7165657418476179E-8</v>
      </c>
      <c r="X55" s="35">
        <f t="shared" si="15"/>
        <v>8.1763171638904763E-8</v>
      </c>
      <c r="Y55" s="35">
        <f t="shared" si="15"/>
        <v>3.5375804145285707E-8</v>
      </c>
      <c r="Z55" s="35">
        <f t="shared" si="15"/>
        <v>3.9482045128904763E-8</v>
      </c>
      <c r="AA55" s="35">
        <f t="shared" si="15"/>
        <v>5.4594768932619041E-8</v>
      </c>
      <c r="AB55" s="35">
        <f t="shared" si="15"/>
        <v>5.4692566751952367E-8</v>
      </c>
      <c r="AC55" s="35">
        <f t="shared" si="15"/>
        <v>3.921361577285715E-9</v>
      </c>
      <c r="AD55" s="35">
        <f t="shared" si="15"/>
        <v>2.0135618384904758E-8</v>
      </c>
      <c r="AE55" s="35">
        <f t="shared" si="15"/>
        <v>1.377821762755714E-9</v>
      </c>
      <c r="AF55" s="35">
        <f t="shared" si="15"/>
        <v>4.1241152315571423E-8</v>
      </c>
      <c r="AG55" s="35">
        <f t="shared" si="15"/>
        <v>0</v>
      </c>
      <c r="AH55" s="35">
        <f t="shared" si="15"/>
        <v>4.9296458062857129E-9</v>
      </c>
      <c r="AI55" s="35">
        <f t="shared" si="15"/>
        <v>0</v>
      </c>
      <c r="AJ55" s="35">
        <f t="shared" si="15"/>
        <v>0</v>
      </c>
      <c r="AK55" s="35">
        <f t="shared" si="15"/>
        <v>5.9302892892857144E-9</v>
      </c>
      <c r="AL55" s="35">
        <f t="shared" si="15"/>
        <v>2.6250613051428569E-9</v>
      </c>
      <c r="AM55" s="41">
        <f t="shared" si="15"/>
        <v>0</v>
      </c>
    </row>
    <row r="56" spans="1:39">
      <c r="A56" s="59"/>
      <c r="B56" s="59"/>
      <c r="C56" s="59"/>
      <c r="D56" s="59"/>
      <c r="E56" s="59"/>
      <c r="F56" s="59"/>
      <c r="G56" s="59"/>
      <c r="H56" s="59"/>
      <c r="I56" s="59"/>
      <c r="J56" s="59"/>
      <c r="K56" s="59"/>
    </row>
  </sheetData>
  <mergeCells count="19">
    <mergeCell ref="A10:A23"/>
    <mergeCell ref="B10:B16"/>
    <mergeCell ref="B17:B23"/>
    <mergeCell ref="A24:A37"/>
    <mergeCell ref="B24:B30"/>
    <mergeCell ref="B31:B37"/>
    <mergeCell ref="A40:A41"/>
    <mergeCell ref="C40:C43"/>
    <mergeCell ref="A42:A43"/>
    <mergeCell ref="A44:A45"/>
    <mergeCell ref="C44:C47"/>
    <mergeCell ref="A46:A47"/>
    <mergeCell ref="A56:K56"/>
    <mergeCell ref="A48:A49"/>
    <mergeCell ref="C48:C51"/>
    <mergeCell ref="A50:A51"/>
    <mergeCell ref="A52:A53"/>
    <mergeCell ref="C52:C55"/>
    <mergeCell ref="A54:A55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7C83FF161F3B841941599B364E7044C" ma:contentTypeVersion="7" ma:contentTypeDescription="Create a new document." ma:contentTypeScope="" ma:versionID="b335c58d47bbffc078f80549843333cf">
  <xsd:schema xmlns:xsd="http://www.w3.org/2001/XMLSchema" xmlns:p="http://schemas.microsoft.com/office/2006/metadata/properties" xmlns:ns2="3f9d1bc5-151b-4dd0-b288-06f212744711" targetNamespace="http://schemas.microsoft.com/office/2006/metadata/properties" ma:root="true" ma:fieldsID="46480fc9d121ec2d3a4c8722f7a88dd3" ns2:_="">
    <xsd:import namespace="3f9d1bc5-151b-4dd0-b288-06f212744711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f9d1bc5-151b-4dd0-b288-06f212744711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3f9d1bc5-151b-4dd0-b288-06f212744711">Data Sheet 1.XLSX</DocumentId>
    <IsDeleted xmlns="3f9d1bc5-151b-4dd0-b288-06f212744711">false</IsDeleted>
    <StageName xmlns="3f9d1bc5-151b-4dd0-b288-06f212744711" xsi:nil="true"/>
    <Checked_x0020_Out_x0020_To xmlns="3f9d1bc5-151b-4dd0-b288-06f212744711">
      <UserInfo>
        <DisplayName/>
        <AccountId xsi:nil="true"/>
        <AccountType/>
      </UserInfo>
    </Checked_x0020_Out_x0020_To>
    <DocumentType xmlns="3f9d1bc5-151b-4dd0-b288-06f212744711">Data Sheet</DocumentType>
    <FileFormat xmlns="3f9d1bc5-151b-4dd0-b288-06f212744711">XLSX</FileFormat>
    <TitleName xmlns="3f9d1bc5-151b-4dd0-b288-06f212744711">Data Sheet 1.XLSX</TitleName>
  </documentManagement>
</p:properties>
</file>

<file path=customXml/itemProps1.xml><?xml version="1.0" encoding="utf-8"?>
<ds:datastoreItem xmlns:ds="http://schemas.openxmlformats.org/officeDocument/2006/customXml" ds:itemID="{BADE8582-7476-42A4-8626-55626C6F068D}"/>
</file>

<file path=customXml/itemProps2.xml><?xml version="1.0" encoding="utf-8"?>
<ds:datastoreItem xmlns:ds="http://schemas.openxmlformats.org/officeDocument/2006/customXml" ds:itemID="{B1FF3E9A-6E20-45C8-9B27-22319F23C9DB}"/>
</file>

<file path=customXml/itemProps3.xml><?xml version="1.0" encoding="utf-8"?>
<ds:datastoreItem xmlns:ds="http://schemas.openxmlformats.org/officeDocument/2006/customXml" ds:itemID="{7D750E60-9DB9-493E-85CE-105C93C7D0F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7</vt:i4>
      </vt:variant>
    </vt:vector>
  </HeadingPairs>
  <TitlesOfParts>
    <vt:vector size="7" baseType="lpstr">
      <vt:lpstr>Ergosterol</vt:lpstr>
      <vt:lpstr>Complex sphingolipids</vt:lpstr>
      <vt:lpstr>Ceramides</vt:lpstr>
      <vt:lpstr>PC</vt:lpstr>
      <vt:lpstr>PE</vt:lpstr>
      <vt:lpstr>PI</vt:lpstr>
      <vt:lpstr>P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a Guerreiro</dc:creator>
  <cp:lastModifiedBy>Joana Guerreiro</cp:lastModifiedBy>
  <dcterms:created xsi:type="dcterms:W3CDTF">2017-05-10T10:07:01Z</dcterms:created>
  <dcterms:modified xsi:type="dcterms:W3CDTF">2017-05-30T11:24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7C83FF161F3B841941599B364E7044C</vt:lpwstr>
  </property>
</Properties>
</file>